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/>
  <mc:AlternateContent xmlns:mc="http://schemas.openxmlformats.org/markup-compatibility/2006">
    <mc:Choice Requires="x15">
      <x15ac:absPath xmlns:x15ac="http://schemas.microsoft.com/office/spreadsheetml/2010/11/ac" url="/Users/denglian/Desktop/BACKUP-MACAIR-20181225/2016-tib_ngs.v3/20180730-reanalysis/20190117-MBE_submittion/20190117-TIB_MBE_Table_Figure/"/>
    </mc:Choice>
  </mc:AlternateContent>
  <bookViews>
    <workbookView xWindow="3420" yWindow="1000" windowWidth="32940" windowHeight="16560" tabRatio="500"/>
  </bookViews>
  <sheets>
    <sheet name="工作表1" sheetId="1" r:id="rId1"/>
  </sheets>
  <definedNames>
    <definedName name="_xlnm._FilterDatabase" localSheetId="0" hidden="1">工作表1!$B$1:$B$52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23" i="1" l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6952" uniqueCount="2071">
  <si>
    <t>Rank</t>
  </si>
  <si>
    <t>Gene</t>
  </si>
  <si>
    <t>Chromosome</t>
  </si>
  <si>
    <t>No. AGVs</t>
  </si>
  <si>
    <t>Key AGV</t>
  </si>
  <si>
    <t>Reported</t>
  </si>
  <si>
    <t>Associated traits in this study</t>
  </si>
  <si>
    <t>Related traits/pathways in literatures</t>
  </si>
  <si>
    <t>Tissue-specific expression</t>
  </si>
  <si>
    <t>SNP ID</t>
  </si>
  <si>
    <t>Position</t>
  </si>
  <si>
    <t>Ancestral allele</t>
  </si>
  <si>
    <t>Derived allele</t>
  </si>
  <si>
    <t>Variant type</t>
  </si>
  <si>
    <t>DAF (TIB)</t>
  </si>
  <si>
    <t>DAF (HAN)</t>
  </si>
  <si>
    <t>FST</t>
  </si>
  <si>
    <t>Difference of DAF (TIB-HAN)</t>
  </si>
  <si>
    <t>iHS</t>
  </si>
  <si>
    <t>XP-EHH</t>
  </si>
  <si>
    <t>CMS</t>
  </si>
  <si>
    <t>Tissue-specific expression of eQTLs</t>
  </si>
  <si>
    <t>CADD_phred</t>
  </si>
  <si>
    <t>GERP</t>
  </si>
  <si>
    <t>s</t>
  </si>
  <si>
    <t>r</t>
  </si>
  <si>
    <t>Traits/pathways</t>
  </si>
  <si>
    <t>References/Databases</t>
  </si>
  <si>
    <t>TMEM247*</t>
  </si>
  <si>
    <t>rs116983452</t>
  </si>
  <si>
    <t>46707674</t>
  </si>
  <si>
    <t>G</t>
  </si>
  <si>
    <t>C</t>
  </si>
  <si>
    <t>CPS</t>
  </si>
  <si>
    <t>-</t>
  </si>
  <si>
    <t>[0.0035,0.0058]</t>
  </si>
  <si>
    <t>0.84*</t>
  </si>
  <si>
    <t>Tibetan</t>
  </si>
  <si>
    <t>UA; RBC; HGB; HCT</t>
  </si>
  <si>
    <t>Testis</t>
  </si>
  <si>
    <t>EPAS1*</t>
  </si>
  <si>
    <t>rs1900592</t>
  </si>
  <si>
    <t>46629693</t>
  </si>
  <si>
    <t>RGE</t>
  </si>
  <si>
    <t>Whole_Blood</t>
  </si>
  <si>
    <t>[0.0023,0.0039]</t>
  </si>
  <si>
    <t>0.81*</t>
  </si>
  <si>
    <t>Tibetan,Ethiopian,dog,wolf,pig,snow leopard</t>
  </si>
  <si>
    <t>Regulation of HIF by Oxygen; Birth weight; HIF pathway; Hypoxia-related genes</t>
  </si>
  <si>
    <t>Lung</t>
  </si>
  <si>
    <t>ATP6V1E2*</t>
  </si>
  <si>
    <t>rs60604300</t>
  </si>
  <si>
    <t>46767692</t>
  </si>
  <si>
    <t>A</t>
  </si>
  <si>
    <t>T</t>
  </si>
  <si>
    <t>[0.0022,0.0036]</t>
  </si>
  <si>
    <t>N</t>
  </si>
  <si>
    <t>CRIPT*</t>
  </si>
  <si>
    <t>rs2346419,rs12105006</t>
  </si>
  <si>
    <t>46845069,46862586</t>
  </si>
  <si>
    <t>0.523,0.523</t>
  </si>
  <si>
    <t>14.733,15.317</t>
  </si>
  <si>
    <t>Nerve_Tibial;Breast_Mammary_Tissue</t>
  </si>
  <si>
    <t>[0.0022,0.0037],[0.0022,0.0037]</t>
  </si>
  <si>
    <t>-0.61,-0.61</t>
  </si>
  <si>
    <t>RHOQ*</t>
  </si>
  <si>
    <t>rs1001746</t>
  </si>
  <si>
    <t>46774599</t>
  </si>
  <si>
    <t>Artery_Tibial</t>
  </si>
  <si>
    <t>[0.0019,0.0032]</t>
  </si>
  <si>
    <t>RBC; HGB; HCT</t>
  </si>
  <si>
    <t>EGLN1*</t>
  </si>
  <si>
    <t>rs186996510</t>
  </si>
  <si>
    <t>231557623</t>
  </si>
  <si>
    <t>[0.0024,0.004]</t>
  </si>
  <si>
    <t>Tibetan,Ethiopian,snow leopard</t>
  </si>
  <si>
    <t>Hematocrit; Red blood cell count; Regulation of HIF by Oxygen; Hemoglobin concentration; HIF pathway; Hypoxia-related genes; Angiogenesis</t>
  </si>
  <si>
    <t>Muscle</t>
  </si>
  <si>
    <t>PIGF*</t>
  </si>
  <si>
    <t>rs4953408</t>
  </si>
  <si>
    <t>46886565</t>
  </si>
  <si>
    <t>[0.0015,0.0026]</t>
  </si>
  <si>
    <t>VEGF signaling pathway</t>
  </si>
  <si>
    <t>PathCards</t>
  </si>
  <si>
    <t>ST13P5</t>
  </si>
  <si>
    <t>rs10741744</t>
  </si>
  <si>
    <t>18398738</t>
  </si>
  <si>
    <t>Cells_EBV-transformed_lymphocytes</t>
  </si>
  <si>
    <t>[0.0015,0.0024]</t>
  </si>
  <si>
    <t>0.85*</t>
  </si>
  <si>
    <t>Blood protein levels</t>
  </si>
  <si>
    <t>RP5-956O18.2</t>
  </si>
  <si>
    <t>rs80273715</t>
  </si>
  <si>
    <t>231322749</t>
  </si>
  <si>
    <t>[0.0019,0.0031]</t>
  </si>
  <si>
    <t>AC084117.3</t>
  </si>
  <si>
    <t>rs2403279</t>
  </si>
  <si>
    <t>18416615</t>
  </si>
  <si>
    <t>[0.0014,0.0024]</t>
  </si>
  <si>
    <t>LDHA</t>
  </si>
  <si>
    <t>rs7112492</t>
  </si>
  <si>
    <t>18405510</t>
  </si>
  <si>
    <t>Thyroid</t>
  </si>
  <si>
    <t>Glycolysis and gluconeogenesis; TCA; HIF pathway</t>
  </si>
  <si>
    <t>Cells</t>
  </si>
  <si>
    <t>ZFAND1</t>
  </si>
  <si>
    <t>rs2957011</t>
  </si>
  <si>
    <t>82560005</t>
  </si>
  <si>
    <t>Brain_Frontal_Cortex_BA9</t>
  </si>
  <si>
    <t>[0.0014,0.0023]</t>
  </si>
  <si>
    <t>SLC10A5</t>
  </si>
  <si>
    <t>rs1058401</t>
  </si>
  <si>
    <t>82570631</t>
  </si>
  <si>
    <t>Nerve_Tibial;Artery_Aorta;Esophagus_Muscularis;Cells_EBV-transformed_lymphocytes;Esophagus_Mucosa;Whole_Blood;Artery_Tibial;Adipose_Subcutaneous;Thyroid;Adrenal_Gland;Cells_Transformed_fibroblasts;Colon_Transverse</t>
  </si>
  <si>
    <t>Brain</t>
  </si>
  <si>
    <t>IMPA1P</t>
  </si>
  <si>
    <t>rs2975935</t>
  </si>
  <si>
    <t>82553983</t>
  </si>
  <si>
    <t>Nerve_Tibial;Brain_Cortex;Adipose_Visceral_Omentum</t>
  </si>
  <si>
    <t>IMPA1</t>
  </si>
  <si>
    <t>rs2975935,rs2142316,rs1058401</t>
  </si>
  <si>
    <t>82553983,82565202,82570631</t>
  </si>
  <si>
    <t>0.309,0.309,0.309</t>
  </si>
  <si>
    <t>10.921,11.29,11.46</t>
  </si>
  <si>
    <t>[0.0014,0.0023],[0.0014,0.0023],[0.0014,0.0023]</t>
  </si>
  <si>
    <t>-0.17,-0.17,-0.17</t>
  </si>
  <si>
    <t>RP11-727F15.9</t>
  </si>
  <si>
    <t>rs6591809</t>
  </si>
  <si>
    <t>63280181</t>
  </si>
  <si>
    <t>Nerve_Tibial</t>
  </si>
  <si>
    <t>WNT7A</t>
  </si>
  <si>
    <t>rs62234561</t>
  </si>
  <si>
    <t>13868776</t>
  </si>
  <si>
    <t>Esophagus_Mucosa</t>
  </si>
  <si>
    <t>Body mass index</t>
  </si>
  <si>
    <t>RBMS2</t>
  </si>
  <si>
    <t>rs7299660,rs10876903,rs7132965</t>
  </si>
  <si>
    <t>56929167,56929447,56930069</t>
  </si>
  <si>
    <t>0.245,0.245,0.245</t>
  </si>
  <si>
    <t>9.21,9.21,9.149</t>
  </si>
  <si>
    <t>[0.0012,0.002],[0.0012,0.002],[0.0012,0.002]</t>
  </si>
  <si>
    <t>0.25,0.25,-0.04</t>
  </si>
  <si>
    <t>ACVR1B*</t>
  </si>
  <si>
    <t>rs7962469</t>
  </si>
  <si>
    <t>52348259</t>
  </si>
  <si>
    <t>[0.0012,0.002]</t>
  </si>
  <si>
    <t>Hemoglobin; mTOR signaling pathway; Hematocrit; MAPK signaling pathway</t>
  </si>
  <si>
    <t>AC091729.9</t>
  </si>
  <si>
    <t>rs7805591,rs2140578</t>
  </si>
  <si>
    <t>1210745,1214003</t>
  </si>
  <si>
    <t>0.242,0.242</t>
  </si>
  <si>
    <t>9.122,9.301</t>
  </si>
  <si>
    <t>Testis;Artery_Tibial;Adipose_Subcutaneous;Thyroid;Colon_Transverse</t>
  </si>
  <si>
    <t>[0.0012,0.0019],[0.0012,0.0019]</t>
  </si>
  <si>
    <t>0.22,0.22</t>
  </si>
  <si>
    <t>ZFAND2A</t>
  </si>
  <si>
    <t>rs2949174,rs2140578,rs2949172</t>
  </si>
  <si>
    <t>1213923,1214003,1214331</t>
  </si>
  <si>
    <t>0.242,0.242,0.242</t>
  </si>
  <si>
    <t>9.296,9.301,9.304</t>
  </si>
  <si>
    <t>Small_Intestine_Terminal_Ileum</t>
  </si>
  <si>
    <t>[0.0012,0.0019],[0.0012,0.0019],[0.0012,0.0019]</t>
  </si>
  <si>
    <t>0.22,0.22,0.22</t>
  </si>
  <si>
    <t>COX19</t>
  </si>
  <si>
    <t>rs2949174</t>
  </si>
  <si>
    <t>1213923</t>
  </si>
  <si>
    <t>Nerve_Tibial;Vagina;Skin_Not_Sun_Exposed_Suprapubic</t>
  </si>
  <si>
    <t>[0.0012,0.0019]</t>
  </si>
  <si>
    <t>NOS pathway</t>
  </si>
  <si>
    <t>RGD</t>
  </si>
  <si>
    <t>UBE2G2</t>
  </si>
  <si>
    <t>rs183518</t>
  </si>
  <si>
    <t>46197941</t>
  </si>
  <si>
    <t>CHSY3</t>
  </si>
  <si>
    <t>rs33923</t>
  </si>
  <si>
    <t>129236239</t>
  </si>
  <si>
    <t>[0.0013,0.0021]</t>
  </si>
  <si>
    <t>-0.77*</t>
  </si>
  <si>
    <t>Artery</t>
  </si>
  <si>
    <t>ZBTB22</t>
  </si>
  <si>
    <t>rs194675</t>
  </si>
  <si>
    <t>32905746</t>
  </si>
  <si>
    <t>Artery_Coronary</t>
  </si>
  <si>
    <t>[0.0011,0.0018]</t>
  </si>
  <si>
    <t>COL18A1</t>
  </si>
  <si>
    <t>rs658657</t>
  </si>
  <si>
    <t>46184864</t>
  </si>
  <si>
    <t>Brain_Cerebellum</t>
  </si>
  <si>
    <t>SOCS5*</t>
  </si>
  <si>
    <t>rs73926564</t>
  </si>
  <si>
    <t>46910488</t>
  </si>
  <si>
    <t>Spleen</t>
  </si>
  <si>
    <t>DYSF</t>
  </si>
  <si>
    <t>rs4852777</t>
  </si>
  <si>
    <t>71534161</t>
  </si>
  <si>
    <t>Testis;Artery_Tibial;Adipose_Subcutaneous</t>
  </si>
  <si>
    <t>Blood</t>
  </si>
  <si>
    <t>TEX9</t>
  </si>
  <si>
    <t>rs57310185</t>
  </si>
  <si>
    <t>56371590</t>
  </si>
  <si>
    <t>[0.0012,0.0021]</t>
  </si>
  <si>
    <t>Mean corpuscular hemoglobin; Red cell distribution width; Mean corpuscular volume</t>
  </si>
  <si>
    <t>OR10R2</t>
  </si>
  <si>
    <t>rs6679056,rs1418843</t>
  </si>
  <si>
    <t>158450314,158450382</t>
  </si>
  <si>
    <t>0.237,0.237</t>
  </si>
  <si>
    <t>9.499,9.5</t>
  </si>
  <si>
    <t>[0.0012,0.0021],[0.0012,0.0021]</t>
  </si>
  <si>
    <t>-0.3,-0.3</t>
  </si>
  <si>
    <t>SUMO3</t>
  </si>
  <si>
    <t>rs2838697</t>
  </si>
  <si>
    <t>46233836</t>
  </si>
  <si>
    <t>[0.0011,0.0019]</t>
  </si>
  <si>
    <t>Processing and Activation of SUMO</t>
  </si>
  <si>
    <t>FAM57A</t>
  </si>
  <si>
    <t>rs2474694</t>
  </si>
  <si>
    <t>618039</t>
  </si>
  <si>
    <t>Skin</t>
  </si>
  <si>
    <t>GPER1</t>
  </si>
  <si>
    <t>rs6946684</t>
  </si>
  <si>
    <t>1199790</t>
  </si>
  <si>
    <t>PNMT</t>
  </si>
  <si>
    <t>rs4795389</t>
  </si>
  <si>
    <t>37772656</t>
  </si>
  <si>
    <t>Muscle_Skeletal</t>
  </si>
  <si>
    <t>CSF3</t>
  </si>
  <si>
    <t>rs1874228</t>
  </si>
  <si>
    <t>37775274</t>
  </si>
  <si>
    <t>Adipose_Subcutaneous</t>
  </si>
  <si>
    <t>PI3K-Akt signaling pathway</t>
  </si>
  <si>
    <t>BRD2</t>
  </si>
  <si>
    <t>rs209474</t>
  </si>
  <si>
    <t>32924584</t>
  </si>
  <si>
    <t>UV</t>
  </si>
  <si>
    <t>DNA damage Pathway</t>
  </si>
  <si>
    <t>FAM124B</t>
  </si>
  <si>
    <t>rs6436479</t>
  </si>
  <si>
    <t>225281206</t>
  </si>
  <si>
    <t>Brain_Frontal_Cortex_BA9;Stomach</t>
  </si>
  <si>
    <t>FAM162B</t>
  </si>
  <si>
    <t>rs2145334</t>
  </si>
  <si>
    <t>116926832</t>
  </si>
  <si>
    <t>KPNA5</t>
  </si>
  <si>
    <t>rs7761672</t>
  </si>
  <si>
    <t>116933018</t>
  </si>
  <si>
    <t>Brain_Cerebellar_Hemisphere</t>
  </si>
  <si>
    <t>RWDD1</t>
  </si>
  <si>
    <t>rs1165373</t>
  </si>
  <si>
    <t>116996934</t>
  </si>
  <si>
    <t>Heart_Left_Ventricle</t>
  </si>
  <si>
    <t>FTOP1</t>
  </si>
  <si>
    <t>rs6746422</t>
  </si>
  <si>
    <t>43182850</t>
  </si>
  <si>
    <t>LRRN2</t>
  </si>
  <si>
    <t>rs6679336</t>
  </si>
  <si>
    <t>204536197</t>
  </si>
  <si>
    <t>MDM4</t>
  </si>
  <si>
    <t>rs11240753,rs10900597,rs11801289</t>
  </si>
  <si>
    <t>204475513,204522489,204528969</t>
  </si>
  <si>
    <t>0.23,0.23,0.23</t>
  </si>
  <si>
    <t>8.307,9.274,8.547</t>
  </si>
  <si>
    <t>[0.0012,0.0021],[0.0012,0.0021],[0.0012,0.0021]</t>
  </si>
  <si>
    <t>-0.37,-0.37,-0.37</t>
  </si>
  <si>
    <t>p53 signaling pathway</t>
  </si>
  <si>
    <t>DPF3*</t>
  </si>
  <si>
    <t>rs4899446</t>
  </si>
  <si>
    <t>73316563</t>
  </si>
  <si>
    <t>B12</t>
  </si>
  <si>
    <t>MLC1</t>
  </si>
  <si>
    <t>rs138218</t>
  </si>
  <si>
    <t>50547558</t>
  </si>
  <si>
    <t>[0.0016,0.0026]</t>
  </si>
  <si>
    <t>IL22RA1</t>
  </si>
  <si>
    <t>rs10794645</t>
  </si>
  <si>
    <t>24488622</t>
  </si>
  <si>
    <t>Heart_Atrial_Appendage</t>
  </si>
  <si>
    <t>[0.0013,0.0022]</t>
  </si>
  <si>
    <t>Pancreas</t>
  </si>
  <si>
    <t>ZNF638</t>
  </si>
  <si>
    <t>rs1804020</t>
  </si>
  <si>
    <t>71654175</t>
  </si>
  <si>
    <t>European</t>
  </si>
  <si>
    <t>Hypoxia-related genes</t>
  </si>
  <si>
    <t>ACO2</t>
  </si>
  <si>
    <t>rs5751086</t>
  </si>
  <si>
    <t>41768862</t>
  </si>
  <si>
    <t>TCA</t>
  </si>
  <si>
    <t>PHF5A</t>
  </si>
  <si>
    <t>rs137831</t>
  </si>
  <si>
    <t>41903813</t>
  </si>
  <si>
    <t>CSDC2</t>
  </si>
  <si>
    <t>rs2076199</t>
  </si>
  <si>
    <t>41903743</t>
  </si>
  <si>
    <t>Artery_Aorta</t>
  </si>
  <si>
    <t>AC091729.8</t>
  </si>
  <si>
    <t>rs1543985</t>
  </si>
  <si>
    <t>1213127</t>
  </si>
  <si>
    <t>PPP1R1B*</t>
  </si>
  <si>
    <t>rs879606</t>
  </si>
  <si>
    <t>37781849</t>
  </si>
  <si>
    <t>[0.001,0.0017]</t>
  </si>
  <si>
    <t>PHOS</t>
  </si>
  <si>
    <t>mTOR signaling pathway</t>
  </si>
  <si>
    <t>NHP2L1</t>
  </si>
  <si>
    <t>rs139524</t>
  </si>
  <si>
    <t>41663099</t>
  </si>
  <si>
    <t>Cells_Transformed_fibroblasts</t>
  </si>
  <si>
    <t>AC073052.1</t>
  </si>
  <si>
    <t>rs4674892</t>
  </si>
  <si>
    <t>225267000</t>
  </si>
  <si>
    <t>Heart_Left_Ventricle;Colon_Sigmoid</t>
  </si>
  <si>
    <t>0.87*</t>
  </si>
  <si>
    <t>WDFY1</t>
  </si>
  <si>
    <t>rs1916763</t>
  </si>
  <si>
    <t>225290435</t>
  </si>
  <si>
    <t>RSPH4A</t>
  </si>
  <si>
    <t>rs7751795</t>
  </si>
  <si>
    <t>116955576</t>
  </si>
  <si>
    <t>Fallopian_Tube</t>
  </si>
  <si>
    <t>ZUFSP</t>
  </si>
  <si>
    <t>rs4946188</t>
  </si>
  <si>
    <t>116973182</t>
  </si>
  <si>
    <t>RP11-430C7.5</t>
  </si>
  <si>
    <t>rs12566957</t>
  </si>
  <si>
    <t>204556958</t>
  </si>
  <si>
    <t>Esophagus_Muscularis</t>
  </si>
  <si>
    <t>DCAF4</t>
  </si>
  <si>
    <t>rs12888977</t>
  </si>
  <si>
    <t>73310373</t>
  </si>
  <si>
    <t>RARB</t>
  </si>
  <si>
    <t>rs322669</t>
  </si>
  <si>
    <t>25338994</t>
  </si>
  <si>
    <t>Pulmonary function; Body mass index</t>
  </si>
  <si>
    <t>PANX2</t>
  </si>
  <si>
    <t>rs6010198</t>
  </si>
  <si>
    <t>50610628</t>
  </si>
  <si>
    <t>[0.0015,0.0025]</t>
  </si>
  <si>
    <t>IFNLR1</t>
  </si>
  <si>
    <t>rs4649192</t>
  </si>
  <si>
    <t>24479644</t>
  </si>
  <si>
    <t>SELO</t>
  </si>
  <si>
    <t>rs2340604</t>
  </si>
  <si>
    <t>50620456</t>
  </si>
  <si>
    <t>0.83*</t>
  </si>
  <si>
    <t>DDX19B</t>
  </si>
  <si>
    <t>rs2311380</t>
  </si>
  <si>
    <t>69554585</t>
  </si>
  <si>
    <t>Brain_Nucleus_accumbens_basal_ganglia</t>
  </si>
  <si>
    <t>RPL34</t>
  </si>
  <si>
    <t>rs28626209</t>
  </si>
  <si>
    <t>109585997</t>
  </si>
  <si>
    <t>0.77*</t>
  </si>
  <si>
    <t>OR10X1*</t>
  </si>
  <si>
    <t>rs863362,rs863363</t>
  </si>
  <si>
    <t>158549492,158549511</t>
  </si>
  <si>
    <t>0.21,0.21</t>
  </si>
  <si>
    <t>8.324,8.498</t>
  </si>
  <si>
    <t>[0.0012,0.002],[0.0012,0.002]</t>
  </si>
  <si>
    <t>RBX1*</t>
  </si>
  <si>
    <t>rs5751117</t>
  </si>
  <si>
    <t>41900439</t>
  </si>
  <si>
    <t>Regulation of HIF by Oxygen; HIF pathway</t>
  </si>
  <si>
    <t>RPL34-AS1</t>
  </si>
  <si>
    <t>rs2575607</t>
  </si>
  <si>
    <t>109559439</t>
  </si>
  <si>
    <t>TEF</t>
  </si>
  <si>
    <t>rs4820437</t>
  </si>
  <si>
    <t>41761290</t>
  </si>
  <si>
    <t>RP5-934G17.6*</t>
  </si>
  <si>
    <t>rs198383</t>
  </si>
  <si>
    <t>11933640</t>
  </si>
  <si>
    <t>HCY</t>
  </si>
  <si>
    <t>CFH</t>
  </si>
  <si>
    <t>rs4658039</t>
  </si>
  <si>
    <t>196513323</t>
  </si>
  <si>
    <t>Nerve_Tibial;Artery_Tibial</t>
  </si>
  <si>
    <t>CFHR1</t>
  </si>
  <si>
    <t>Liver</t>
  </si>
  <si>
    <t>RPSAP47</t>
  </si>
  <si>
    <t>rs2400340</t>
  </si>
  <si>
    <t>81920610</t>
  </si>
  <si>
    <t>Colon_Transverse</t>
  </si>
  <si>
    <t>[0.001,0.0016]</t>
  </si>
  <si>
    <t>PGAP3</t>
  </si>
  <si>
    <t>rs407307,rs903504,rs903503</t>
  </si>
  <si>
    <t>37827163,37829570,37829571</t>
  </si>
  <si>
    <t>0.181,0.181,0.181</t>
  </si>
  <si>
    <t>7.413,7.554,7.554</t>
  </si>
  <si>
    <t>[0.001,0.0016],[0.001,0.0016],[0.001,0.0016]</t>
  </si>
  <si>
    <t>0.64,0.64,0.64</t>
  </si>
  <si>
    <t>STARD3</t>
  </si>
  <si>
    <t>rs1877031</t>
  </si>
  <si>
    <t>37814080</t>
  </si>
  <si>
    <t>FAM26F</t>
  </si>
  <si>
    <t>rs2640884</t>
  </si>
  <si>
    <t>116830834</t>
  </si>
  <si>
    <t>TOB2</t>
  </si>
  <si>
    <t>rs9611560</t>
  </si>
  <si>
    <t>41750622</t>
  </si>
  <si>
    <t>Esophagus_Gastroesophageal_Junction;Skin_Sun_Exposed_Lower_leg</t>
  </si>
  <si>
    <t>RP1-85F18.5</t>
  </si>
  <si>
    <t>KCTD12*</t>
  </si>
  <si>
    <t>rs9574041</t>
  </si>
  <si>
    <t>77948918</t>
  </si>
  <si>
    <t>RP11-449G16.1</t>
  </si>
  <si>
    <t>rs34609846</t>
  </si>
  <si>
    <t>40510792</t>
  </si>
  <si>
    <t>ZNF34</t>
  </si>
  <si>
    <t>rs6599540</t>
  </si>
  <si>
    <t>146007336</t>
  </si>
  <si>
    <t>0.78*</t>
  </si>
  <si>
    <t>DUSP11</t>
  </si>
  <si>
    <t>rs2272051</t>
  </si>
  <si>
    <t>74007136</t>
  </si>
  <si>
    <t>RP1-257A7.5</t>
  </si>
  <si>
    <t>rs4711939</t>
  </si>
  <si>
    <t>13222877</t>
  </si>
  <si>
    <t>RP11-626H12.1</t>
  </si>
  <si>
    <t>rs78695432</t>
  </si>
  <si>
    <t>69572207</t>
  </si>
  <si>
    <t>NAT8</t>
  </si>
  <si>
    <t>rs1852646</t>
  </si>
  <si>
    <t>73633984</t>
  </si>
  <si>
    <t>Colon_Sigmoid</t>
  </si>
  <si>
    <t>Blood metabolite levels; Blood metabolite ratios</t>
  </si>
  <si>
    <t>Kidney</t>
  </si>
  <si>
    <t>ESRP2</t>
  </si>
  <si>
    <t>rs9940621</t>
  </si>
  <si>
    <t>68429077</t>
  </si>
  <si>
    <t>CNR1</t>
  </si>
  <si>
    <t>rs1535257</t>
  </si>
  <si>
    <t>88894422</t>
  </si>
  <si>
    <t>NQO1</t>
  </si>
  <si>
    <t>rs3790084,rs12019048</t>
  </si>
  <si>
    <t>69887795,69888085</t>
  </si>
  <si>
    <t>0.207,0.207</t>
  </si>
  <si>
    <t>8.939,9.113</t>
  </si>
  <si>
    <t>0.37,0.37</t>
  </si>
  <si>
    <t>mouse</t>
  </si>
  <si>
    <t>Hypoxia-related genes; Blood protein levels; Blood osmolality (transformed sodium); Body mass index</t>
  </si>
  <si>
    <t>GNRH1</t>
  </si>
  <si>
    <t>rs2271110</t>
  </si>
  <si>
    <t>25224745</t>
  </si>
  <si>
    <t>TRIM37</t>
  </si>
  <si>
    <t>rs12601867</t>
  </si>
  <si>
    <t>56455260</t>
  </si>
  <si>
    <t>RP3-523C21.2</t>
  </si>
  <si>
    <t>rs6900501</t>
  </si>
  <si>
    <t>132724116</t>
  </si>
  <si>
    <t>COLCA2</t>
  </si>
  <si>
    <t>rs7105857</t>
  </si>
  <si>
    <t>111170744</t>
  </si>
  <si>
    <t>POLR3H</t>
  </si>
  <si>
    <t>rs1109151</t>
  </si>
  <si>
    <t>41752944</t>
  </si>
  <si>
    <t>Brain_Caudate_basal_ganglia</t>
  </si>
  <si>
    <t>TOX2</t>
  </si>
  <si>
    <t>rs765357,rs4812753,rs6073238</t>
  </si>
  <si>
    <t>42529403,42530438,42532910</t>
  </si>
  <si>
    <t>0.179,0.179,0.179</t>
  </si>
  <si>
    <t>8.298,8.169,8.292</t>
  </si>
  <si>
    <t>[0.001,0.0017],[0.001,0.0017],[0.001,0.0017]</t>
  </si>
  <si>
    <t>0.05,0.05,0.43</t>
  </si>
  <si>
    <t>Red blood cell count; Mean corpuscular volume</t>
  </si>
  <si>
    <t>MIIP*</t>
  </si>
  <si>
    <t>rs2295283</t>
  </si>
  <si>
    <t>12082926</t>
  </si>
  <si>
    <t>FOLATE; HCY</t>
  </si>
  <si>
    <t>ZNF592</t>
  </si>
  <si>
    <t>rs8182086</t>
  </si>
  <si>
    <t>85341859</t>
  </si>
  <si>
    <t>MAL2</t>
  </si>
  <si>
    <t>rs2432961</t>
  </si>
  <si>
    <t>120197015</t>
  </si>
  <si>
    <t>0.82*</t>
  </si>
  <si>
    <t>CTB-113P19.3</t>
  </si>
  <si>
    <t>rs2915888</t>
  </si>
  <si>
    <t>151205100</t>
  </si>
  <si>
    <t>Colon_Sigmoid;Artery_Tibial;Adipose_Subcutaneous</t>
  </si>
  <si>
    <t>GSDMB</t>
  </si>
  <si>
    <t>rs2271308</t>
  </si>
  <si>
    <t>37817482</t>
  </si>
  <si>
    <t>Artery_Aorta;Stomach</t>
  </si>
  <si>
    <t>[0.0009,0.0016]</t>
  </si>
  <si>
    <t>Fractional exhaled nitric oxide (childhood)</t>
  </si>
  <si>
    <t>RNF185</t>
  </si>
  <si>
    <t>rs8135417</t>
  </si>
  <si>
    <t>31559255</t>
  </si>
  <si>
    <t>ERBB2</t>
  </si>
  <si>
    <t>rs1565922,rs903501</t>
  </si>
  <si>
    <t>37831035,37839493</t>
  </si>
  <si>
    <t>0.167,0.167</t>
  </si>
  <si>
    <t>7.271,7.093</t>
  </si>
  <si>
    <t>[0.0009,0.0016],[0.0009,0.0016]</t>
  </si>
  <si>
    <t>0.63,0.63</t>
  </si>
  <si>
    <t>MAPK signaling pathway; Calcium signaling pathway; HIF pathway</t>
  </si>
  <si>
    <t>RP1-199J3.7</t>
  </si>
  <si>
    <t>rs7450748</t>
  </si>
  <si>
    <t>100039801</t>
  </si>
  <si>
    <t>SCAND2P</t>
  </si>
  <si>
    <t>rs55953445</t>
  </si>
  <si>
    <t>85323470</t>
  </si>
  <si>
    <t>TPRKB</t>
  </si>
  <si>
    <t>rs12624267</t>
  </si>
  <si>
    <t>73986931</t>
  </si>
  <si>
    <t>SP7</t>
  </si>
  <si>
    <t>rs7298027</t>
  </si>
  <si>
    <t>53953747</t>
  </si>
  <si>
    <t>Mean corpuscular hemoglobin</t>
  </si>
  <si>
    <t>SLC7A6</t>
  </si>
  <si>
    <t>rs4783618</t>
  </si>
  <si>
    <t>68356419</t>
  </si>
  <si>
    <t>SLC12A4</t>
  </si>
  <si>
    <t>rs7195944</t>
  </si>
  <si>
    <t>68346250</t>
  </si>
  <si>
    <t>Stomach</t>
  </si>
  <si>
    <t>SLC7A6OS</t>
  </si>
  <si>
    <t>rs3803650</t>
  </si>
  <si>
    <t>68344696</t>
  </si>
  <si>
    <t>PRMT7</t>
  </si>
  <si>
    <t>rs4783616</t>
  </si>
  <si>
    <t>68343224</t>
  </si>
  <si>
    <t>SENP2</t>
  </si>
  <si>
    <t>rs6762208</t>
  </si>
  <si>
    <t>185331165</t>
  </si>
  <si>
    <t>0.9*</t>
  </si>
  <si>
    <t>Systolic blood pressure; Processing and Activation of SUMO; Diastolic blood pressure</t>
  </si>
  <si>
    <t>SMPD3</t>
  </si>
  <si>
    <t>rs12598731</t>
  </si>
  <si>
    <t>68416144</t>
  </si>
  <si>
    <t>ALMS1</t>
  </si>
  <si>
    <t>rs1052161,rs3820700,rs2017116</t>
  </si>
  <si>
    <t>73828538,73716810,73717103</t>
  </si>
  <si>
    <t>0.167,0.177,0.177</t>
  </si>
  <si>
    <t>6.765,7.117,6.994</t>
  </si>
  <si>
    <t>Esophagus_Mucosa;Whole_Blood</t>
  </si>
  <si>
    <t>[0.0009,0.0016],[0.001,0.0017],[0.001,0.0017]</t>
  </si>
  <si>
    <t>-0.48,-0.39,-0.39</t>
  </si>
  <si>
    <t>RP11-10L7.1</t>
  </si>
  <si>
    <t>rs4693209</t>
  </si>
  <si>
    <t>89187068</t>
  </si>
  <si>
    <t>Brain_Frontal_Cortex_BA9;Brain_Caudate_basal_ganglia;Brain_Anterior_cingulate_cortex_BA24</t>
  </si>
  <si>
    <t>RRAS2</t>
  </si>
  <si>
    <t>rs17557844</t>
  </si>
  <si>
    <t>14262559</t>
  </si>
  <si>
    <t>MAPK signaling pathway; Vitamin D levels</t>
  </si>
  <si>
    <t>FASTKD1</t>
  </si>
  <si>
    <t>rs76063050</t>
  </si>
  <si>
    <t>170303522</t>
  </si>
  <si>
    <t>Adrenal_Gland</t>
  </si>
  <si>
    <t>CYP2D7P1</t>
  </si>
  <si>
    <t>rs763263</t>
  </si>
  <si>
    <t>42315790</t>
  </si>
  <si>
    <t>ACOT1</t>
  </si>
  <si>
    <t>rs7151745</t>
  </si>
  <si>
    <t>74028117</t>
  </si>
  <si>
    <t>Esophagus_Gastroesophageal_Junction;Pancreas;Adipose_Subcutaneous;Skin_Sun_Exposed_Lower_leg</t>
  </si>
  <si>
    <t>ZC3H11A</t>
  </si>
  <si>
    <t>rs2271414</t>
  </si>
  <si>
    <t>204429838</t>
  </si>
  <si>
    <t>-0.84*</t>
  </si>
  <si>
    <t>ZFYVE1</t>
  </si>
  <si>
    <t>rs61392826</t>
  </si>
  <si>
    <t>73313188</t>
  </si>
  <si>
    <t>ADM2</t>
  </si>
  <si>
    <t>rs8140537</t>
  </si>
  <si>
    <t>50620567</t>
  </si>
  <si>
    <t>Vagina</t>
  </si>
  <si>
    <t>CCDC64</t>
  </si>
  <si>
    <t>rs4767871,rs4767872</t>
  </si>
  <si>
    <t>120468697,120478008</t>
  </si>
  <si>
    <t>0.199,0.199</t>
  </si>
  <si>
    <t>8.486,7.694</t>
  </si>
  <si>
    <t>0.47,0.47</t>
  </si>
  <si>
    <t>ZBTB49</t>
  </si>
  <si>
    <t>rs4689254,rs75060923</t>
  </si>
  <si>
    <t>4304605,4322570</t>
  </si>
  <si>
    <t>7.782,7.943</t>
  </si>
  <si>
    <t>0.54,0.54</t>
  </si>
  <si>
    <t>NPM1P29</t>
  </si>
  <si>
    <t>rs6778948</t>
  </si>
  <si>
    <t>150134304</t>
  </si>
  <si>
    <t>Skin_Sun_Exposed_Lower_leg</t>
  </si>
  <si>
    <t>FAM109B</t>
  </si>
  <si>
    <t>rs5758302</t>
  </si>
  <si>
    <t>41734757</t>
  </si>
  <si>
    <t>CTA-223H9.9</t>
  </si>
  <si>
    <t>rs3817998</t>
  </si>
  <si>
    <t>41741824</t>
  </si>
  <si>
    <t>SBNO2</t>
  </si>
  <si>
    <t>rs4807630</t>
  </si>
  <si>
    <t>1170445</t>
  </si>
  <si>
    <t>PIK3C2B</t>
  </si>
  <si>
    <t>rs16853773</t>
  </si>
  <si>
    <t>204436066</t>
  </si>
  <si>
    <t>human cancer cell</t>
  </si>
  <si>
    <t>VEGF signaling pathway; MAPK signaling pathway; mTOR signaling pathway; Hypoxia-related genes</t>
  </si>
  <si>
    <t>COLCA1</t>
  </si>
  <si>
    <t>rs3087967</t>
  </si>
  <si>
    <t>111156836</t>
  </si>
  <si>
    <t>Small_Intestine_Terminal_Ileum;Colon_Transverse</t>
  </si>
  <si>
    <t>C11orf53</t>
  </si>
  <si>
    <t>rs6589218</t>
  </si>
  <si>
    <t>111167557</t>
  </si>
  <si>
    <t>GOLGA6L3</t>
  </si>
  <si>
    <t>rs56385235,rs8023889</t>
  </si>
  <si>
    <t>85329846,85353603</t>
  </si>
  <si>
    <t>0.164,0.164</t>
  </si>
  <si>
    <t>7.562,7.511</t>
  </si>
  <si>
    <t>Brain_Cortex</t>
  </si>
  <si>
    <t>[0.001,0.0016],[0.001,0.0016]</t>
  </si>
  <si>
    <t>0.06,0.06</t>
  </si>
  <si>
    <t>CENPM</t>
  </si>
  <si>
    <t>rs5758511</t>
  </si>
  <si>
    <t>42336172</t>
  </si>
  <si>
    <t>Birth weight</t>
  </si>
  <si>
    <t>RP11-923I11.4</t>
  </si>
  <si>
    <t>rs772222</t>
  </si>
  <si>
    <t>52356892</t>
  </si>
  <si>
    <t>RP11-54C4.1</t>
  </si>
  <si>
    <t>rs1972779,rs2964580,rs12654877,rs2964569,rs2915892,rs2915886</t>
  </si>
  <si>
    <t>151140525,151144347,151169120,151174605,151197011,151206060</t>
  </si>
  <si>
    <t>0.157,0.157,0.157,0.157,0.157,0.157</t>
  </si>
  <si>
    <t>7.106,7.541,8.304,8.011,7.093,7.401</t>
  </si>
  <si>
    <t>[0.0009,0.0015],[0.0009,0.0015],[0.0009,0.0015],[0.0009,0.0015],[0.0009,0.0015],[0.0009,0.0015]</t>
  </si>
  <si>
    <t>0.1,0.1,0.1,0.1,0.1,0.1</t>
  </si>
  <si>
    <t>SFI1</t>
  </si>
  <si>
    <t>rs131220</t>
  </si>
  <si>
    <t>31761873</t>
  </si>
  <si>
    <t>[0.0009,0.0015]</t>
  </si>
  <si>
    <t>LGALS12*</t>
  </si>
  <si>
    <t>rs10897430</t>
  </si>
  <si>
    <t>63275563</t>
  </si>
  <si>
    <t>Adipose</t>
  </si>
  <si>
    <t>NKD1</t>
  </si>
  <si>
    <t>rs6500326</t>
  </si>
  <si>
    <t>50683706</t>
  </si>
  <si>
    <t>ITSN1</t>
  </si>
  <si>
    <t>rs7277865</t>
  </si>
  <si>
    <t>35052288</t>
  </si>
  <si>
    <t>C12orf56</t>
  </si>
  <si>
    <t>rs12316481</t>
  </si>
  <si>
    <t>64773589</t>
  </si>
  <si>
    <t>RFX7</t>
  </si>
  <si>
    <t>rs34224072,rs1442640</t>
  </si>
  <si>
    <t>56389028,56392277</t>
  </si>
  <si>
    <t>0.153,0.153</t>
  </si>
  <si>
    <t>7.842,8.171</t>
  </si>
  <si>
    <t>[0.0009,0.0015],[0.0009,0.0015]</t>
  </si>
  <si>
    <t>-0.76*,-0.76*</t>
  </si>
  <si>
    <t>COL4A4</t>
  </si>
  <si>
    <t>rs1800517</t>
  </si>
  <si>
    <t>227915832</t>
  </si>
  <si>
    <t>0.76*</t>
  </si>
  <si>
    <t>PI3K-Akt signaling pathway; Body mass index</t>
  </si>
  <si>
    <t>SALL4</t>
  </si>
  <si>
    <t>rs6126344</t>
  </si>
  <si>
    <t>50407502</t>
  </si>
  <si>
    <t>ADSL</t>
  </si>
  <si>
    <t>rs59098711</t>
  </si>
  <si>
    <t>40877004</t>
  </si>
  <si>
    <t>Heart_Atrial_Appendage;Whole_Blood</t>
  </si>
  <si>
    <t>CCDC134</t>
  </si>
  <si>
    <t>rs2076198</t>
  </si>
  <si>
    <t>41929175</t>
  </si>
  <si>
    <t>MCHR1</t>
  </si>
  <si>
    <t>AC007317.1</t>
  </si>
  <si>
    <t>rs4260289,rs4952645</t>
  </si>
  <si>
    <t>40938571,40949606</t>
  </si>
  <si>
    <t>8.497,8.285</t>
  </si>
  <si>
    <t>-0.62,-0.62</t>
  </si>
  <si>
    <t>VSX2</t>
  </si>
  <si>
    <t>rs12435198</t>
  </si>
  <si>
    <t>74701569</t>
  </si>
  <si>
    <t>RPL8</t>
  </si>
  <si>
    <t>rs6993407</t>
  </si>
  <si>
    <t>146009176</t>
  </si>
  <si>
    <t>Esophagus_Muscularis;Cells_EBV-transformed_lymphocytes</t>
  </si>
  <si>
    <t>ZNF251</t>
  </si>
  <si>
    <t>rs2294120,rs35298220</t>
  </si>
  <si>
    <t>146003567,146008536</t>
  </si>
  <si>
    <t>8.734,7.694</t>
  </si>
  <si>
    <t>0.78*,0.78*</t>
  </si>
  <si>
    <t>RP11-434P11.2</t>
  </si>
  <si>
    <t>rs891696</t>
  </si>
  <si>
    <t>73982974</t>
  </si>
  <si>
    <t>ABTB2</t>
  </si>
  <si>
    <t>rs12272398</t>
  </si>
  <si>
    <t>34233038</t>
  </si>
  <si>
    <t>CRTAC1</t>
  </si>
  <si>
    <t>rs7069882</t>
  </si>
  <si>
    <t>99721466</t>
  </si>
  <si>
    <t>LMBR1L</t>
  </si>
  <si>
    <t>rs10747561</t>
  </si>
  <si>
    <t>49500509</t>
  </si>
  <si>
    <t>Artery_Aorta;Brain_Cerebellum;Breast_Mammary_Tissue;Adipose_Subcutaneous</t>
  </si>
  <si>
    <t>DESI1</t>
  </si>
  <si>
    <t>rs2267442</t>
  </si>
  <si>
    <t>42280361</t>
  </si>
  <si>
    <t>Adipose_Visceral_Omentum;Adrenal_Gland</t>
  </si>
  <si>
    <t>USP2</t>
  </si>
  <si>
    <t>rs538478</t>
  </si>
  <si>
    <t>118925341</t>
  </si>
  <si>
    <t>Brain_Hippocampus</t>
  </si>
  <si>
    <t>TRABD</t>
  </si>
  <si>
    <t>rs732405</t>
  </si>
  <si>
    <t>50629292</t>
  </si>
  <si>
    <t>Artery_Tibial;Liver</t>
  </si>
  <si>
    <t>TMEM116</t>
  </si>
  <si>
    <t>rs2301756</t>
  </si>
  <si>
    <t>112890776</t>
  </si>
  <si>
    <t>TMEM25</t>
  </si>
  <si>
    <t>rs10892167</t>
  </si>
  <si>
    <t>117619027</t>
  </si>
  <si>
    <t>-0.82*</t>
  </si>
  <si>
    <t>RP11-766F14.2</t>
  </si>
  <si>
    <t>rs17029277</t>
  </si>
  <si>
    <t>100575711</t>
  </si>
  <si>
    <t>DOCK5</t>
  </si>
  <si>
    <t>rs2271111</t>
  </si>
  <si>
    <t>25222165</t>
  </si>
  <si>
    <t>Glucose homeostasis traits</t>
  </si>
  <si>
    <t>RP3-402G11.27</t>
  </si>
  <si>
    <t>rs8238</t>
  </si>
  <si>
    <t>50637597</t>
  </si>
  <si>
    <t>SREBF2</t>
  </si>
  <si>
    <t>rs2228313</t>
  </si>
  <si>
    <t>42293140</t>
  </si>
  <si>
    <t>Birth weight; Hypoxia-related genes</t>
  </si>
  <si>
    <t>RP11-452K12.7</t>
  </si>
  <si>
    <t>rs12218193</t>
  </si>
  <si>
    <t>99660158</t>
  </si>
  <si>
    <t>KCTD9</t>
  </si>
  <si>
    <t>rs2709623</t>
  </si>
  <si>
    <t>25235842</t>
  </si>
  <si>
    <t>RNMTL1</t>
  </si>
  <si>
    <t>rs12943242</t>
  </si>
  <si>
    <t>634687</t>
  </si>
  <si>
    <t>HLA-DOA</t>
  </si>
  <si>
    <t>rs206776</t>
  </si>
  <si>
    <t>32953711</t>
  </si>
  <si>
    <t>EFCAB11</t>
  </si>
  <si>
    <t>rs242758</t>
  </si>
  <si>
    <t>90105266</t>
  </si>
  <si>
    <t>LBR</t>
  </si>
  <si>
    <t>rs2027440</t>
  </si>
  <si>
    <t>226563859</t>
  </si>
  <si>
    <t>NT5DC2</t>
  </si>
  <si>
    <t>rs4687624</t>
  </si>
  <si>
    <t>52563572</t>
  </si>
  <si>
    <t>Nerve_Tibial;Skin_Sun_Exposed_Lower_leg</t>
  </si>
  <si>
    <t>Hemoglobin concentration; Waist circumference adjusted for body mass index</t>
  </si>
  <si>
    <t>RP11-79O8.1</t>
  </si>
  <si>
    <t>rs343141</t>
  </si>
  <si>
    <t>20605500</t>
  </si>
  <si>
    <t>GNL3</t>
  </si>
  <si>
    <t>rs2289247</t>
  </si>
  <si>
    <t>52727257</t>
  </si>
  <si>
    <t>NEK4</t>
  </si>
  <si>
    <t>rs1029871</t>
  </si>
  <si>
    <t>52797634</t>
  </si>
  <si>
    <t>Blood protein levels; Body mass index</t>
  </si>
  <si>
    <t>PBRM1</t>
  </si>
  <si>
    <t>rs3733039</t>
  </si>
  <si>
    <t>52719088</t>
  </si>
  <si>
    <t>Blood protein levels; Waist circumference adjusted for body mass index</t>
  </si>
  <si>
    <t>SPCS1</t>
  </si>
  <si>
    <t>rs6617</t>
  </si>
  <si>
    <t>52740182</t>
  </si>
  <si>
    <t>PRKCE</t>
  </si>
  <si>
    <t>rs10169469</t>
  </si>
  <si>
    <t>46077212</t>
  </si>
  <si>
    <t>UCE</t>
  </si>
  <si>
    <t>VEGF signaling pathway; Hematocrit; Red blood cell traits; Red blood cell count; Pulse pressure; Diastolic blood pressure; Hemoglobin; Hemoglobin concentration; Hemoglobin levels; Hematological and biochemical traits</t>
  </si>
  <si>
    <t>CTB-12O2.1</t>
  </si>
  <si>
    <t>rs116485523</t>
  </si>
  <si>
    <t>151216441</t>
  </si>
  <si>
    <t>Heart_Atrial_Appendage;Esophagus_Mucosa;Adipose_Subcutaneous</t>
  </si>
  <si>
    <t>[0.0009,0.0014]</t>
  </si>
  <si>
    <t>NOB1</t>
  </si>
  <si>
    <t>rs9921045</t>
  </si>
  <si>
    <t>69708698</t>
  </si>
  <si>
    <t>Blood osmolality (transformed sodium); Body mass index</t>
  </si>
  <si>
    <t>SMURF1</t>
  </si>
  <si>
    <t>rs6956450</t>
  </si>
  <si>
    <t>98673622</t>
  </si>
  <si>
    <t>GUCY1B3</t>
  </si>
  <si>
    <t>rs1459853</t>
  </si>
  <si>
    <t>156706482</t>
  </si>
  <si>
    <t>Systolic blood pressure; Blood pressure; Pulse pressure; Diastolic blood pressure</t>
  </si>
  <si>
    <t>HOXC6</t>
  </si>
  <si>
    <t>rs10876529</t>
  </si>
  <si>
    <t>54421810</t>
  </si>
  <si>
    <t>Waist circumference adjusted for body mass index</t>
  </si>
  <si>
    <t>NFAT5</t>
  </si>
  <si>
    <t>rs13329844</t>
  </si>
  <si>
    <t>69678835</t>
  </si>
  <si>
    <t>Blood osmolality (transformed sodium); Pulse pressure</t>
  </si>
  <si>
    <t>NMB</t>
  </si>
  <si>
    <t>rs11073730</t>
  </si>
  <si>
    <t>85354596</t>
  </si>
  <si>
    <t>RDH12</t>
  </si>
  <si>
    <t>rs12588124</t>
  </si>
  <si>
    <t>68671605</t>
  </si>
  <si>
    <t>HLA-DMB</t>
  </si>
  <si>
    <t>rs9500927</t>
  </si>
  <si>
    <t>32961361</t>
  </si>
  <si>
    <t>Pituitary</t>
  </si>
  <si>
    <t>NCF4</t>
  </si>
  <si>
    <t>rs2075939</t>
  </si>
  <si>
    <t>37271882</t>
  </si>
  <si>
    <t>MIMT1</t>
  </si>
  <si>
    <t>rs274145</t>
  </si>
  <si>
    <t>56675827</t>
  </si>
  <si>
    <t>TRPC6</t>
  </si>
  <si>
    <t>rs11224508</t>
  </si>
  <si>
    <t>100768769</t>
  </si>
  <si>
    <t>EPO pathway</t>
  </si>
  <si>
    <t>TMEM133</t>
  </si>
  <si>
    <t>rs552490</t>
  </si>
  <si>
    <t>100823977</t>
  </si>
  <si>
    <t>Systolic blood pressure; Blood pressure; Mean arterial pressure; Diastolic blood pressure; Hypertension</t>
  </si>
  <si>
    <t>ATL3</t>
  </si>
  <si>
    <t>rs4638306</t>
  </si>
  <si>
    <t>63318800</t>
  </si>
  <si>
    <t>GABRA1</t>
  </si>
  <si>
    <t>rs4478357</t>
  </si>
  <si>
    <t>161271849</t>
  </si>
  <si>
    <t>CTC-575N7.1</t>
  </si>
  <si>
    <t>rs33910</t>
  </si>
  <si>
    <t>129218180</t>
  </si>
  <si>
    <t>PDE1B</t>
  </si>
  <si>
    <t>rs3782404</t>
  </si>
  <si>
    <t>54951517</t>
  </si>
  <si>
    <t>Calcium signaling pathway</t>
  </si>
  <si>
    <t>RP11-374A4.1</t>
  </si>
  <si>
    <t>rs2453829</t>
  </si>
  <si>
    <t>21673660</t>
  </si>
  <si>
    <t>CARF</t>
  </si>
  <si>
    <t>rs10211196,rs13028366</t>
  </si>
  <si>
    <t>204129896,204159153</t>
  </si>
  <si>
    <t>0.163,0.163</t>
  </si>
  <si>
    <t>9.745,11.463</t>
  </si>
  <si>
    <t>[0.0011,0.0018],[0.0011,0.0018]</t>
  </si>
  <si>
    <t>0.57,0.57</t>
  </si>
  <si>
    <t>RPL39P</t>
  </si>
  <si>
    <t>rs6014724</t>
  </si>
  <si>
    <t>54998544</t>
  </si>
  <si>
    <t>KDM5A</t>
  </si>
  <si>
    <t>rs11062385</t>
  </si>
  <si>
    <t>427575</t>
  </si>
  <si>
    <t>RP11-867G23.8</t>
  </si>
  <si>
    <t>rs4466842</t>
  </si>
  <si>
    <t>66183020</t>
  </si>
  <si>
    <t>CD28</t>
  </si>
  <si>
    <t>rs4675398</t>
  </si>
  <si>
    <t>204877070</t>
  </si>
  <si>
    <t>Subcutaneous adipose tissue</t>
  </si>
  <si>
    <t>ARID3A</t>
  </si>
  <si>
    <t>rs62128776</t>
  </si>
  <si>
    <t>1193884</t>
  </si>
  <si>
    <t>RNF43</t>
  </si>
  <si>
    <t>rs3744093</t>
  </si>
  <si>
    <t>56492800</t>
  </si>
  <si>
    <t>Mean corpuscular volume; Mean corpuscular hemoglobin; Vitamin D levels</t>
  </si>
  <si>
    <t>TEX14</t>
  </si>
  <si>
    <t>rs58647683</t>
  </si>
  <si>
    <t>56483194</t>
  </si>
  <si>
    <t>pig</t>
  </si>
  <si>
    <t>CSTF1</t>
  </si>
  <si>
    <t>rs911163</t>
  </si>
  <si>
    <t>54985113</t>
  </si>
  <si>
    <t>AC009542.2</t>
  </si>
  <si>
    <t>rs292594</t>
  </si>
  <si>
    <t>134891308</t>
  </si>
  <si>
    <t>WDR91</t>
  </si>
  <si>
    <t>rs292592</t>
  </si>
  <si>
    <t>134889141</t>
  </si>
  <si>
    <t>SMIM4</t>
  </si>
  <si>
    <t>rs144941596</t>
  </si>
  <si>
    <t>52762992</t>
  </si>
  <si>
    <t>[0.0008,0.0014]</t>
  </si>
  <si>
    <t>SCUBE1</t>
  </si>
  <si>
    <t>rs5751471</t>
  </si>
  <si>
    <t>43684059</t>
  </si>
  <si>
    <t>RP11-834C11.10</t>
  </si>
  <si>
    <t>rs12827628</t>
  </si>
  <si>
    <t>54566371</t>
  </si>
  <si>
    <t>-0.76*</t>
  </si>
  <si>
    <t>ABCD4</t>
  </si>
  <si>
    <t>rs2024241</t>
  </si>
  <si>
    <t>74711249</t>
  </si>
  <si>
    <t>Skin_Not_Sun_Exposed_Suprapubic;Cells_Transformed_fibroblasts</t>
  </si>
  <si>
    <t>NEK9</t>
  </si>
  <si>
    <t>ATOX1</t>
  </si>
  <si>
    <t>rs6890099</t>
  </si>
  <si>
    <t>151151962</t>
  </si>
  <si>
    <t>Heart_Left_Ventricle;Skin_Sun_Exposed_Lower_leg;Colon_Transverse</t>
  </si>
  <si>
    <t>PAPSS1</t>
  </si>
  <si>
    <t>rs7655031</t>
  </si>
  <si>
    <t>109407640</t>
  </si>
  <si>
    <t>Esophagus_Gastroesophageal_Junction</t>
  </si>
  <si>
    <t>[0.0008,0.0013]</t>
  </si>
  <si>
    <t>C2orf81</t>
  </si>
  <si>
    <t>rs112703677</t>
  </si>
  <si>
    <t>74095049</t>
  </si>
  <si>
    <t>STAMBP</t>
  </si>
  <si>
    <t>rs11885317</t>
  </si>
  <si>
    <t>74100954</t>
  </si>
  <si>
    <t>TBK1</t>
  </si>
  <si>
    <t>rs6581568</t>
  </si>
  <si>
    <t>64881553</t>
  </si>
  <si>
    <t>ZC3H7B</t>
  </si>
  <si>
    <t>rs5751084</t>
  </si>
  <si>
    <t>41755105</t>
  </si>
  <si>
    <t>ALMS1P</t>
  </si>
  <si>
    <t>rs35885918</t>
  </si>
  <si>
    <t>73612234</t>
  </si>
  <si>
    <t>MKL1</t>
  </si>
  <si>
    <t>rs3827382</t>
  </si>
  <si>
    <t>40881403</t>
  </si>
  <si>
    <t>ARL15</t>
  </si>
  <si>
    <t>rs39883</t>
  </si>
  <si>
    <t>53369015</t>
  </si>
  <si>
    <t>Type 2 diabetes; Waist circumference adjusted for body mass index; Lung function (FVC)</t>
  </si>
  <si>
    <t>LINC01043</t>
  </si>
  <si>
    <t>rs12876474</t>
  </si>
  <si>
    <t>112969954</t>
  </si>
  <si>
    <t>CTC-205M6.5</t>
  </si>
  <si>
    <t>rs62407768</t>
  </si>
  <si>
    <t>180229950</t>
  </si>
  <si>
    <t>Esophagus_Muscularis;Artery_Tibial</t>
  </si>
  <si>
    <t>TUBGCP6</t>
  </si>
  <si>
    <t>rs28668373</t>
  </si>
  <si>
    <t>50639059</t>
  </si>
  <si>
    <t>Obesity-related traits</t>
  </si>
  <si>
    <t>TRAF1</t>
  </si>
  <si>
    <t>rs10818483,rs10760123,rs10818484,rs7019401</t>
  </si>
  <si>
    <t>123650473,123650534,123661194,123661306</t>
  </si>
  <si>
    <t>0.173,0.173,0.173,0.173</t>
  </si>
  <si>
    <t>11.972,11.972,12.899,13.124</t>
  </si>
  <si>
    <t>Brain_Cerebellar_Hemisphere;Brain_Cerebellum</t>
  </si>
  <si>
    <t>[0.0012,0.0021],[0.0012,0.0021],[0.0012,0.0021],[0.0012,0.0021]</t>
  </si>
  <si>
    <t>-0.25,-0.25,-0.25,-0.25</t>
  </si>
  <si>
    <t>C5</t>
  </si>
  <si>
    <t>rs10760123</t>
  </si>
  <si>
    <t>123650534</t>
  </si>
  <si>
    <t>Brain_Hypothalamus;Artery_Tibial</t>
  </si>
  <si>
    <t>RP11-138E9.2</t>
  </si>
  <si>
    <t>rs100879</t>
  </si>
  <si>
    <t>10354320</t>
  </si>
  <si>
    <t>FRAS1</t>
  </si>
  <si>
    <t>rs10008489</t>
  </si>
  <si>
    <t>78989716</t>
  </si>
  <si>
    <t>LINC00477</t>
  </si>
  <si>
    <t>rs7295669</t>
  </si>
  <si>
    <t>24701792</t>
  </si>
  <si>
    <t>Heart rate</t>
  </si>
  <si>
    <t>AC010967.2</t>
  </si>
  <si>
    <t>rs350727</t>
  </si>
  <si>
    <t>52982110</t>
  </si>
  <si>
    <t>C1orf131</t>
  </si>
  <si>
    <t>rs2572259</t>
  </si>
  <si>
    <t>231367940</t>
  </si>
  <si>
    <t>GCN1L1</t>
  </si>
  <si>
    <t>rs7958497</t>
  </si>
  <si>
    <t>120500434</t>
  </si>
  <si>
    <t>EDAR*</t>
  </si>
  <si>
    <t>rs3827760</t>
  </si>
  <si>
    <t>109513601</t>
  </si>
  <si>
    <t>PARP1</t>
  </si>
  <si>
    <t>rs1136410</t>
  </si>
  <si>
    <t>226555302</t>
  </si>
  <si>
    <t>DNA Double-Strand Break Repair Pathway</t>
  </si>
  <si>
    <t>AC011288.2</t>
  </si>
  <si>
    <t>rs4721209</t>
  </si>
  <si>
    <t>13326699</t>
  </si>
  <si>
    <t>-0.97*</t>
  </si>
  <si>
    <t>DUS3L*</t>
  </si>
  <si>
    <t>rs2436493</t>
  </si>
  <si>
    <t>5777323</t>
  </si>
  <si>
    <t>Brain_Frontal_Cortex_BA9;Brain_Caudate_basal_ganglia;Adrenal_Gland</t>
  </si>
  <si>
    <t>GGT</t>
  </si>
  <si>
    <t>RP3-402G11.28</t>
  </si>
  <si>
    <t>rs5771213</t>
  </si>
  <si>
    <t>50622227</t>
  </si>
  <si>
    <t>CATSPERD*</t>
  </si>
  <si>
    <t>rs2305925</t>
  </si>
  <si>
    <t>5778517</t>
  </si>
  <si>
    <t>KCNT2</t>
  </si>
  <si>
    <t>rs72732257</t>
  </si>
  <si>
    <t>196457375</t>
  </si>
  <si>
    <t>NDST4</t>
  </si>
  <si>
    <t>rs279535</t>
  </si>
  <si>
    <t>115888616</t>
  </si>
  <si>
    <t>SMG8</t>
  </si>
  <si>
    <t>rs9908895</t>
  </si>
  <si>
    <t>57266194</t>
  </si>
  <si>
    <t>HSPA5</t>
  </si>
  <si>
    <t>rs10987177</t>
  </si>
  <si>
    <t>128928087</t>
  </si>
  <si>
    <t>MAPK signaling pathway</t>
  </si>
  <si>
    <t>MEAF6</t>
  </si>
  <si>
    <t>rs10752599</t>
  </si>
  <si>
    <t>38045125</t>
  </si>
  <si>
    <t>Spleen;Artery_Aorta</t>
  </si>
  <si>
    <t>STAB1</t>
  </si>
  <si>
    <t>rs4434138</t>
  </si>
  <si>
    <t>52556890</t>
  </si>
  <si>
    <t>Brain_Putamen_basal_ganglia</t>
  </si>
  <si>
    <t>Hematocrit</t>
  </si>
  <si>
    <t>ATF7</t>
  </si>
  <si>
    <t>rs7135292</t>
  </si>
  <si>
    <t>53952301</t>
  </si>
  <si>
    <t>ANO3</t>
  </si>
  <si>
    <t>rs3824857</t>
  </si>
  <si>
    <t>26351205</t>
  </si>
  <si>
    <t>Exhaled nitric oxide levels; Exhaled nitric oxide output</t>
  </si>
  <si>
    <t>ASTN2</t>
  </si>
  <si>
    <t>rs1895062</t>
  </si>
  <si>
    <t>119313486</t>
  </si>
  <si>
    <t>Glucose homeostasis traits; Lung function (FEV1/FVC); Obesity-related traits; Body mass index</t>
  </si>
  <si>
    <t>NEK7*</t>
  </si>
  <si>
    <t>rs59817299</t>
  </si>
  <si>
    <t>198273513</t>
  </si>
  <si>
    <t>CDRT15</t>
  </si>
  <si>
    <t>rs9914753</t>
  </si>
  <si>
    <t>13941088</t>
  </si>
  <si>
    <t>Spleen;Thyroid;Lung</t>
  </si>
  <si>
    <t>RP11-834C11.11</t>
  </si>
  <si>
    <t>rs3087404</t>
  </si>
  <si>
    <t>54581614</t>
  </si>
  <si>
    <t>Skin_Sun_Exposed_Lower_leg;Colon_Transverse</t>
  </si>
  <si>
    <t>-0.78*</t>
  </si>
  <si>
    <t>RP11-834C11.5</t>
  </si>
  <si>
    <t>rs6580978</t>
  </si>
  <si>
    <t>54583537</t>
  </si>
  <si>
    <t>Artery_Aorta;Skin_Sun_Exposed_Lower_leg</t>
  </si>
  <si>
    <t>CNST</t>
  </si>
  <si>
    <t>rs3795472</t>
  </si>
  <si>
    <t>246829873</t>
  </si>
  <si>
    <t>ZNF7</t>
  </si>
  <si>
    <t>rs2958519</t>
  </si>
  <si>
    <t>146019690</t>
  </si>
  <si>
    <t>Ovary;Esophagus_Mucosa;Adipose_Visceral_Omentum</t>
  </si>
  <si>
    <t>RTFDC1</t>
  </si>
  <si>
    <t>rs28620942</t>
  </si>
  <si>
    <t>55101317</t>
  </si>
  <si>
    <t>SLC4A1AP</t>
  </si>
  <si>
    <t>rs6734059,rs1919129</t>
  </si>
  <si>
    <t>27808154,27818721</t>
  </si>
  <si>
    <t>0.116,0.116</t>
  </si>
  <si>
    <t>7.046,7.84</t>
  </si>
  <si>
    <t>[0.0008,0.0013],[0.0008,0.0013]</t>
  </si>
  <si>
    <t>0.35,0.35</t>
  </si>
  <si>
    <t>GPN1</t>
  </si>
  <si>
    <t>rs1881397</t>
  </si>
  <si>
    <t>27832285</t>
  </si>
  <si>
    <t>PRDM13</t>
  </si>
  <si>
    <t>rs12661004</t>
  </si>
  <si>
    <t>100051818</t>
  </si>
  <si>
    <t>OR10R3P</t>
  </si>
  <si>
    <t>rs10908656</t>
  </si>
  <si>
    <t>158461016</t>
  </si>
  <si>
    <t>RP11-386D6.2</t>
  </si>
  <si>
    <t>rs7822042</t>
  </si>
  <si>
    <t>87825473</t>
  </si>
  <si>
    <t>TRIM52</t>
  </si>
  <si>
    <t>rs59085476</t>
  </si>
  <si>
    <t>180234440</t>
  </si>
  <si>
    <t>RP11-386G11.10</t>
  </si>
  <si>
    <t>rs1865157,rs12306494,rs35884657</t>
  </si>
  <si>
    <t>49522786,49530781,49531100</t>
  </si>
  <si>
    <t>0.128,0.128,0.128</t>
  </si>
  <si>
    <t>7.697,7.146,7.192</t>
  </si>
  <si>
    <t>Ovary</t>
  </si>
  <si>
    <t>[0.0009,0.0015],[0.0009,0.0015],[0.0009,0.0015]</t>
  </si>
  <si>
    <t>-0.71,-0.71,-0.71</t>
  </si>
  <si>
    <t>SLC37A4</t>
  </si>
  <si>
    <t>rs3759012,rs666741,rs657685,rs2276060</t>
  </si>
  <si>
    <t>118901262,118911350,118912982,118919132</t>
  </si>
  <si>
    <t>0.177,0.177,0.177,0.177</t>
  </si>
  <si>
    <t>8.687,11.005,10.987,9.857</t>
  </si>
  <si>
    <t>[0.0014,0.0023],[0.0014,0.0023],[0.0014,0.0023],[0.0014,0.0023]</t>
  </si>
  <si>
    <t>-0.62,-0.62,-0.62,-0.62</t>
  </si>
  <si>
    <t>Glycolysis and gluconeogenesis</t>
  </si>
  <si>
    <t>RP11-110I1.14</t>
  </si>
  <si>
    <t>rs10892322,rs11217129,rs11217131,rs34150933,rs657685</t>
  </si>
  <si>
    <t>118902749,118902841,118903589,118911039,118912982</t>
  </si>
  <si>
    <t>0.177,0.177,0.177,0.177,0.177</t>
  </si>
  <si>
    <t>7.941,7.941,8.215,10.518,10.987</t>
  </si>
  <si>
    <t>Artery_Aorta;Artery_Tibial</t>
  </si>
  <si>
    <t>[0.0014,0.0023],[0.0014,0.0023],[0.0014,0.0023],[0.0014,0.0023],[0.0014,0.0023]</t>
  </si>
  <si>
    <t>-0.62,-0.62,-0.62,-0.62,-0.62</t>
  </si>
  <si>
    <t>VPS11</t>
  </si>
  <si>
    <t>rs3759012,rs10892322,rs11217129,rs10892325,rs1043314</t>
  </si>
  <si>
    <t>118901262,118902749,118902841,118912702,118915944</t>
  </si>
  <si>
    <t>8.687,7.941,7.941,11.455,12.834</t>
  </si>
  <si>
    <t>Artery_Aorta;Skin_Not_Sun_Exposed_Suprapubic;Skin_Sun_Exposed_Lower_leg</t>
  </si>
  <si>
    <t>DHRS7B</t>
  </si>
  <si>
    <t>rs9899650</t>
  </si>
  <si>
    <t>21047073</t>
  </si>
  <si>
    <t>SPAG16</t>
  </si>
  <si>
    <t>rs1510548</t>
  </si>
  <si>
    <t>214871591</t>
  </si>
  <si>
    <t>Obesity-related traits; Body mass index</t>
  </si>
  <si>
    <t>GCH1*</t>
  </si>
  <si>
    <t>rs8004445,rs10498471</t>
  </si>
  <si>
    <t>55350666,55353717</t>
  </si>
  <si>
    <t>0.168,0.168</t>
  </si>
  <si>
    <t>8.444,9.497</t>
  </si>
  <si>
    <t>[0.0013,0.0021],[0.0013,0.0021]</t>
  </si>
  <si>
    <t>-0.05,-0.05</t>
  </si>
  <si>
    <t>Hypoxia-related genes; Obesity-related traits</t>
  </si>
  <si>
    <t>RP11-329N22.1</t>
  </si>
  <si>
    <t>rs2244181</t>
  </si>
  <si>
    <t>38941104</t>
  </si>
  <si>
    <t>RP11-343J18.2</t>
  </si>
  <si>
    <t>rs77144427</t>
  </si>
  <si>
    <t>128920097</t>
  </si>
  <si>
    <t>PATZ1</t>
  </si>
  <si>
    <t>rs5749255</t>
  </si>
  <si>
    <t>31722193</t>
  </si>
  <si>
    <t>RPS3AP26</t>
  </si>
  <si>
    <t>rs2301889</t>
  </si>
  <si>
    <t>98931105</t>
  </si>
  <si>
    <t>CTB-31O20.4</t>
  </si>
  <si>
    <t>rs59320291</t>
  </si>
  <si>
    <t>1184155</t>
  </si>
  <si>
    <t>CBX5</t>
  </si>
  <si>
    <t>rs7953703</t>
  </si>
  <si>
    <t>54958164</t>
  </si>
  <si>
    <t>LIMK2</t>
  </si>
  <si>
    <t>rs5749236</t>
  </si>
  <si>
    <t>31614822</t>
  </si>
  <si>
    <t>C1orf173</t>
  </si>
  <si>
    <t>rs10890139</t>
  </si>
  <si>
    <t>75138262</t>
  </si>
  <si>
    <t>SPON1</t>
  </si>
  <si>
    <t>rs1864658</t>
  </si>
  <si>
    <t>14256444</t>
  </si>
  <si>
    <t>CRAT</t>
  </si>
  <si>
    <t>rs10988200</t>
  </si>
  <si>
    <t>131856585</t>
  </si>
  <si>
    <t>Blood metabolite levels; Blood metabolite ratios; AMPK pathway; Red cell distribution width</t>
  </si>
  <si>
    <t>SMC5</t>
  </si>
  <si>
    <t>rs10868524</t>
  </si>
  <si>
    <t>72713405</t>
  </si>
  <si>
    <t>SYT1</t>
  </si>
  <si>
    <t>rs10746103</t>
  </si>
  <si>
    <t>79697287</t>
  </si>
  <si>
    <t>IER5L</t>
  </si>
  <si>
    <t>rs7034195</t>
  </si>
  <si>
    <t>131941309</t>
  </si>
  <si>
    <t>FAM209B*</t>
  </si>
  <si>
    <t>rs2296129</t>
  </si>
  <si>
    <t>55111364</t>
  </si>
  <si>
    <t>FT4</t>
  </si>
  <si>
    <t>GCC2</t>
  </si>
  <si>
    <t>rs7596199,rs2683806</t>
  </si>
  <si>
    <t>109045009,109060980</t>
  </si>
  <si>
    <t>0.197,0.197</t>
  </si>
  <si>
    <t>8.928,8.379</t>
  </si>
  <si>
    <t>[0.0017,0.0028],[0.0017,0.0028]</t>
  </si>
  <si>
    <t>-0.22,-0.22</t>
  </si>
  <si>
    <t>PRR22*</t>
  </si>
  <si>
    <t>rs3745640</t>
  </si>
  <si>
    <t>5783905</t>
  </si>
  <si>
    <t>RP11-626H12.2</t>
  </si>
  <si>
    <t>rs58374461</t>
  </si>
  <si>
    <t>69560991</t>
  </si>
  <si>
    <t>DNALI1</t>
  </si>
  <si>
    <t>rs11264069,rs4653300</t>
  </si>
  <si>
    <t>38014478,38024054</t>
  </si>
  <si>
    <t>0.115,0.115</t>
  </si>
  <si>
    <t>8.304,7.547</t>
  </si>
  <si>
    <t>Colon_Sigmoid;Muscle_Skeletal;Colon_Transverse</t>
  </si>
  <si>
    <t>0.44,0.44</t>
  </si>
  <si>
    <t>RPGRIP1L</t>
  </si>
  <si>
    <t>rs2160483</t>
  </si>
  <si>
    <t>53609929</t>
  </si>
  <si>
    <t>C19orf54</t>
  </si>
  <si>
    <t>rs3745210</t>
  </si>
  <si>
    <t>41242596</t>
  </si>
  <si>
    <t>MTMR4</t>
  </si>
  <si>
    <t>rs3744108</t>
  </si>
  <si>
    <t>56585872</t>
  </si>
  <si>
    <t>Vitamin D levels</t>
  </si>
  <si>
    <t>RNU1-60P</t>
  </si>
  <si>
    <t>rs4793591</t>
  </si>
  <si>
    <t>56583098</t>
  </si>
  <si>
    <t>GAB2</t>
  </si>
  <si>
    <t>rs10431155</t>
  </si>
  <si>
    <t>78121978</t>
  </si>
  <si>
    <t>TCAP</t>
  </si>
  <si>
    <t>rs1053651</t>
  </si>
  <si>
    <t>37822311</t>
  </si>
  <si>
    <t>RP11-834C11.7</t>
  </si>
  <si>
    <t>rs11170882</t>
  </si>
  <si>
    <t>54755802</t>
  </si>
  <si>
    <t>Esophagus_Mucosa;Adrenal_Gland</t>
  </si>
  <si>
    <t>GPR84</t>
  </si>
  <si>
    <t>RP11-144L1.4</t>
  </si>
  <si>
    <t>rs10908655</t>
  </si>
  <si>
    <t>158460899</t>
  </si>
  <si>
    <t>SOX6</t>
  </si>
  <si>
    <t>rs10832570</t>
  </si>
  <si>
    <t>16249510</t>
  </si>
  <si>
    <t>[0.0007,0.0012]</t>
  </si>
  <si>
    <t>Systolic blood pressure; Mean corpuscular hemoglobin; Blood pressure; Diastolic blood pressure; Mean corpuscular volume; Red cell distribution width; Hypertension</t>
  </si>
  <si>
    <t>RP3-514A23.2</t>
  </si>
  <si>
    <t>rs7492545</t>
  </si>
  <si>
    <t>73062428</t>
  </si>
  <si>
    <t>VPS53</t>
  </si>
  <si>
    <t>rs7219151</t>
  </si>
  <si>
    <t>440497</t>
  </si>
  <si>
    <t>HOXC4</t>
  </si>
  <si>
    <t>rs7297416</t>
  </si>
  <si>
    <t>54443090</t>
  </si>
  <si>
    <t>Systolic blood pressure; Waist circumference adjusted for body mass index</t>
  </si>
  <si>
    <t>RP11-834C11.3</t>
  </si>
  <si>
    <t>rs7300912</t>
  </si>
  <si>
    <t>54572119</t>
  </si>
  <si>
    <t>HYOU1*</t>
  </si>
  <si>
    <t>rs17552226</t>
  </si>
  <si>
    <t>118927907</t>
  </si>
  <si>
    <t>RAB31</t>
  </si>
  <si>
    <t>rs8086034</t>
  </si>
  <si>
    <t>10350405</t>
  </si>
  <si>
    <t>EFNA5</t>
  </si>
  <si>
    <t>rs352614</t>
  </si>
  <si>
    <t>106949181</t>
  </si>
  <si>
    <t>RANGAP1</t>
  </si>
  <si>
    <t>rs2235850</t>
  </si>
  <si>
    <t>41657626</t>
  </si>
  <si>
    <t>RAD51B</t>
  </si>
  <si>
    <t>rs1536456</t>
  </si>
  <si>
    <t>68674793</t>
  </si>
  <si>
    <t>DNA Double-Strand Break Repair Pathway; Mean corpuscular hemoglobin; Red blood cell count; Mean corpuscular volume</t>
  </si>
  <si>
    <t>MGAT1</t>
  </si>
  <si>
    <t>rs7726005</t>
  </si>
  <si>
    <t>180219304</t>
  </si>
  <si>
    <t>Weight</t>
  </si>
  <si>
    <t>RBKS</t>
  </si>
  <si>
    <t>rs13023194</t>
  </si>
  <si>
    <t>27967260</t>
  </si>
  <si>
    <t>0.86*</t>
  </si>
  <si>
    <t>CDH18</t>
  </si>
  <si>
    <t>rs10055314</t>
  </si>
  <si>
    <t>20224696</t>
  </si>
  <si>
    <t>NAGA</t>
  </si>
  <si>
    <t>rs133303</t>
  </si>
  <si>
    <t>42395242</t>
  </si>
  <si>
    <t>ATP6V0D2</t>
  </si>
  <si>
    <t>rs7004457</t>
  </si>
  <si>
    <t>87027866</t>
  </si>
  <si>
    <t>FAM26E</t>
  </si>
  <si>
    <t>rs2279524</t>
  </si>
  <si>
    <t>116833646</t>
  </si>
  <si>
    <t>WWP2</t>
  </si>
  <si>
    <t>rs75491847</t>
  </si>
  <si>
    <t>69882977</t>
  </si>
  <si>
    <t>KIAA0319L</t>
  </si>
  <si>
    <t>rs75745472</t>
  </si>
  <si>
    <t>36019024</t>
  </si>
  <si>
    <t>RP11-247A12.7</t>
  </si>
  <si>
    <t>rs7866897</t>
  </si>
  <si>
    <t>131863079</t>
  </si>
  <si>
    <t>KCMF1</t>
  </si>
  <si>
    <t>rs112886312</t>
  </si>
  <si>
    <t>85225481</t>
  </si>
  <si>
    <t>AC009965.2</t>
  </si>
  <si>
    <t>rs12623638</t>
  </si>
  <si>
    <t>204955316</t>
  </si>
  <si>
    <t>MAMDC2</t>
  </si>
  <si>
    <t>rs10868475</t>
  </si>
  <si>
    <t>72685295</t>
  </si>
  <si>
    <t>AC074091.13</t>
  </si>
  <si>
    <t>rs4665385</t>
  </si>
  <si>
    <t>27930837</t>
  </si>
  <si>
    <t>Heart</t>
  </si>
  <si>
    <t>EHBP1L1</t>
  </si>
  <si>
    <t>rs11227474</t>
  </si>
  <si>
    <t>66165092</t>
  </si>
  <si>
    <t>Adipose_Subcutaneous;Muscle_Skeletal</t>
  </si>
  <si>
    <t>Mean corpuscular hemoglobin; Red cell distribution width; Mean corpuscular hemoglobin concentration</t>
  </si>
  <si>
    <t>CADPS2</t>
  </si>
  <si>
    <t>rs34959847</t>
  </si>
  <si>
    <t>122447705</t>
  </si>
  <si>
    <t>RP11-8L2.1</t>
  </si>
  <si>
    <t>rs2868870</t>
  </si>
  <si>
    <t>85014233</t>
  </si>
  <si>
    <t>TENM2</t>
  </si>
  <si>
    <t>rs58347375</t>
  </si>
  <si>
    <t>167170736</t>
  </si>
  <si>
    <t>PDXP</t>
  </si>
  <si>
    <t>rs2413433</t>
  </si>
  <si>
    <t>37305680</t>
  </si>
  <si>
    <t>PRDM11</t>
  </si>
  <si>
    <t>rs66716358</t>
  </si>
  <si>
    <t>44330610</t>
  </si>
  <si>
    <t>-0.79*</t>
  </si>
  <si>
    <t>Lung function (forced vital capacity); Pulse pressure</t>
  </si>
  <si>
    <t>CTD-2510F5.4</t>
  </si>
  <si>
    <t>rs6503905</t>
  </si>
  <si>
    <t>57287454</t>
  </si>
  <si>
    <t>Nerve_Tibial;Esophagus_Mucosa;Adipose_Subcutaneous;Muscle_Skeletal;Cells_Transformed_fibroblasts</t>
  </si>
  <si>
    <t>ALX4</t>
  </si>
  <si>
    <t>rs3824915</t>
  </si>
  <si>
    <t>44331509</t>
  </si>
  <si>
    <t>Artery_Tibial;Adipose_Subcutaneous</t>
  </si>
  <si>
    <t>Blood pressure measurement (high sodium intervention)</t>
  </si>
  <si>
    <t>Breast</t>
  </si>
  <si>
    <t>ITPKC</t>
  </si>
  <si>
    <t>rs4802086</t>
  </si>
  <si>
    <t>41230146</t>
  </si>
  <si>
    <t>Blood protein levels; Calcium signaling pathway</t>
  </si>
  <si>
    <t>TSC22D2</t>
  </si>
  <si>
    <t>rs10513374</t>
  </si>
  <si>
    <t>150148031</t>
  </si>
  <si>
    <t>PAG1</t>
  </si>
  <si>
    <t>rs7830443</t>
  </si>
  <si>
    <t>81918879</t>
  </si>
  <si>
    <t>GLYCTK</t>
  </si>
  <si>
    <t>rs7614981</t>
  </si>
  <si>
    <t>52566914</t>
  </si>
  <si>
    <t>Thyroid;Cells_Transformed_fibroblasts;Brain_Anterior_cingulate_cortex_BA24</t>
  </si>
  <si>
    <t>CTD-2333K2.1</t>
  </si>
  <si>
    <t>rs12659731</t>
  </si>
  <si>
    <t>101475656</t>
  </si>
  <si>
    <t>SMUG1</t>
  </si>
  <si>
    <t>rs2233921</t>
  </si>
  <si>
    <t>54575800</t>
  </si>
  <si>
    <t>Ovary;Nerve_Tibial;Spleen;Small_Intestine_Terminal_Ileum;Testis;Uterus;Esophagus_Gastroesophageal_Junction;Artery_Aorta;Vagina;Esophagus_Muscularis;Artery_Coronary;Pancreas;Brain_Hippocampus;Prostate;Skin_Not_Sun_Exposed_Suprapubic;Colon_Sigmoid;Cells_EBV-transformed_lymphocytes;Esophagus_Mucosa;Whole_Blood;Artery_Tibial;Brain_Putamen_basal_ganglia;Breast_Mammary_Tissue;Adipose_Subcutaneous;Brain_Cortex;Liver;Thyroid;Adipose_Visceral_Omentum;Muscle_Skeletal;Stomach;Adrenal_Gland;Lung;Skin_Sun_Exposed_Lower_leg;Cells_Transformed_fibroblasts;Pituitary;Colon_Transverse</t>
  </si>
  <si>
    <t>[0.0007,0.0011]</t>
  </si>
  <si>
    <t>RP11-834C11.4</t>
  </si>
  <si>
    <t>CLYBL</t>
  </si>
  <si>
    <t>rs1125435</t>
  </si>
  <si>
    <t>100374174</t>
  </si>
  <si>
    <t>MOV10L1</t>
  </si>
  <si>
    <t>rs2272843,rs9617066</t>
  </si>
  <si>
    <t>50599466,50530501</t>
  </si>
  <si>
    <t>0.185,0.092</t>
  </si>
  <si>
    <t>7.284,8.645</t>
  </si>
  <si>
    <t>[0.0012,0.0019],[0.0007,0.0012]</t>
  </si>
  <si>
    <t>0.02,0.39</t>
  </si>
  <si>
    <t>RP11-572H4.1</t>
  </si>
  <si>
    <t>rs7848981</t>
  </si>
  <si>
    <t>31161734</t>
  </si>
  <si>
    <t>NOV</t>
  </si>
  <si>
    <t>rs1549415</t>
  </si>
  <si>
    <t>120183109</t>
  </si>
  <si>
    <t>Blood protein levels; Pulse pressure; Blood pressure</t>
  </si>
  <si>
    <t>PCDH7</t>
  </si>
  <si>
    <t>rs9990809</t>
  </si>
  <si>
    <t>31049052</t>
  </si>
  <si>
    <t>Lipid traits; Obesity-related traits</t>
  </si>
  <si>
    <t>NEUROD2</t>
  </si>
  <si>
    <t>rs11078918</t>
  </si>
  <si>
    <t>37761185</t>
  </si>
  <si>
    <t>Mean corpuscular hemoglobin; Red blood cell count</t>
  </si>
  <si>
    <t>ZMYM4</t>
  </si>
  <si>
    <t>rs61537364</t>
  </si>
  <si>
    <t>35825590</t>
  </si>
  <si>
    <t>TUBA1C</t>
  </si>
  <si>
    <t>rs1476138</t>
  </si>
  <si>
    <t>49525380</t>
  </si>
  <si>
    <t>AL590708.2</t>
  </si>
  <si>
    <t>rs12339693</t>
  </si>
  <si>
    <t>130845435</t>
  </si>
  <si>
    <t>DSCAML1</t>
  </si>
  <si>
    <t>rs4936404</t>
  </si>
  <si>
    <t>117606320</t>
  </si>
  <si>
    <t>CTNNA3</t>
  </si>
  <si>
    <t>rs4459178</t>
  </si>
  <si>
    <t>68444297</t>
  </si>
  <si>
    <t>Subcutaneous adipose tissue; Obesity-related traits; Lung function (FVC)</t>
  </si>
  <si>
    <t>RP11-554F20.1</t>
  </si>
  <si>
    <t>rs638261</t>
  </si>
  <si>
    <t>102234220</t>
  </si>
  <si>
    <t>Brain_Hypothalamus</t>
  </si>
  <si>
    <t>RASSF2</t>
  </si>
  <si>
    <t>rs241640</t>
  </si>
  <si>
    <t>3927789</t>
  </si>
  <si>
    <t>COX10</t>
  </si>
  <si>
    <t>rs11869525</t>
  </si>
  <si>
    <t>13918801</t>
  </si>
  <si>
    <t>Small_Intestine_Terminal_Ileum;Skin_Not_Sun_Exposed_Suprapubic;Adipose_Subcutaneous</t>
  </si>
  <si>
    <t>AMPK pathway</t>
  </si>
  <si>
    <t>CDRT15P1</t>
  </si>
  <si>
    <t>rs56215046,rs11869525,rs8076269,rs60147691,rs12051708,rs55637791</t>
  </si>
  <si>
    <t>13917331,13918801,13936531,13940233,13941225,13941552</t>
  </si>
  <si>
    <t>0.129,0.129,0.129,0.129,0.129,0.129</t>
  </si>
  <si>
    <t>7.616,7.993,9.979,9.545,9.898,9.898</t>
  </si>
  <si>
    <t>Artery_Aorta;Adipose_Visceral_Omentum</t>
  </si>
  <si>
    <t>[0.001,0.0017],[0.001,0.0017],[0.001,0.0017],[0.001,0.0017],[0.001,0.0017],[0.001,0.0017]</t>
  </si>
  <si>
    <t>0.45,0.45,0.45,0.45,0.45,0.45</t>
  </si>
  <si>
    <t>NRXN1</t>
  </si>
  <si>
    <t>rs7423296</t>
  </si>
  <si>
    <t>51149072</t>
  </si>
  <si>
    <t>[0.0025,0.0041]</t>
  </si>
  <si>
    <t>Hypoxia-related genes; Body mass index</t>
  </si>
  <si>
    <t>G3BP1</t>
  </si>
  <si>
    <t>rs1433041</t>
  </si>
  <si>
    <t>151191231</t>
  </si>
  <si>
    <t>CYP20A1</t>
  </si>
  <si>
    <t>rs1048013</t>
  </si>
  <si>
    <t>204154552</t>
  </si>
  <si>
    <t>RP11-182J1.1</t>
  </si>
  <si>
    <t>rs17534709</t>
  </si>
  <si>
    <t>85314397</t>
  </si>
  <si>
    <t>AC011891.5</t>
  </si>
  <si>
    <t>rs17527572</t>
  </si>
  <si>
    <t>12670703</t>
  </si>
  <si>
    <t>DLEU1</t>
  </si>
  <si>
    <t>rs9562970</t>
  </si>
  <si>
    <t>51002615</t>
  </si>
  <si>
    <t>Hemoglobin; Hematocrit</t>
  </si>
  <si>
    <t>ATP5J2</t>
  </si>
  <si>
    <t>rs10274407</t>
  </si>
  <si>
    <t>98922090</t>
  </si>
  <si>
    <t>Uterus</t>
  </si>
  <si>
    <t>RP3-400N23.6</t>
  </si>
  <si>
    <t>rs4820964</t>
  </si>
  <si>
    <t>31704172</t>
  </si>
  <si>
    <t>PPP2R4</t>
  </si>
  <si>
    <t>rs10988218</t>
  </si>
  <si>
    <t>131888320</t>
  </si>
  <si>
    <t>Spleen;Thyroid</t>
  </si>
  <si>
    <t>SLC8A1*</t>
  </si>
  <si>
    <t>rs10172665</t>
  </si>
  <si>
    <t>40790377</t>
  </si>
  <si>
    <t>Diastolic blood pressure; Calcium signaling pathway; Hypoxia-related genes; Obesity-related traits; Fractional exhaled nitric oxide levels</t>
  </si>
  <si>
    <t>BRMS1</t>
  </si>
  <si>
    <t>rs2282530</t>
  </si>
  <si>
    <t>66177952</t>
  </si>
  <si>
    <t>RP11-804N13.1</t>
  </si>
  <si>
    <t>rs1390663</t>
  </si>
  <si>
    <t>21689837</t>
  </si>
  <si>
    <t>CTC-332L22.1</t>
  </si>
  <si>
    <t>rs10447233</t>
  </si>
  <si>
    <t>108991423</t>
  </si>
  <si>
    <t>PRR11</t>
  </si>
  <si>
    <t>rs56831956</t>
  </si>
  <si>
    <t>57336716</t>
  </si>
  <si>
    <t>CTD-2200P10.1</t>
  </si>
  <si>
    <t>rs6503877</t>
  </si>
  <si>
    <t>56841948</t>
  </si>
  <si>
    <t>RAB35</t>
  </si>
  <si>
    <t>rs16949946</t>
  </si>
  <si>
    <t>120537273</t>
  </si>
  <si>
    <t>0.94*</t>
  </si>
  <si>
    <t>ADCK4</t>
  </si>
  <si>
    <t>rs3865452</t>
  </si>
  <si>
    <t>41211056</t>
  </si>
  <si>
    <t>RP11-158I13.2</t>
  </si>
  <si>
    <t>rs7571558</t>
  </si>
  <si>
    <t>27839832</t>
  </si>
  <si>
    <t>NUMBL</t>
  </si>
  <si>
    <t>rs4802085</t>
  </si>
  <si>
    <t>41221513</t>
  </si>
  <si>
    <t>Nerve_Tibial;Lung</t>
  </si>
  <si>
    <t>GNL2</t>
  </si>
  <si>
    <t>rs10908359</t>
  </si>
  <si>
    <t>38056816</t>
  </si>
  <si>
    <t>HIVEP2</t>
  </si>
  <si>
    <t>rs926372</t>
  </si>
  <si>
    <t>143144885</t>
  </si>
  <si>
    <t>RP1-199J3.5</t>
  </si>
  <si>
    <t>rs330856</t>
  </si>
  <si>
    <t>100025778</t>
  </si>
  <si>
    <t>LINC00707</t>
  </si>
  <si>
    <t>rs1031082</t>
  </si>
  <si>
    <t>6855923</t>
  </si>
  <si>
    <t>OR10R1P</t>
  </si>
  <si>
    <t>rs1418847</t>
  </si>
  <si>
    <t>158484378</t>
  </si>
  <si>
    <t>TEAD1</t>
  </si>
  <si>
    <t>rs4415740</t>
  </si>
  <si>
    <t>12783911</t>
  </si>
  <si>
    <t>LINC00382</t>
  </si>
  <si>
    <t>rs9593421</t>
  </si>
  <si>
    <t>80489286</t>
  </si>
  <si>
    <t>RP11-37C7.3</t>
  </si>
  <si>
    <t>rs1105159</t>
  </si>
  <si>
    <t>40005095</t>
  </si>
  <si>
    <t>NAIF1</t>
  </si>
  <si>
    <t>rs16936857</t>
  </si>
  <si>
    <t>130847862</t>
  </si>
  <si>
    <t>TCF7L2</t>
  </si>
  <si>
    <t>rs11196218</t>
  </si>
  <si>
    <t>114840494</t>
  </si>
  <si>
    <t>Type 2 diabetes; Fasting blood insulin; Fasting blood insulin (BMI interaction); Type 2 diabetes and other traits; Fasting blood glucose; Glycated hemoglobin levels; Hypoxia-related genes; Proinsulin levels; Blood glucose levels; Fasting blood glucose (BMI interaction); Body mass index</t>
  </si>
  <si>
    <t>UBAC1</t>
  </si>
  <si>
    <t>rs7855390</t>
  </si>
  <si>
    <t>138286247</t>
  </si>
  <si>
    <t>SEPT4</t>
  </si>
  <si>
    <t>rs8073754</t>
  </si>
  <si>
    <t>56618030</t>
  </si>
  <si>
    <t>RP4-669P10.16</t>
  </si>
  <si>
    <t>rs136402</t>
  </si>
  <si>
    <t>41598933</t>
  </si>
  <si>
    <t>NCDN</t>
  </si>
  <si>
    <t>rs2074680</t>
  </si>
  <si>
    <t>36027071</t>
  </si>
  <si>
    <t>ABI2</t>
  </si>
  <si>
    <t>rs62183745</t>
  </si>
  <si>
    <t>203840814</t>
  </si>
  <si>
    <t>AMY2A</t>
  </si>
  <si>
    <t>rs1241171</t>
  </si>
  <si>
    <t>103299921</t>
  </si>
  <si>
    <t>SUPT3H</t>
  </si>
  <si>
    <t>rs3799965</t>
  </si>
  <si>
    <t>44798617</t>
  </si>
  <si>
    <t>CTD-2287O16.4</t>
  </si>
  <si>
    <t>rs2937052</t>
  </si>
  <si>
    <t>116097620</t>
  </si>
  <si>
    <t>MOXD1</t>
  </si>
  <si>
    <t>rs1338938</t>
  </si>
  <si>
    <t>132726450</t>
  </si>
  <si>
    <t>COX10-AS1</t>
  </si>
  <si>
    <t>rs11869542</t>
  </si>
  <si>
    <t>13918737</t>
  </si>
  <si>
    <t>FAM189A2</t>
  </si>
  <si>
    <t>rs3892193</t>
  </si>
  <si>
    <t>71994002</t>
  </si>
  <si>
    <t>LINC01119</t>
  </si>
  <si>
    <t>rs935376</t>
  </si>
  <si>
    <t>47039991</t>
  </si>
  <si>
    <t>RSPO1</t>
  </si>
  <si>
    <t>rs4415526</t>
  </si>
  <si>
    <t>38071728</t>
  </si>
  <si>
    <t>MIR4431</t>
  </si>
  <si>
    <t>rs12616538</t>
  </si>
  <si>
    <t>52930733</t>
  </si>
  <si>
    <t>RIT2</t>
  </si>
  <si>
    <t>rs4561553</t>
  </si>
  <si>
    <t>40687764</t>
  </si>
  <si>
    <t>RNF185-AS1</t>
  </si>
  <si>
    <t>rs5753512</t>
  </si>
  <si>
    <t>31603741</t>
  </si>
  <si>
    <t>AC012593.1</t>
  </si>
  <si>
    <t>rs280746</t>
  </si>
  <si>
    <t>35095936</t>
  </si>
  <si>
    <t>HMGA2</t>
  </si>
  <si>
    <t>rs10878346</t>
  </si>
  <si>
    <t>66320873</t>
  </si>
  <si>
    <t>Birth weight; Type 2 diabetes; Waist circumference adjusted for body mass index</t>
  </si>
  <si>
    <t>MLLT3</t>
  </si>
  <si>
    <t>rs7862166</t>
  </si>
  <si>
    <t>20347240</t>
  </si>
  <si>
    <t>SORL1</t>
  </si>
  <si>
    <t>rs617847</t>
  </si>
  <si>
    <t>121402643</t>
  </si>
  <si>
    <t>SHISA8</t>
  </si>
  <si>
    <t>rs73165124</t>
  </si>
  <si>
    <t>42308284</t>
  </si>
  <si>
    <t>GALNT14</t>
  </si>
  <si>
    <t>rs1991103</t>
  </si>
  <si>
    <t>31304695</t>
  </si>
  <si>
    <t>Type 2 diabetes</t>
  </si>
  <si>
    <t>HLA-DMA</t>
  </si>
  <si>
    <t>rs1063478</t>
  </si>
  <si>
    <t>32917544</t>
  </si>
  <si>
    <t>RNF10</t>
  </si>
  <si>
    <t>rs1167723</t>
  </si>
  <si>
    <t>120977381</t>
  </si>
  <si>
    <t>-0.81*</t>
  </si>
  <si>
    <t>RP1-228P16.1</t>
  </si>
  <si>
    <t>rs11168403,rs61918809</t>
  </si>
  <si>
    <t>48484958,48488355</t>
  </si>
  <si>
    <t>0.106,0.106</t>
  </si>
  <si>
    <t>6.678,6.718</t>
  </si>
  <si>
    <t>0.46,0.46</t>
  </si>
  <si>
    <t>CNPY4</t>
  </si>
  <si>
    <t>rs10267346</t>
  </si>
  <si>
    <t>98898767</t>
  </si>
  <si>
    <t>HSPD1P1</t>
  </si>
  <si>
    <t>rs59157847</t>
  </si>
  <si>
    <t>21621902</t>
  </si>
  <si>
    <t>POU6F2</t>
  </si>
  <si>
    <t>rs4530944</t>
  </si>
  <si>
    <t>39332292</t>
  </si>
  <si>
    <t>PRELID2</t>
  </si>
  <si>
    <t>rs2087562</t>
  </si>
  <si>
    <t>145198308</t>
  </si>
  <si>
    <t>CPSF4</t>
  </si>
  <si>
    <t>rs10253937</t>
  </si>
  <si>
    <t>99154442</t>
  </si>
  <si>
    <t>BCL2</t>
  </si>
  <si>
    <t>rs12457700</t>
  </si>
  <si>
    <t>60860246</t>
  </si>
  <si>
    <t>rat</t>
  </si>
  <si>
    <t>Type 2 diabetes; Mean corpuscular hemoglobin; Red blood cell count; HIF pathway; EPO pathway; PI3K-Akt signaling pathway; Mean corpuscular volume; Hypoxia-related genes; Body mass index</t>
  </si>
  <si>
    <t>CCDC138</t>
  </si>
  <si>
    <t>rs6740879</t>
  </si>
  <si>
    <t>109408208</t>
  </si>
  <si>
    <t>[0.0017,0.0029]</t>
  </si>
  <si>
    <t>NUDT6</t>
  </si>
  <si>
    <t>rs12648093</t>
  </si>
  <si>
    <t>123838758</t>
  </si>
  <si>
    <t>CRB1</t>
  </si>
  <si>
    <t>rs2759655</t>
  </si>
  <si>
    <t>197377143</t>
  </si>
  <si>
    <t>MICAL3</t>
  </si>
  <si>
    <t>rs1109052</t>
  </si>
  <si>
    <t>18430193</t>
  </si>
  <si>
    <t>Lung function (FEV1)</t>
  </si>
  <si>
    <t>RP11-249M12.2</t>
  </si>
  <si>
    <t>rs26670</t>
  </si>
  <si>
    <t>116088403</t>
  </si>
  <si>
    <t>RBFA</t>
  </si>
  <si>
    <t>rs11662325</t>
  </si>
  <si>
    <t>77803839</t>
  </si>
  <si>
    <t>ARHGAP42</t>
  </si>
  <si>
    <t>rs75746929</t>
  </si>
  <si>
    <t>100792335</t>
  </si>
  <si>
    <t>Systolic blood pressure; Diastolic blood pressure</t>
  </si>
  <si>
    <t>PMP2</t>
  </si>
  <si>
    <t>rs61623744</t>
  </si>
  <si>
    <t>82654258</t>
  </si>
  <si>
    <t>BTN3A1</t>
  </si>
  <si>
    <t>rs3208733,rs4320356</t>
  </si>
  <si>
    <t>26414425,26423560</t>
  </si>
  <si>
    <t>0.094,0.094</t>
  </si>
  <si>
    <t>7.264,6.971</t>
  </si>
  <si>
    <t>Esophagus_Muscularis;Thyroid;Adipose_Visceral_Omentum</t>
  </si>
  <si>
    <t>-0.1,-0.1</t>
  </si>
  <si>
    <t>SMC5-AS1</t>
  </si>
  <si>
    <t>rs3015224</t>
  </si>
  <si>
    <t>72728388</t>
  </si>
  <si>
    <t>MAMDC2-AS1</t>
  </si>
  <si>
    <t>rs4744977</t>
  </si>
  <si>
    <t>72728822</t>
  </si>
  <si>
    <t>GLT8D1</t>
  </si>
  <si>
    <t>rs13079063</t>
  </si>
  <si>
    <t>52744460</t>
  </si>
  <si>
    <t>CTD-2050E21.2</t>
  </si>
  <si>
    <t>rs13155464</t>
  </si>
  <si>
    <t>142936627</t>
  </si>
  <si>
    <t>ALG2</t>
  </si>
  <si>
    <t>rs872091</t>
  </si>
  <si>
    <t>101249102</t>
  </si>
  <si>
    <t>FHIT</t>
  </si>
  <si>
    <t>rs11130821</t>
  </si>
  <si>
    <t>61185652</t>
  </si>
  <si>
    <t>Blood pressure; Lung function (maximal voluntary ventilation); Body mass index</t>
  </si>
  <si>
    <t>ICA1L</t>
  </si>
  <si>
    <t>rs2117266</t>
  </si>
  <si>
    <t>204060148</t>
  </si>
  <si>
    <t>CTD-2643K12.3</t>
  </si>
  <si>
    <t>rs8042192</t>
  </si>
  <si>
    <t>94590460</t>
  </si>
  <si>
    <t>RP11-753H16.3</t>
  </si>
  <si>
    <t>rs12827788</t>
  </si>
  <si>
    <t>54753185</t>
  </si>
  <si>
    <t>PALLD</t>
  </si>
  <si>
    <t>rs74662269</t>
  </si>
  <si>
    <t>169688565</t>
  </si>
  <si>
    <t>Pulse pressure</t>
  </si>
  <si>
    <t>RP11-444D3.1</t>
  </si>
  <si>
    <t>rs3112135</t>
  </si>
  <si>
    <t>24698183</t>
  </si>
  <si>
    <t>LIMS1</t>
  </si>
  <si>
    <t>rs10187016</t>
  </si>
  <si>
    <t>109196763</t>
  </si>
  <si>
    <t>WBSCR17</t>
  </si>
  <si>
    <t>rs4719113</t>
  </si>
  <si>
    <t>70803968</t>
  </si>
  <si>
    <t>CNBD1</t>
  </si>
  <si>
    <t>rs67958512</t>
  </si>
  <si>
    <t>87899960</t>
  </si>
  <si>
    <t>PTPRK</t>
  </si>
  <si>
    <t>rs9385463</t>
  </si>
  <si>
    <t>128840702</t>
  </si>
  <si>
    <t>AC005863.1</t>
  </si>
  <si>
    <t>rs736985</t>
  </si>
  <si>
    <t>14679446</t>
  </si>
  <si>
    <t>Salivary Gland</t>
  </si>
  <si>
    <t>RNF144A*</t>
  </si>
  <si>
    <t>rs309272</t>
  </si>
  <si>
    <t>7202101</t>
  </si>
  <si>
    <t>ALP</t>
  </si>
  <si>
    <t>DISC1*</t>
  </si>
  <si>
    <t>rs72762349</t>
  </si>
  <si>
    <t>232122678</t>
  </si>
  <si>
    <t>Tibetan,Andean</t>
  </si>
  <si>
    <t>CTD-2384B11.2</t>
  </si>
  <si>
    <t>rs10036196</t>
  </si>
  <si>
    <t>75992472</t>
  </si>
  <si>
    <t>AGAP3</t>
  </si>
  <si>
    <t>rs6951528</t>
  </si>
  <si>
    <t>150809164</t>
  </si>
  <si>
    <t>RP11-6N13.1</t>
  </si>
  <si>
    <t>rs7701167</t>
  </si>
  <si>
    <t>104152321</t>
  </si>
  <si>
    <t>[0.0016,0.0027]</t>
  </si>
  <si>
    <t>PAIP2B</t>
  </si>
  <si>
    <t>rs34256458</t>
  </si>
  <si>
    <t>71469000</t>
  </si>
  <si>
    <t>CCDC129</t>
  </si>
  <si>
    <t>rs12672295</t>
  </si>
  <si>
    <t>31568691</t>
  </si>
  <si>
    <t>SENP1</t>
  </si>
  <si>
    <t>rs72644843</t>
  </si>
  <si>
    <t>48465061</t>
  </si>
  <si>
    <t>Andean</t>
  </si>
  <si>
    <t>Glycated hemoglobin levels; Hypoxia-related genes; Processing and Activation of SUMO</t>
  </si>
  <si>
    <t>PAPPA</t>
  </si>
  <si>
    <t>rs1054402</t>
  </si>
  <si>
    <t>119163509</t>
  </si>
  <si>
    <t>PHF19</t>
  </si>
  <si>
    <t>rs1953126</t>
  </si>
  <si>
    <t>123640500</t>
  </si>
  <si>
    <t>Birth weight; Pulse pressure</t>
  </si>
  <si>
    <t>LINC01118</t>
  </si>
  <si>
    <t>rs17773492</t>
  </si>
  <si>
    <t>47045321</t>
  </si>
  <si>
    <t>AC011225.1</t>
  </si>
  <si>
    <t>rs1432148</t>
  </si>
  <si>
    <t>39397508</t>
  </si>
  <si>
    <t>FAM73A</t>
  </si>
  <si>
    <t>rs2225663</t>
  </si>
  <si>
    <t>79055729</t>
  </si>
  <si>
    <t>RP11-247A12.1</t>
  </si>
  <si>
    <t>rs10819461</t>
  </si>
  <si>
    <t>131841887</t>
  </si>
  <si>
    <t>Spleen;Pancreas;Artery_Tibial;Adipose_Subcutaneous</t>
  </si>
  <si>
    <t>-0.83*</t>
  </si>
  <si>
    <t>TMEM182</t>
  </si>
  <si>
    <t>rs2732811</t>
  </si>
  <si>
    <t>103406699</t>
  </si>
  <si>
    <t>Blood pressure</t>
  </si>
  <si>
    <t>ATP6V1G3</t>
  </si>
  <si>
    <t>rs12028665</t>
  </si>
  <si>
    <t>198514018</t>
  </si>
  <si>
    <t>Mean corpuscular hemoglobin; Mean corpuscular hemoglobin concentration; Red blood cell count; Mean corpuscular volume</t>
  </si>
  <si>
    <t>ZNF827</t>
  </si>
  <si>
    <t>rs10006310</t>
  </si>
  <si>
    <t>146809998</t>
  </si>
  <si>
    <t>FLI1</t>
  </si>
  <si>
    <t>rs7111807</t>
  </si>
  <si>
    <t>128666274</t>
  </si>
  <si>
    <t>FSIP1</t>
  </si>
  <si>
    <t>rs7171939</t>
  </si>
  <si>
    <t>40022773</t>
  </si>
  <si>
    <t>AC079610.1</t>
  </si>
  <si>
    <t>rs12465612</t>
  </si>
  <si>
    <t>213641363</t>
  </si>
  <si>
    <t>RP11-83A24.2</t>
  </si>
  <si>
    <t>rs7663086</t>
  </si>
  <si>
    <t>140352799</t>
  </si>
  <si>
    <t>CASS4</t>
  </si>
  <si>
    <t>rs6127750</t>
  </si>
  <si>
    <t>55002428</t>
  </si>
  <si>
    <t>NF2</t>
  </si>
  <si>
    <t>rs2857648</t>
  </si>
  <si>
    <t>30066568</t>
  </si>
  <si>
    <t>ARPC1A</t>
  </si>
  <si>
    <t>rs73395557</t>
  </si>
  <si>
    <t>98934424</t>
  </si>
  <si>
    <t>CCSER1</t>
  </si>
  <si>
    <t>rs2214383</t>
  </si>
  <si>
    <t>92093024</t>
  </si>
  <si>
    <t>FRMD4B</t>
  </si>
  <si>
    <t>rs6762186</t>
  </si>
  <si>
    <t>69402923</t>
  </si>
  <si>
    <t>Resting heart rate</t>
  </si>
  <si>
    <t>AL033381.1</t>
  </si>
  <si>
    <t>rs9405439</t>
  </si>
  <si>
    <t>1081731</t>
  </si>
  <si>
    <t>EGR2</t>
  </si>
  <si>
    <t>rs648748</t>
  </si>
  <si>
    <t>64578984</t>
  </si>
  <si>
    <t>Nerve</t>
  </si>
  <si>
    <t>RP5-936J12.1</t>
  </si>
  <si>
    <t>rs899020</t>
  </si>
  <si>
    <t>103318581</t>
  </si>
  <si>
    <t>PCSK5</t>
  </si>
  <si>
    <t>rs872189</t>
  </si>
  <si>
    <t>78578219</t>
  </si>
  <si>
    <t>Glucose homeostasis traits; Waist circumference adjusted for body mass index</t>
  </si>
  <si>
    <t>L3MBTL2</t>
  </si>
  <si>
    <t>rs8138990</t>
  </si>
  <si>
    <t>41597377</t>
  </si>
  <si>
    <t>SNIP1</t>
  </si>
  <si>
    <t>rs2273013</t>
  </si>
  <si>
    <t>38019747</t>
  </si>
  <si>
    <t>RP11-21L19.1</t>
  </si>
  <si>
    <t>rs11605531</t>
  </si>
  <si>
    <t>14291594</t>
  </si>
  <si>
    <t>RP11-753H16.5</t>
  </si>
  <si>
    <t>rs2124530</t>
  </si>
  <si>
    <t>54761931</t>
  </si>
  <si>
    <t>TUBA1B</t>
  </si>
  <si>
    <t>rs731350</t>
  </si>
  <si>
    <t>49524587</t>
  </si>
  <si>
    <t>RP11-33N16.3</t>
  </si>
  <si>
    <t>rs2632187</t>
  </si>
  <si>
    <t>90119925</t>
  </si>
  <si>
    <t>ENTPD3-AS1</t>
  </si>
  <si>
    <t>rs55782111</t>
  </si>
  <si>
    <t>40475174</t>
  </si>
  <si>
    <t>SCIN</t>
  </si>
  <si>
    <t>rs740415</t>
  </si>
  <si>
    <t>12672870</t>
  </si>
  <si>
    <t>U3</t>
  </si>
  <si>
    <t>rs8071217</t>
  </si>
  <si>
    <t>56709117</t>
  </si>
  <si>
    <t>RP11-281P23.2</t>
  </si>
  <si>
    <t>rs11730600</t>
  </si>
  <si>
    <t>11623160</t>
  </si>
  <si>
    <t>CSF2RB</t>
  </si>
  <si>
    <t>rs41280005</t>
  </si>
  <si>
    <t>37316133</t>
  </si>
  <si>
    <t>ZNF385A</t>
  </si>
  <si>
    <t>rs7961432</t>
  </si>
  <si>
    <t>54766391</t>
  </si>
  <si>
    <t>GBX1</t>
  </si>
  <si>
    <t>rs4725395</t>
  </si>
  <si>
    <t>150858271</t>
  </si>
  <si>
    <t>RP11-112H10.4</t>
  </si>
  <si>
    <t>rs12942018</t>
  </si>
  <si>
    <t>56613277</t>
  </si>
  <si>
    <t>PPM1E</t>
  </si>
  <si>
    <t>rs12450766</t>
  </si>
  <si>
    <t>56832965</t>
  </si>
  <si>
    <t>hsa-mir-490</t>
  </si>
  <si>
    <t>rs10236411</t>
  </si>
  <si>
    <t>136797673</t>
  </si>
  <si>
    <t>ZNF512</t>
  </si>
  <si>
    <t>rs12467476</t>
  </si>
  <si>
    <t>27825715</t>
  </si>
  <si>
    <t>SPATA5</t>
  </si>
  <si>
    <t>rs906832</t>
  </si>
  <si>
    <t>123881482</t>
  </si>
  <si>
    <t>[0.0021,0.0035]</t>
  </si>
  <si>
    <t>GDPD1</t>
  </si>
  <si>
    <t>rs12450435</t>
  </si>
  <si>
    <t>57334668</t>
  </si>
  <si>
    <t>MFN2*</t>
  </si>
  <si>
    <t>rs41278638</t>
  </si>
  <si>
    <t>12072722</t>
  </si>
  <si>
    <t>FOLATE</t>
  </si>
  <si>
    <t>PLCE1</t>
  </si>
  <si>
    <t>rs10882391</t>
  </si>
  <si>
    <t>95817403</t>
  </si>
  <si>
    <t>Glucose homeostasis traits; Pulse pressure; Diastolic blood pressure; Calcium signaling pathway; Hypertension; Systolic blood pressure</t>
  </si>
  <si>
    <t>RP11-579O24.1</t>
  </si>
  <si>
    <t>rs9892062</t>
  </si>
  <si>
    <t>56976981</t>
  </si>
  <si>
    <t>CCDC152</t>
  </si>
  <si>
    <t>rs230814</t>
  </si>
  <si>
    <t>42799271</t>
  </si>
  <si>
    <t>ZNF833P</t>
  </si>
  <si>
    <t>rs4804631</t>
  </si>
  <si>
    <t>11770814</t>
  </si>
  <si>
    <t>HSF5</t>
  </si>
  <si>
    <t>rs11656888</t>
  </si>
  <si>
    <t>56546725</t>
  </si>
  <si>
    <t>NBEAL1</t>
  </si>
  <si>
    <t>rs11896061</t>
  </si>
  <si>
    <t>204094581</t>
  </si>
  <si>
    <t>RP11-554K11.2</t>
  </si>
  <si>
    <t>rs1371291</t>
  </si>
  <si>
    <t>213723974</t>
  </si>
  <si>
    <t>SLC25A25</t>
  </si>
  <si>
    <t>rs7044673</t>
  </si>
  <si>
    <t>130846475</t>
  </si>
  <si>
    <t>RP11-452H21.4</t>
  </si>
  <si>
    <t>rs11237490</t>
  </si>
  <si>
    <t>78135229</t>
  </si>
  <si>
    <t>CUL3</t>
  </si>
  <si>
    <t>rs12993790</t>
  </si>
  <si>
    <t>225398662</t>
  </si>
  <si>
    <t xml:space="preserve">Ethiopian </t>
  </si>
  <si>
    <t>BRE</t>
  </si>
  <si>
    <t>rs2337374</t>
  </si>
  <si>
    <t>28200152</t>
  </si>
  <si>
    <t>Adrenal Gland</t>
  </si>
  <si>
    <t>MIR4308</t>
  </si>
  <si>
    <t>rs28477407</t>
  </si>
  <si>
    <t>55344901</t>
  </si>
  <si>
    <t>MYH16</t>
  </si>
  <si>
    <t>rs58421977</t>
  </si>
  <si>
    <t>98893377</t>
  </si>
  <si>
    <t>SUPT7L</t>
  </si>
  <si>
    <t>rs4666010</t>
  </si>
  <si>
    <t>27878686</t>
  </si>
  <si>
    <t>RP11-148L24.1</t>
  </si>
  <si>
    <t>rs6846269</t>
  </si>
  <si>
    <t>175029619</t>
  </si>
  <si>
    <t>RALGPS2</t>
  </si>
  <si>
    <t>rs72705196</t>
  </si>
  <si>
    <t>178741565</t>
  </si>
  <si>
    <t>[0.0017,0.0028]</t>
  </si>
  <si>
    <t>RP11-555K12.2</t>
  </si>
  <si>
    <t>rs10517566</t>
  </si>
  <si>
    <t>153531590</t>
  </si>
  <si>
    <t>FARS2</t>
  </si>
  <si>
    <t>rs17141229</t>
  </si>
  <si>
    <t>5748088</t>
  </si>
  <si>
    <t>[0.0024,0.0041]</t>
  </si>
  <si>
    <t>MARCH11</t>
  </si>
  <si>
    <t>rs1992719</t>
  </si>
  <si>
    <t>16081670</t>
  </si>
  <si>
    <t>AC024590.1</t>
  </si>
  <si>
    <t>rs1844716</t>
  </si>
  <si>
    <t>82384137</t>
  </si>
  <si>
    <t>RNU1-108P</t>
  </si>
  <si>
    <t>rs7220884</t>
  </si>
  <si>
    <t>56743948</t>
  </si>
  <si>
    <t>RP11-461O7.1</t>
  </si>
  <si>
    <t>rs17343266</t>
  </si>
  <si>
    <t>56136616</t>
  </si>
  <si>
    <t>VPS13D</t>
  </si>
  <si>
    <t>rs75257462</t>
  </si>
  <si>
    <t>12462126</t>
  </si>
  <si>
    <t>[0.0018,0.0031]</t>
  </si>
  <si>
    <t>PEX7</t>
  </si>
  <si>
    <t>rs7757102</t>
  </si>
  <si>
    <t>137222671</t>
  </si>
  <si>
    <t>PTPRD</t>
  </si>
  <si>
    <t>rs10125358</t>
  </si>
  <si>
    <t>8694330</t>
  </si>
  <si>
    <t>Type 2 diabetes; Obesity-related traits</t>
  </si>
  <si>
    <t>RP11-272P10.3</t>
  </si>
  <si>
    <t>rs10809936</t>
  </si>
  <si>
    <t>13318873</t>
  </si>
  <si>
    <t>PNRC1</t>
  </si>
  <si>
    <t>rs9351203</t>
  </si>
  <si>
    <t>89787349</t>
  </si>
  <si>
    <t>DMXL2</t>
  </si>
  <si>
    <t>rs4143724</t>
  </si>
  <si>
    <t>51870413</t>
  </si>
  <si>
    <t>MAGI2</t>
  </si>
  <si>
    <t>rs527231</t>
  </si>
  <si>
    <t>78493737</t>
  </si>
  <si>
    <t>Hypoxia-related genes; Obesity-related traits; Body mass index</t>
  </si>
  <si>
    <t>RP1-161C16.1</t>
  </si>
  <si>
    <t>rs559487</t>
  </si>
  <si>
    <t>85970117</t>
  </si>
  <si>
    <t>0.8*</t>
  </si>
  <si>
    <t>RNF182</t>
  </si>
  <si>
    <t>rs9396367</t>
  </si>
  <si>
    <t>13969890</t>
  </si>
  <si>
    <t>Mean corpuscular hemoglobin concentration</t>
  </si>
  <si>
    <t>CTD-2341M24.1</t>
  </si>
  <si>
    <t>rs2373094</t>
  </si>
  <si>
    <t>86448638</t>
  </si>
  <si>
    <t>ARHGAP21</t>
  </si>
  <si>
    <t>rs144747795</t>
  </si>
  <si>
    <t>24924930</t>
  </si>
  <si>
    <t>CTD-2331D11.3</t>
  </si>
  <si>
    <t>rs248305</t>
  </si>
  <si>
    <t>84721794</t>
  </si>
  <si>
    <t>ANGPTL1</t>
  </si>
  <si>
    <t>rs77307991</t>
  </si>
  <si>
    <t>178820930</t>
  </si>
  <si>
    <t>NA</t>
  </si>
  <si>
    <t>RP11-333I13.1</t>
  </si>
  <si>
    <t>rs13031872</t>
  </si>
  <si>
    <t>47006210</t>
  </si>
  <si>
    <t>PDE3B</t>
  </si>
  <si>
    <t>rs10832300</t>
  </si>
  <si>
    <t>14788963</t>
  </si>
  <si>
    <t>SPTLC1</t>
  </si>
  <si>
    <t>rs28391324</t>
  </si>
  <si>
    <t>94812061</t>
  </si>
  <si>
    <t>TSNAX-DISC1</t>
  </si>
  <si>
    <t>rs823165</t>
  </si>
  <si>
    <t>231769446</t>
  </si>
  <si>
    <t>TFAP2E</t>
  </si>
  <si>
    <t>rs12037648</t>
  </si>
  <si>
    <t>36061438</t>
  </si>
  <si>
    <t>RAPH1</t>
  </si>
  <si>
    <t>rs2469962</t>
  </si>
  <si>
    <t>204355822</t>
  </si>
  <si>
    <t>CHMP4C</t>
  </si>
  <si>
    <t>rs16909559</t>
  </si>
  <si>
    <t>82664956</t>
  </si>
  <si>
    <t>RNU6-1329P</t>
  </si>
  <si>
    <t>rs4418851</t>
  </si>
  <si>
    <t>93347634</t>
  </si>
  <si>
    <t>(Zhang, Lu, et al. 2017)</t>
  </si>
  <si>
    <t>(Wang, et al. 2011; Scheinfeldt, et al. 2012; Cho, et al. 2013; Ai, et al. 2014; Foll, et al. 2014; Horikoshi, et al. 2016); PathCards</t>
  </si>
  <si>
    <t>(Yi, et al. 2010)</t>
  </si>
  <si>
    <t>(Simonson, et al. 2010; Wang, et al. 2011; Scheinfeldt, et al. 2012; Cho, et al. 2013; Foll, et al. 2014; Astle, et al. 2016); PathCards</t>
  </si>
  <si>
    <t>(Suhre, et al. 2017)</t>
  </si>
  <si>
    <t>(Winkler, et al. 2015)</t>
  </si>
  <si>
    <t>(Yi, et al. 2010; Kanai, et al. 2018); PathCards</t>
  </si>
  <si>
    <t>(Sun, et al. 2018)</t>
  </si>
  <si>
    <t>(Astle, et al. 2016)</t>
  </si>
  <si>
    <t>(Warren, et al. 2017)</t>
  </si>
  <si>
    <t>(Soler Artigas, et al. 2011; Locke, et al. 2015; Akiyama, et al. 2017; Graff, et al. 2017)</t>
  </si>
  <si>
    <t>(Yi, et al. 2010); PathCards</t>
  </si>
  <si>
    <t>(Suhre, et al. 2017; Sun, et al. 2018)</t>
  </si>
  <si>
    <t>(Hu, et al. 2017)</t>
  </si>
  <si>
    <t>(Shin, et al. 2014).</t>
  </si>
  <si>
    <t>(Winkler, et al. 2015; Boger, et al. 2017; Sun, et al. 2018)</t>
  </si>
  <si>
    <t>(van der Valk, et al. 2014)</t>
  </si>
  <si>
    <t>(Kanai, et al. 2018)</t>
  </si>
  <si>
    <t>(Shin, et al. 2014)</t>
  </si>
  <si>
    <t>(Locke, et al. 2015; Akiyama, et al. 2017)</t>
  </si>
  <si>
    <t>(Parmar, et al. 2016; Warren, et al. 2017) ; PathCards;</t>
  </si>
  <si>
    <t>(Anderson, et al. 2014) ;PathCards</t>
  </si>
  <si>
    <t>(Locke, et al. 2015)</t>
  </si>
  <si>
    <t>(Horikoshi, et al. 2013)</t>
  </si>
  <si>
    <t>(Locke, et al. 2015; Nagy, et al. 2017); PathCards</t>
  </si>
  <si>
    <t>(Palmer, et al. 2015)</t>
  </si>
  <si>
    <t>(Gharib, et al. 2012; Horikoshi, et al. 2016)</t>
  </si>
  <si>
    <t>(Shungin, et al. 2015; Astle, et al. 2016)</t>
  </si>
  <si>
    <t>(Akiyama, et al. 2017; Sun, et al. 2018)</t>
  </si>
  <si>
    <t>(Graff, et al. 2017; Sun, et al. 2018)</t>
  </si>
  <si>
    <t>(Ganesh, et al. 2009; Kamatani, et al. 2010; Harst, et al. 2012; Chen, et al. 2013; Astle, et al. 2016; Hodonsky, et al. 2017; van Rooij, et al. 2017; Warren, et al. 2017; Kanai, et al. 2018) ; PathCards</t>
  </si>
  <si>
    <t>(Winkler, et al. 2015; Boger, et al. 2017)</t>
  </si>
  <si>
    <t>(Ehret, et al. 2011; Wain, et al. 2011; Wain, Vaez, et al. 2017; Warren, et al. 2017)</t>
  </si>
  <si>
    <t>(Graff, et al. 2017)</t>
  </si>
  <si>
    <t>(Boger, et al. 2017; Warren, et al. 2017)</t>
  </si>
  <si>
    <t>(Ehret, et al. 2011; Wain, et al. 2011; Kato, et al. 2015; Wain, Vaez, et al. 2017; Warren, et al. 2017)</t>
  </si>
  <si>
    <t>(Gao, et al. 2018)</t>
  </si>
  <si>
    <t>(Anderson, et al. 2014; Astle, et al. 2016)</t>
  </si>
  <si>
    <t>(Ai, et al. 2014)</t>
  </si>
  <si>
    <t>(Mahajan, et al. 2014; Shungin, et al. 2015; Wain, Shrine, et al. 2017; Zhao, et al. 2017; Bonas-Guarch, et al. 2018)</t>
  </si>
  <si>
    <t>(Comuzzie, et al. 2012)</t>
  </si>
  <si>
    <t>(den Hoed, et al. 2013)</t>
  </si>
  <si>
    <t>(Suhre, et al. 2017; Shao, et al. 2018; Sun, et al. 2018)</t>
  </si>
  <si>
    <t>(Fuchs, et al. 2017)</t>
  </si>
  <si>
    <t>(Comuzzie, et al. 2012; Palmer, et al. 2015; Akiyama, et al. 2017; Graff, et al. 2017; Wain, Shrine, et al. 2017)</t>
  </si>
  <si>
    <t>(Yang, et al. 2017) ;PathCards</t>
  </si>
  <si>
    <t>(Comuzzie, et al. 2012; Locke, et al. 2015)</t>
  </si>
  <si>
    <t>(Peng, et al. 2011; Comuzzie, et al. 2012; Guo, et al. 2017)</t>
  </si>
  <si>
    <t>(Shin, et al. 2014; Astle, et al. 2016) ; PathCards</t>
  </si>
  <si>
    <t>(Comuzzie, et al. 2012; Ai, et al. 2014)</t>
  </si>
  <si>
    <t>(Anderson, et al. 2014)</t>
  </si>
  <si>
    <t>(Akiyama, et al. 2017)</t>
  </si>
  <si>
    <t>(Franceschini, et al. 2013; Lu, et al. 2015; Astle, et al. 2016; Kanai, et al. 2018)</t>
  </si>
  <si>
    <t>(Surendran, et al. 2016; Graff, et al. 2017)</t>
  </si>
  <si>
    <t>(Jeong, et al. 2014)</t>
  </si>
  <si>
    <t>(Winkler, et al. 2015); PathCards</t>
  </si>
  <si>
    <t>(Astle, et al. 2016); PathCards</t>
  </si>
  <si>
    <t>(Johansson, et al. 2010)</t>
  </si>
  <si>
    <t>(Bryan, et al. 2014)</t>
  </si>
  <si>
    <t>(Loth, et al. 2014; Warren, et al. 2017)</t>
  </si>
  <si>
    <t>(He, et al. 2013)</t>
  </si>
  <si>
    <t>(Suhre, et al. 2017) ;PathCards</t>
  </si>
  <si>
    <t>(Wain, et al. 2011; Wain, Vaez, et al. 2017; Sun, et al. 2018)</t>
  </si>
  <si>
    <t>(Surakka, et al. 2011; Comuzzie, et al. 2012)</t>
  </si>
  <si>
    <t>(Comuzzie, et al. 2012; Ong, et al. 2013; Gao, et al. 2018)</t>
  </si>
  <si>
    <t>(Ai, et al. 2014; Akiyama, et al. 2017)</t>
  </si>
  <si>
    <t>(Kanai, et al. 2018).</t>
  </si>
  <si>
    <t>(Wang, et al. 2011; Comuzzie, et al. 2012; Bouzigon, et al. 2015; Warren, et al. 2017); PathCards</t>
  </si>
  <si>
    <t>(Burton, et al. 2007; Salonen, et al. 2007; Saxena, et al. 2007; Scott, et al. 2007; Sladek, et al. 2007; Steinthorsdottir, et al. 2007; Zeggini, et al. 2007; Zeggini, et al. 2008; Rung, et al. 2009; Takeuchi, et al. 2009; Timpson, et al. 2009; Dupuis, et al. 2010; Franklin, et al. 2010; Voight, et al. 2010; Lettre, et al. 2011; Strawbridge, et al. 2011; Kho, et al. 2012; Manning, et al. 2012; Morris, et al. 2012; Perry, et al. 2012; Saxena, et al. 2013; Tabassum, et al. 2013; Ai, et al. 2014; Ghassibe-Sabbagh, et al. 2014; Hara, et al. 2014; Mahajan, et al. 2014; Ng, et al. 2014; Williams, et al. 2014; Locke, et al. 2015; Winkler, et al. 2015; Cook and Morris 2016; Imamura, et al. 2016; Akiyama, et al. 2017; Graff, et al. 2017; Qi, et al. 2017; Wheeler, et al. 2017; Zhao, et al. 2017; Bonas-Guarch, et al. 2018; Kulminski, et al. 2018)</t>
  </si>
  <si>
    <t>(Winkler, et al. 2015; Akiyama, et al. 2017)</t>
  </si>
  <si>
    <t>(Voight, et al. 2010; Morris, et al. 2012; Horikoshi, et al. 2013; Mahajan, et al. 2014; Ng, et al. 2014; Shungin, et al. 2015; Horikoshi, et al. 2016; Zhao, et al. 2017; Bonas-Guarch, et al. 2018)</t>
  </si>
  <si>
    <t>(Ng, et al. 2014)</t>
  </si>
  <si>
    <t>(Locke, et al. 2015; Astle, et al. 2016; Akiyama, et al. 2017; Zhao, et al. 2017) RGD; PathCards</t>
  </si>
  <si>
    <t>(Akiyama, et al. 2017; Suhre, et al. 2017)</t>
  </si>
  <si>
    <t>(Wain, Shrine, et al. 2017)</t>
  </si>
  <si>
    <t>(Akiyama, et al. 2017; Graff, et al. 2017) (Simino, et al. 2014; Locke, et al. 2015; Suh and Lee 2017)</t>
  </si>
  <si>
    <t>(Yi, et al. 2010; Foll, et al. 2014)</t>
  </si>
  <si>
    <t>(Eichstaedt, et al. 2014; Wheeler, et al. 2017);PathCards</t>
  </si>
  <si>
    <t>(Horikoshi, et al. 2016; Warren, et al. 2017)</t>
  </si>
  <si>
    <t>(Kim, et al. 2014)</t>
  </si>
  <si>
    <t>(Kamatani, et al. 2010; Kanai, et al. 2018)</t>
  </si>
  <si>
    <t>(Eppinga, et al. 2016)</t>
  </si>
  <si>
    <t>(Palmer, et al. 2015; Shungin, et al. 2015)</t>
  </si>
  <si>
    <t>(Ehret, et al. 2011; Palmer, et al. 2015; Wain, Vaez, et al. 2017);PathCards</t>
  </si>
  <si>
    <t>(Alkorta-Aranburu, et al. 2012)</t>
  </si>
  <si>
    <t>(Tsai, et al. 2010; Below, et al. 2011; Comuzzie, et al. 2012)</t>
  </si>
  <si>
    <t>(Comuzzie, et al. 2012; Ai, et al. 2014; Locke, et al. 2015; Akiyama, et al. 201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 "/>
  </numFmts>
  <fonts count="12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i/>
      <sz val="12"/>
      <name val="Arial"/>
    </font>
    <font>
      <b/>
      <sz val="12"/>
      <color theme="1"/>
      <name val="Arial"/>
    </font>
    <font>
      <i/>
      <sz val="12"/>
      <color rgb="FFFF0000"/>
      <name val="Arial"/>
    </font>
    <font>
      <sz val="12"/>
      <color theme="1"/>
      <name val="Arial"/>
    </font>
    <font>
      <b/>
      <i/>
      <sz val="12"/>
      <name val="Arial"/>
    </font>
    <font>
      <i/>
      <sz val="12"/>
      <color theme="5" tint="-0.249977111117893"/>
      <name val="Arial"/>
    </font>
    <font>
      <i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49" fontId="3" fillId="0" borderId="0" xfId="0" applyNumberFormat="1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Fill="1"/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49" fontId="8" fillId="2" borderId="0" xfId="0" applyNumberFormat="1" applyFont="1" applyFill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49" fontId="8" fillId="2" borderId="0" xfId="0" applyNumberFormat="1" applyFont="1" applyFill="1" applyAlignment="1">
      <alignment horizontal="left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49" fontId="10" fillId="0" borderId="0" xfId="0" applyNumberFormat="1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Alignment="1">
      <alignment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3"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FF0000"/>
        <name val="Arial"/>
        <scheme val="none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FF0000"/>
        <name val="Arial"/>
        <scheme val="none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23"/>
  <sheetViews>
    <sheetView tabSelected="1" workbookViewId="0">
      <selection activeCell="I14" sqref="I14"/>
    </sheetView>
  </sheetViews>
  <sheetFormatPr baseColWidth="10" defaultColWidth="9" defaultRowHeight="16" x14ac:dyDescent="0.2"/>
  <cols>
    <col min="1" max="1" width="6.5" style="2" customWidth="1"/>
    <col min="2" max="2" width="14.5" style="3" customWidth="1"/>
    <col min="3" max="3" width="8.1640625" style="2" customWidth="1"/>
    <col min="4" max="4" width="12.83203125" style="4" customWidth="1"/>
    <col min="5" max="5" width="13.33203125" style="2" customWidth="1"/>
    <col min="6" max="6" width="14.1640625" style="2" customWidth="1"/>
    <col min="7" max="8" width="10.83203125" style="4" customWidth="1"/>
    <col min="9" max="9" width="10.6640625" style="2" customWidth="1"/>
    <col min="10" max="11" width="12.83203125" style="4" customWidth="1"/>
    <col min="12" max="12" width="11.1640625" style="2" customWidth="1"/>
    <col min="13" max="13" width="33.1640625" style="4" customWidth="1"/>
    <col min="14" max="15" width="12.83203125" style="5" customWidth="1"/>
    <col min="16" max="16" width="12.6640625" style="2" customWidth="1"/>
    <col min="17" max="17" width="10.83203125" style="4" customWidth="1"/>
    <col min="18" max="19" width="12.83203125" style="4" customWidth="1"/>
    <col min="20" max="20" width="20.33203125" style="6" customWidth="1"/>
    <col min="21" max="21" width="9.5" style="6" customWidth="1"/>
    <col min="22" max="22" width="12.83203125" style="7" customWidth="1"/>
    <col min="23" max="23" width="19" style="2" customWidth="1"/>
    <col min="24" max="24" width="24.6640625" style="2" customWidth="1"/>
    <col min="25" max="25" width="23" style="2" customWidth="1"/>
    <col min="26" max="26" width="38.6640625" style="2" customWidth="1"/>
    <col min="27" max="16384" width="9" style="2"/>
  </cols>
  <sheetData>
    <row r="1" spans="1:26" s="1" customFormat="1" x14ac:dyDescent="0.2">
      <c r="A1" s="30" t="s">
        <v>0</v>
      </c>
      <c r="B1" s="31" t="s">
        <v>1</v>
      </c>
      <c r="C1" s="30" t="s">
        <v>2</v>
      </c>
      <c r="D1" s="32" t="s">
        <v>3</v>
      </c>
      <c r="E1" s="30" t="s">
        <v>4</v>
      </c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3" t="s">
        <v>5</v>
      </c>
      <c r="W1" s="29" t="s">
        <v>6</v>
      </c>
      <c r="X1" s="29" t="s">
        <v>7</v>
      </c>
      <c r="Y1" s="29"/>
      <c r="Z1" s="29" t="s">
        <v>8</v>
      </c>
    </row>
    <row r="2" spans="1:26" s="1" customFormat="1" x14ac:dyDescent="0.2">
      <c r="A2" s="30"/>
      <c r="B2" s="31"/>
      <c r="C2" s="30"/>
      <c r="D2" s="32"/>
      <c r="E2" s="8" t="s">
        <v>9</v>
      </c>
      <c r="F2" s="8" t="s">
        <v>10</v>
      </c>
      <c r="G2" s="9" t="s">
        <v>11</v>
      </c>
      <c r="H2" s="9" t="s">
        <v>12</v>
      </c>
      <c r="I2" s="8" t="s">
        <v>13</v>
      </c>
      <c r="J2" s="9" t="s">
        <v>14</v>
      </c>
      <c r="K2" s="9" t="s">
        <v>15</v>
      </c>
      <c r="L2" s="8" t="s">
        <v>16</v>
      </c>
      <c r="M2" s="9" t="s">
        <v>17</v>
      </c>
      <c r="N2" s="15" t="s">
        <v>18</v>
      </c>
      <c r="O2" s="15" t="s">
        <v>19</v>
      </c>
      <c r="P2" s="8" t="s">
        <v>20</v>
      </c>
      <c r="Q2" s="9" t="s">
        <v>21</v>
      </c>
      <c r="R2" s="9" t="s">
        <v>22</v>
      </c>
      <c r="S2" s="9" t="s">
        <v>23</v>
      </c>
      <c r="T2" s="17" t="s">
        <v>24</v>
      </c>
      <c r="U2" s="17" t="s">
        <v>25</v>
      </c>
      <c r="V2" s="33"/>
      <c r="W2" s="29"/>
      <c r="X2" s="19" t="s">
        <v>26</v>
      </c>
      <c r="Y2" s="25" t="s">
        <v>27</v>
      </c>
      <c r="Z2" s="29"/>
    </row>
    <row r="3" spans="1:26" x14ac:dyDescent="0.2">
      <c r="A3" s="10">
        <v>1</v>
      </c>
      <c r="B3" s="11" t="s">
        <v>28</v>
      </c>
      <c r="C3" s="10">
        <v>2</v>
      </c>
      <c r="D3" s="12">
        <v>12</v>
      </c>
      <c r="E3" s="10" t="s">
        <v>29</v>
      </c>
      <c r="F3" s="14" t="s">
        <v>30</v>
      </c>
      <c r="G3" s="12" t="s">
        <v>31</v>
      </c>
      <c r="H3" s="12" t="s">
        <v>32</v>
      </c>
      <c r="I3" s="10" t="s">
        <v>33</v>
      </c>
      <c r="J3" s="12">
        <v>0.76300000000000001</v>
      </c>
      <c r="K3" s="12">
        <v>2.5999999999999999E-2</v>
      </c>
      <c r="L3" s="10">
        <v>0.72399999999999998</v>
      </c>
      <c r="M3" s="12">
        <f>J3-K3</f>
        <v>0.73699999999999999</v>
      </c>
      <c r="N3" s="16">
        <v>3.6319499999999998</v>
      </c>
      <c r="O3" s="16">
        <v>10.4352</v>
      </c>
      <c r="P3" s="10">
        <v>19.844999999999999</v>
      </c>
      <c r="Q3" s="12" t="s">
        <v>34</v>
      </c>
      <c r="R3" s="12">
        <v>2.42</v>
      </c>
      <c r="S3" s="12">
        <v>2.0099999999999998</v>
      </c>
      <c r="T3" s="18" t="s">
        <v>35</v>
      </c>
      <c r="U3" s="18" t="s">
        <v>36</v>
      </c>
      <c r="V3" s="20" t="s">
        <v>37</v>
      </c>
      <c r="W3" s="21" t="s">
        <v>38</v>
      </c>
      <c r="X3" s="21" t="s">
        <v>34</v>
      </c>
      <c r="Y3" s="26" t="s">
        <v>1984</v>
      </c>
      <c r="Z3" s="21" t="s">
        <v>39</v>
      </c>
    </row>
    <row r="4" spans="1:26" x14ac:dyDescent="0.2">
      <c r="A4" s="10">
        <v>2</v>
      </c>
      <c r="B4" s="11" t="s">
        <v>40</v>
      </c>
      <c r="C4" s="10">
        <v>2</v>
      </c>
      <c r="D4" s="12">
        <v>12</v>
      </c>
      <c r="E4" s="10" t="s">
        <v>41</v>
      </c>
      <c r="F4" s="14" t="s">
        <v>42</v>
      </c>
      <c r="G4" s="12" t="s">
        <v>32</v>
      </c>
      <c r="H4" s="12" t="s">
        <v>31</v>
      </c>
      <c r="I4" s="10" t="s">
        <v>43</v>
      </c>
      <c r="J4" s="12">
        <v>0.88200000000000001</v>
      </c>
      <c r="K4" s="12">
        <v>0.23100000000000001</v>
      </c>
      <c r="L4" s="10">
        <v>0.59399999999999997</v>
      </c>
      <c r="M4" s="12">
        <f>J4-K4</f>
        <v>0.65100000000000002</v>
      </c>
      <c r="N4" s="16">
        <v>1.8433200000000001</v>
      </c>
      <c r="O4" s="16">
        <v>5.8249500000000003</v>
      </c>
      <c r="P4" s="10">
        <v>23.76</v>
      </c>
      <c r="Q4" s="12" t="s">
        <v>44</v>
      </c>
      <c r="R4" s="12">
        <v>7.47</v>
      </c>
      <c r="S4" s="12">
        <v>-0.13</v>
      </c>
      <c r="T4" s="18" t="s">
        <v>45</v>
      </c>
      <c r="U4" s="18" t="s">
        <v>46</v>
      </c>
      <c r="V4" s="22" t="s">
        <v>47</v>
      </c>
      <c r="W4" s="21" t="s">
        <v>38</v>
      </c>
      <c r="X4" s="21" t="s">
        <v>48</v>
      </c>
      <c r="Y4" s="26" t="s">
        <v>1985</v>
      </c>
      <c r="Z4" s="21" t="s">
        <v>49</v>
      </c>
    </row>
    <row r="5" spans="1:26" x14ac:dyDescent="0.2">
      <c r="A5" s="10">
        <v>3</v>
      </c>
      <c r="B5" s="11" t="s">
        <v>50</v>
      </c>
      <c r="C5" s="10">
        <v>2</v>
      </c>
      <c r="D5" s="12">
        <v>14</v>
      </c>
      <c r="E5" s="10" t="s">
        <v>51</v>
      </c>
      <c r="F5" s="14" t="s">
        <v>52</v>
      </c>
      <c r="G5" s="12" t="s">
        <v>53</v>
      </c>
      <c r="H5" s="12" t="s">
        <v>54</v>
      </c>
      <c r="I5" s="10" t="s">
        <v>43</v>
      </c>
      <c r="J5" s="12">
        <v>0.75</v>
      </c>
      <c r="K5" s="12">
        <v>7.6999999999999999E-2</v>
      </c>
      <c r="L5" s="10">
        <v>0.55700000000000005</v>
      </c>
      <c r="M5" s="12">
        <f>J5-K5</f>
        <v>0.67300000000000004</v>
      </c>
      <c r="N5" s="16">
        <v>2.2867299999999999</v>
      </c>
      <c r="O5" s="16">
        <v>4.4837100000000003</v>
      </c>
      <c r="P5" s="10">
        <v>17.122</v>
      </c>
      <c r="Q5" s="12" t="s">
        <v>34</v>
      </c>
      <c r="R5" s="12">
        <v>3.9</v>
      </c>
      <c r="S5" s="12">
        <v>2.74</v>
      </c>
      <c r="T5" s="18" t="s">
        <v>55</v>
      </c>
      <c r="U5" s="18">
        <v>0.48</v>
      </c>
      <c r="V5" s="23" t="s">
        <v>56</v>
      </c>
      <c r="W5" s="21" t="s">
        <v>38</v>
      </c>
      <c r="X5" s="21" t="s">
        <v>34</v>
      </c>
      <c r="Y5" s="26" t="s">
        <v>1986</v>
      </c>
      <c r="Z5" s="21" t="s">
        <v>39</v>
      </c>
    </row>
    <row r="6" spans="1:26" x14ac:dyDescent="0.2">
      <c r="A6" s="10">
        <v>4</v>
      </c>
      <c r="B6" s="11" t="s">
        <v>57</v>
      </c>
      <c r="C6" s="10">
        <v>2</v>
      </c>
      <c r="D6" s="12">
        <v>11</v>
      </c>
      <c r="E6" s="10" t="s">
        <v>58</v>
      </c>
      <c r="F6" s="14" t="s">
        <v>59</v>
      </c>
      <c r="G6" s="12" t="s">
        <v>31</v>
      </c>
      <c r="H6" s="12" t="s">
        <v>53</v>
      </c>
      <c r="I6" s="10" t="s">
        <v>43</v>
      </c>
      <c r="J6" s="12">
        <v>0.28899999999999998</v>
      </c>
      <c r="K6" s="12">
        <v>0.85899999999999999</v>
      </c>
      <c r="L6" s="10" t="s">
        <v>60</v>
      </c>
      <c r="M6" s="12">
        <f>J6-K6</f>
        <v>-0.57000000000000006</v>
      </c>
      <c r="N6" s="16">
        <v>-1.002</v>
      </c>
      <c r="O6" s="16">
        <v>1.70309</v>
      </c>
      <c r="P6" s="10" t="s">
        <v>61</v>
      </c>
      <c r="Q6" s="12" t="s">
        <v>62</v>
      </c>
      <c r="R6" s="12">
        <v>3.14</v>
      </c>
      <c r="S6" s="12">
        <v>-1.54</v>
      </c>
      <c r="T6" s="18" t="s">
        <v>63</v>
      </c>
      <c r="U6" s="18" t="s">
        <v>64</v>
      </c>
      <c r="V6" s="23" t="s">
        <v>56</v>
      </c>
      <c r="W6" s="21" t="s">
        <v>38</v>
      </c>
      <c r="X6" s="21" t="s">
        <v>34</v>
      </c>
      <c r="Y6" s="26" t="s">
        <v>34</v>
      </c>
      <c r="Z6" s="21" t="s">
        <v>34</v>
      </c>
    </row>
    <row r="7" spans="1:26" x14ac:dyDescent="0.2">
      <c r="A7" s="10">
        <v>5</v>
      </c>
      <c r="B7" s="11" t="s">
        <v>65</v>
      </c>
      <c r="C7" s="10">
        <v>2</v>
      </c>
      <c r="D7" s="12">
        <v>5</v>
      </c>
      <c r="E7" s="10" t="s">
        <v>66</v>
      </c>
      <c r="F7" s="14" t="s">
        <v>67</v>
      </c>
      <c r="G7" s="12" t="s">
        <v>53</v>
      </c>
      <c r="H7" s="12" t="s">
        <v>31</v>
      </c>
      <c r="I7" s="10" t="s">
        <v>43</v>
      </c>
      <c r="J7" s="12">
        <v>0.13200000000000001</v>
      </c>
      <c r="K7" s="12">
        <v>0.67900000000000005</v>
      </c>
      <c r="L7" s="10">
        <v>0.46700000000000003</v>
      </c>
      <c r="M7" s="12">
        <f>J7-K7</f>
        <v>-0.54700000000000004</v>
      </c>
      <c r="N7" s="16">
        <v>-1.66</v>
      </c>
      <c r="O7" s="16">
        <v>1.6287499999999999</v>
      </c>
      <c r="P7" s="10">
        <v>16.164999999999999</v>
      </c>
      <c r="Q7" s="12" t="s">
        <v>68</v>
      </c>
      <c r="R7" s="12">
        <v>7.96</v>
      </c>
      <c r="S7" s="12">
        <v>-0.65</v>
      </c>
      <c r="T7" s="18" t="s">
        <v>69</v>
      </c>
      <c r="U7" s="18">
        <v>0.56000000000000005</v>
      </c>
      <c r="V7" s="23" t="s">
        <v>56</v>
      </c>
      <c r="W7" s="21" t="s">
        <v>70</v>
      </c>
      <c r="X7" s="21" t="s">
        <v>34</v>
      </c>
      <c r="Y7" s="26" t="s">
        <v>34</v>
      </c>
      <c r="Z7" s="21" t="s">
        <v>34</v>
      </c>
    </row>
    <row r="8" spans="1:26" x14ac:dyDescent="0.2">
      <c r="A8" s="10">
        <v>6</v>
      </c>
      <c r="B8" s="11" t="s">
        <v>71</v>
      </c>
      <c r="C8" s="10">
        <v>1</v>
      </c>
      <c r="D8" s="12">
        <v>3</v>
      </c>
      <c r="E8" s="10" t="s">
        <v>72</v>
      </c>
      <c r="F8" s="14" t="s">
        <v>73</v>
      </c>
      <c r="G8" s="12" t="s">
        <v>31</v>
      </c>
      <c r="H8" s="12" t="s">
        <v>32</v>
      </c>
      <c r="I8" s="10" t="s">
        <v>33</v>
      </c>
      <c r="J8" s="12">
        <v>0.52600000000000002</v>
      </c>
      <c r="K8" s="12">
        <v>3.7999999999999999E-2</v>
      </c>
      <c r="L8" s="10">
        <v>0.44900000000000001</v>
      </c>
      <c r="M8" s="12">
        <f>J8-K8</f>
        <v>0.48800000000000004</v>
      </c>
      <c r="N8" s="16">
        <v>1.0335300000000001</v>
      </c>
      <c r="O8" s="16">
        <v>-0.379</v>
      </c>
      <c r="P8" s="10">
        <v>13.234</v>
      </c>
      <c r="Q8" s="12" t="s">
        <v>34</v>
      </c>
      <c r="R8" s="12">
        <v>14.73</v>
      </c>
      <c r="S8" s="12">
        <v>3.51</v>
      </c>
      <c r="T8" s="18" t="s">
        <v>74</v>
      </c>
      <c r="U8" s="18">
        <v>0.28000000000000003</v>
      </c>
      <c r="V8" s="22" t="s">
        <v>75</v>
      </c>
      <c r="W8" s="21" t="s">
        <v>34</v>
      </c>
      <c r="X8" s="21" t="s">
        <v>76</v>
      </c>
      <c r="Y8" s="26" t="s">
        <v>1987</v>
      </c>
      <c r="Z8" s="21" t="s">
        <v>77</v>
      </c>
    </row>
    <row r="9" spans="1:26" x14ac:dyDescent="0.2">
      <c r="A9" s="10">
        <v>7</v>
      </c>
      <c r="B9" s="11" t="s">
        <v>78</v>
      </c>
      <c r="C9" s="10">
        <v>2</v>
      </c>
      <c r="D9" s="12">
        <v>3</v>
      </c>
      <c r="E9" s="10" t="s">
        <v>79</v>
      </c>
      <c r="F9" s="14" t="s">
        <v>80</v>
      </c>
      <c r="G9" s="12" t="s">
        <v>54</v>
      </c>
      <c r="H9" s="12" t="s">
        <v>32</v>
      </c>
      <c r="I9" s="10" t="s">
        <v>43</v>
      </c>
      <c r="J9" s="12">
        <v>0.60499999999999998</v>
      </c>
      <c r="K9" s="12">
        <v>1.2999999999999999E-2</v>
      </c>
      <c r="L9" s="10">
        <v>0.36</v>
      </c>
      <c r="M9" s="12">
        <f>J9-K9</f>
        <v>0.59199999999999997</v>
      </c>
      <c r="N9" s="16">
        <v>0.94334300000000004</v>
      </c>
      <c r="O9" s="16">
        <v>-2.0960000000000001</v>
      </c>
      <c r="P9" s="10">
        <v>12.275</v>
      </c>
      <c r="Q9" s="12" t="s">
        <v>34</v>
      </c>
      <c r="R9" s="12">
        <v>11.56</v>
      </c>
      <c r="S9" s="12">
        <v>2.9</v>
      </c>
      <c r="T9" s="18" t="s">
        <v>81</v>
      </c>
      <c r="U9" s="18">
        <v>0.56000000000000005</v>
      </c>
      <c r="V9" s="23" t="s">
        <v>56</v>
      </c>
      <c r="W9" s="21" t="s">
        <v>70</v>
      </c>
      <c r="X9" s="21" t="s">
        <v>82</v>
      </c>
      <c r="Y9" s="26" t="s">
        <v>83</v>
      </c>
      <c r="Z9" s="21" t="s">
        <v>34</v>
      </c>
    </row>
    <row r="10" spans="1:26" x14ac:dyDescent="0.2">
      <c r="A10" s="10">
        <v>8</v>
      </c>
      <c r="B10" s="11" t="s">
        <v>84</v>
      </c>
      <c r="C10" s="10">
        <v>11</v>
      </c>
      <c r="D10" s="12">
        <v>1</v>
      </c>
      <c r="E10" s="10" t="s">
        <v>85</v>
      </c>
      <c r="F10" s="14" t="s">
        <v>86</v>
      </c>
      <c r="G10" s="12" t="s">
        <v>32</v>
      </c>
      <c r="H10" s="12" t="s">
        <v>53</v>
      </c>
      <c r="I10" s="10" t="s">
        <v>43</v>
      </c>
      <c r="J10" s="12">
        <v>0.65800000000000003</v>
      </c>
      <c r="K10" s="12">
        <v>0.20499999999999999</v>
      </c>
      <c r="L10" s="10">
        <v>0.33800000000000002</v>
      </c>
      <c r="M10" s="12">
        <f>J10-K10</f>
        <v>0.45300000000000007</v>
      </c>
      <c r="N10" s="16">
        <v>0.47445100000000001</v>
      </c>
      <c r="O10" s="16">
        <v>-1.9E-2</v>
      </c>
      <c r="P10" s="10">
        <v>11.891999999999999</v>
      </c>
      <c r="Q10" s="12" t="s">
        <v>87</v>
      </c>
      <c r="R10" s="12">
        <v>0.94</v>
      </c>
      <c r="S10" s="12">
        <v>0.11</v>
      </c>
      <c r="T10" s="18" t="s">
        <v>88</v>
      </c>
      <c r="U10" s="18" t="s">
        <v>89</v>
      </c>
      <c r="V10" s="23" t="s">
        <v>56</v>
      </c>
      <c r="W10" s="21" t="s">
        <v>34</v>
      </c>
      <c r="X10" s="21" t="s">
        <v>90</v>
      </c>
      <c r="Y10" s="26" t="s">
        <v>1988</v>
      </c>
      <c r="Z10" s="21" t="s">
        <v>34</v>
      </c>
    </row>
    <row r="11" spans="1:26" x14ac:dyDescent="0.2">
      <c r="A11" s="10">
        <v>9</v>
      </c>
      <c r="B11" s="13" t="s">
        <v>91</v>
      </c>
      <c r="C11" s="10">
        <v>1</v>
      </c>
      <c r="D11" s="12">
        <v>1</v>
      </c>
      <c r="E11" s="10" t="s">
        <v>92</v>
      </c>
      <c r="F11" s="14" t="s">
        <v>93</v>
      </c>
      <c r="G11" s="12" t="s">
        <v>54</v>
      </c>
      <c r="H11" s="12" t="s">
        <v>32</v>
      </c>
      <c r="I11" s="10" t="s">
        <v>43</v>
      </c>
      <c r="J11" s="12">
        <v>0.52600000000000002</v>
      </c>
      <c r="K11" s="12">
        <v>7.6999999999999999E-2</v>
      </c>
      <c r="L11" s="10">
        <v>0.38</v>
      </c>
      <c r="M11" s="12">
        <f>J11-K11</f>
        <v>0.44900000000000001</v>
      </c>
      <c r="N11" s="16">
        <v>0.83308199999999999</v>
      </c>
      <c r="O11" s="16">
        <v>-1.5589999999999999</v>
      </c>
      <c r="P11" s="10">
        <v>11.839</v>
      </c>
      <c r="Q11" s="12" t="s">
        <v>44</v>
      </c>
      <c r="R11" s="12">
        <v>6.71</v>
      </c>
      <c r="S11" s="12">
        <v>-0.25</v>
      </c>
      <c r="T11" s="18" t="s">
        <v>94</v>
      </c>
      <c r="U11" s="18">
        <v>0.44</v>
      </c>
      <c r="V11" s="23" t="s">
        <v>56</v>
      </c>
      <c r="W11" s="2" t="s">
        <v>34</v>
      </c>
      <c r="X11" s="2" t="s">
        <v>34</v>
      </c>
      <c r="Y11" s="2" t="s">
        <v>34</v>
      </c>
      <c r="Z11" s="2" t="s">
        <v>39</v>
      </c>
    </row>
    <row r="12" spans="1:26" x14ac:dyDescent="0.2">
      <c r="A12" s="10">
        <v>10</v>
      </c>
      <c r="B12" s="13" t="s">
        <v>95</v>
      </c>
      <c r="C12" s="10">
        <v>11</v>
      </c>
      <c r="D12" s="12">
        <v>2</v>
      </c>
      <c r="E12" s="10" t="s">
        <v>96</v>
      </c>
      <c r="F12" s="14" t="s">
        <v>97</v>
      </c>
      <c r="G12" s="12" t="s">
        <v>53</v>
      </c>
      <c r="H12" s="12" t="s">
        <v>31</v>
      </c>
      <c r="I12" s="10" t="s">
        <v>43</v>
      </c>
      <c r="J12" s="12">
        <v>0.35499999999999998</v>
      </c>
      <c r="K12" s="12">
        <v>0.79500000000000004</v>
      </c>
      <c r="L12" s="10">
        <v>0.32200000000000001</v>
      </c>
      <c r="M12" s="12">
        <f>J12-K12</f>
        <v>-0.44000000000000006</v>
      </c>
      <c r="N12" s="16">
        <v>-3.0449999999999999</v>
      </c>
      <c r="O12" s="16">
        <v>4.4702900000000003</v>
      </c>
      <c r="P12" s="10">
        <v>15.513999999999999</v>
      </c>
      <c r="Q12" s="12" t="s">
        <v>34</v>
      </c>
      <c r="R12" s="12">
        <v>8.68</v>
      </c>
      <c r="S12" s="12">
        <v>3.06</v>
      </c>
      <c r="T12" s="18" t="s">
        <v>98</v>
      </c>
      <c r="U12" s="18" t="s">
        <v>89</v>
      </c>
      <c r="V12" s="23" t="s">
        <v>56</v>
      </c>
      <c r="W12" s="2" t="s">
        <v>34</v>
      </c>
      <c r="X12" s="2" t="s">
        <v>34</v>
      </c>
      <c r="Y12" s="2" t="s">
        <v>34</v>
      </c>
      <c r="Z12" s="2" t="s">
        <v>34</v>
      </c>
    </row>
    <row r="13" spans="1:26" x14ac:dyDescent="0.2">
      <c r="A13" s="10">
        <v>11</v>
      </c>
      <c r="B13" s="11" t="s">
        <v>99</v>
      </c>
      <c r="C13" s="10">
        <v>11</v>
      </c>
      <c r="D13" s="12">
        <v>2</v>
      </c>
      <c r="E13" s="10" t="s">
        <v>100</v>
      </c>
      <c r="F13" s="14" t="s">
        <v>101</v>
      </c>
      <c r="G13" s="12" t="s">
        <v>32</v>
      </c>
      <c r="H13" s="12" t="s">
        <v>31</v>
      </c>
      <c r="I13" s="10" t="s">
        <v>43</v>
      </c>
      <c r="J13" s="12">
        <v>0.316</v>
      </c>
      <c r="K13" s="12">
        <v>0.74399999999999999</v>
      </c>
      <c r="L13" s="10">
        <v>0.32200000000000001</v>
      </c>
      <c r="M13" s="12">
        <f>J13-K13</f>
        <v>-0.42799999999999999</v>
      </c>
      <c r="N13" s="16">
        <v>-2.4700000000000002</v>
      </c>
      <c r="O13" s="16">
        <v>3.9362900000000001</v>
      </c>
      <c r="P13" s="10">
        <v>11.96</v>
      </c>
      <c r="Q13" s="12" t="s">
        <v>102</v>
      </c>
      <c r="R13" s="12">
        <v>1.19</v>
      </c>
      <c r="S13" s="12">
        <v>-2.7</v>
      </c>
      <c r="T13" s="18" t="s">
        <v>98</v>
      </c>
      <c r="U13" s="18" t="s">
        <v>89</v>
      </c>
      <c r="V13" s="23" t="s">
        <v>56</v>
      </c>
      <c r="W13" s="21" t="s">
        <v>34</v>
      </c>
      <c r="X13" s="21" t="s">
        <v>103</v>
      </c>
      <c r="Y13" s="26" t="s">
        <v>83</v>
      </c>
      <c r="Z13" s="21" t="s">
        <v>104</v>
      </c>
    </row>
    <row r="14" spans="1:26" x14ac:dyDescent="0.2">
      <c r="A14" s="10">
        <v>12</v>
      </c>
      <c r="B14" s="13" t="s">
        <v>105</v>
      </c>
      <c r="C14" s="10">
        <v>8</v>
      </c>
      <c r="D14" s="12">
        <v>2</v>
      </c>
      <c r="E14" s="10" t="s">
        <v>106</v>
      </c>
      <c r="F14" s="14" t="s">
        <v>107</v>
      </c>
      <c r="G14" s="12" t="s">
        <v>31</v>
      </c>
      <c r="H14" s="12" t="s">
        <v>53</v>
      </c>
      <c r="I14" s="10" t="s">
        <v>43</v>
      </c>
      <c r="J14" s="12">
        <v>0.61799999999999999</v>
      </c>
      <c r="K14" s="12">
        <v>0.192</v>
      </c>
      <c r="L14" s="10">
        <v>0.309</v>
      </c>
      <c r="M14" s="12">
        <f>J14-K14</f>
        <v>0.42599999999999999</v>
      </c>
      <c r="N14" s="16">
        <v>-1.206</v>
      </c>
      <c r="O14" s="16">
        <v>-3.64</v>
      </c>
      <c r="P14" s="10">
        <v>11.257999999999999</v>
      </c>
      <c r="Q14" s="12" t="s">
        <v>108</v>
      </c>
      <c r="R14" s="12">
        <v>3.13</v>
      </c>
      <c r="S14" s="12">
        <v>0.24</v>
      </c>
      <c r="T14" s="18" t="s">
        <v>109</v>
      </c>
      <c r="U14" s="18">
        <v>-0.17</v>
      </c>
      <c r="V14" s="23" t="s">
        <v>56</v>
      </c>
      <c r="W14" s="2" t="s">
        <v>34</v>
      </c>
      <c r="X14" s="2" t="s">
        <v>34</v>
      </c>
      <c r="Y14" s="2" t="s">
        <v>34</v>
      </c>
      <c r="Z14" s="2" t="s">
        <v>34</v>
      </c>
    </row>
    <row r="15" spans="1:26" x14ac:dyDescent="0.2">
      <c r="A15" s="10">
        <v>13</v>
      </c>
      <c r="B15" s="13" t="s">
        <v>110</v>
      </c>
      <c r="C15" s="10">
        <v>8</v>
      </c>
      <c r="D15" s="12">
        <v>1</v>
      </c>
      <c r="E15" s="10" t="s">
        <v>111</v>
      </c>
      <c r="F15" s="14" t="s">
        <v>112</v>
      </c>
      <c r="G15" s="12" t="s">
        <v>54</v>
      </c>
      <c r="H15" s="12" t="s">
        <v>32</v>
      </c>
      <c r="I15" s="10" t="s">
        <v>43</v>
      </c>
      <c r="J15" s="12">
        <v>0.61799999999999999</v>
      </c>
      <c r="K15" s="12">
        <v>0.192</v>
      </c>
      <c r="L15" s="10">
        <v>0.309</v>
      </c>
      <c r="M15" s="12">
        <f>J15-K15</f>
        <v>0.42599999999999999</v>
      </c>
      <c r="N15" s="16">
        <v>-1.4610000000000001</v>
      </c>
      <c r="O15" s="16">
        <v>-4.0519999999999996</v>
      </c>
      <c r="P15" s="10">
        <v>11.46</v>
      </c>
      <c r="Q15" s="12" t="s">
        <v>113</v>
      </c>
      <c r="R15" s="12">
        <v>1.72</v>
      </c>
      <c r="S15" s="12">
        <v>-5.09</v>
      </c>
      <c r="T15" s="18" t="s">
        <v>109</v>
      </c>
      <c r="U15" s="18">
        <v>-0.17</v>
      </c>
      <c r="V15" s="23" t="s">
        <v>56</v>
      </c>
      <c r="W15" s="2" t="s">
        <v>34</v>
      </c>
      <c r="X15" s="2" t="s">
        <v>34</v>
      </c>
      <c r="Y15" s="2" t="s">
        <v>34</v>
      </c>
      <c r="Z15" s="2" t="s">
        <v>114</v>
      </c>
    </row>
    <row r="16" spans="1:26" x14ac:dyDescent="0.2">
      <c r="A16" s="10">
        <v>14</v>
      </c>
      <c r="B16" s="13" t="s">
        <v>115</v>
      </c>
      <c r="C16" s="10">
        <v>8</v>
      </c>
      <c r="D16" s="12">
        <v>1</v>
      </c>
      <c r="E16" s="10" t="s">
        <v>116</v>
      </c>
      <c r="F16" s="14" t="s">
        <v>117</v>
      </c>
      <c r="G16" s="12" t="s">
        <v>31</v>
      </c>
      <c r="H16" s="12" t="s">
        <v>53</v>
      </c>
      <c r="I16" s="10" t="s">
        <v>43</v>
      </c>
      <c r="J16" s="12">
        <v>0.61799999999999999</v>
      </c>
      <c r="K16" s="12">
        <v>0.192</v>
      </c>
      <c r="L16" s="10">
        <v>0.309</v>
      </c>
      <c r="M16" s="12">
        <f>J16-K16</f>
        <v>0.42599999999999999</v>
      </c>
      <c r="N16" s="16">
        <v>-0.68400000000000005</v>
      </c>
      <c r="O16" s="16">
        <v>-3.0409999999999999</v>
      </c>
      <c r="P16" s="10">
        <v>10.920999999999999</v>
      </c>
      <c r="Q16" s="12" t="s">
        <v>118</v>
      </c>
      <c r="R16" s="12">
        <v>0.47</v>
      </c>
      <c r="S16" s="12">
        <v>-1.77</v>
      </c>
      <c r="T16" s="18" t="s">
        <v>109</v>
      </c>
      <c r="U16" s="18">
        <v>-0.17</v>
      </c>
      <c r="V16" s="23" t="s">
        <v>56</v>
      </c>
      <c r="W16" s="2" t="s">
        <v>34</v>
      </c>
      <c r="X16" s="2" t="s">
        <v>34</v>
      </c>
      <c r="Y16" s="2" t="s">
        <v>34</v>
      </c>
      <c r="Z16" s="2" t="s">
        <v>34</v>
      </c>
    </row>
    <row r="17" spans="1:26" x14ac:dyDescent="0.2">
      <c r="A17" s="10">
        <v>15</v>
      </c>
      <c r="B17" s="13" t="s">
        <v>119</v>
      </c>
      <c r="C17" s="10">
        <v>8</v>
      </c>
      <c r="D17" s="12">
        <v>3</v>
      </c>
      <c r="E17" s="10" t="s">
        <v>120</v>
      </c>
      <c r="F17" s="14" t="s">
        <v>121</v>
      </c>
      <c r="G17" s="12" t="s">
        <v>54</v>
      </c>
      <c r="H17" s="12" t="s">
        <v>32</v>
      </c>
      <c r="I17" s="10" t="s">
        <v>43</v>
      </c>
      <c r="J17" s="12">
        <v>0.61799999999999999</v>
      </c>
      <c r="K17" s="12">
        <v>0.192</v>
      </c>
      <c r="L17" s="10" t="s">
        <v>122</v>
      </c>
      <c r="M17" s="12">
        <f>J17-K17</f>
        <v>0.42599999999999999</v>
      </c>
      <c r="N17" s="16">
        <v>-1.4610000000000001</v>
      </c>
      <c r="O17" s="16">
        <v>-4.0519999999999996</v>
      </c>
      <c r="P17" s="10" t="s">
        <v>123</v>
      </c>
      <c r="Q17" s="12" t="s">
        <v>113</v>
      </c>
      <c r="R17" s="12">
        <v>1.72</v>
      </c>
      <c r="S17" s="12">
        <v>-5.09</v>
      </c>
      <c r="T17" s="18" t="s">
        <v>124</v>
      </c>
      <c r="U17" s="18" t="s">
        <v>125</v>
      </c>
      <c r="V17" s="23" t="s">
        <v>56</v>
      </c>
      <c r="W17" s="2" t="s">
        <v>34</v>
      </c>
      <c r="X17" s="2" t="s">
        <v>34</v>
      </c>
      <c r="Y17" s="2" t="s">
        <v>34</v>
      </c>
      <c r="Z17" s="2" t="s">
        <v>34</v>
      </c>
    </row>
    <row r="18" spans="1:26" x14ac:dyDescent="0.2">
      <c r="A18" s="10">
        <v>16</v>
      </c>
      <c r="B18" s="13" t="s">
        <v>126</v>
      </c>
      <c r="C18" s="10">
        <v>11</v>
      </c>
      <c r="D18" s="12">
        <v>1</v>
      </c>
      <c r="E18" s="10" t="s">
        <v>127</v>
      </c>
      <c r="F18" s="14" t="s">
        <v>128</v>
      </c>
      <c r="G18" s="12" t="s">
        <v>53</v>
      </c>
      <c r="H18" s="12" t="s">
        <v>54</v>
      </c>
      <c r="I18" s="10" t="s">
        <v>43</v>
      </c>
      <c r="J18" s="12">
        <v>0.40799999999999997</v>
      </c>
      <c r="K18" s="12">
        <v>0.82099999999999995</v>
      </c>
      <c r="L18" s="10">
        <v>0.29599999999999999</v>
      </c>
      <c r="M18" s="12">
        <f>J18-K18</f>
        <v>-0.41299999999999998</v>
      </c>
      <c r="N18" s="16">
        <v>-1.7330000000000001</v>
      </c>
      <c r="O18" s="16">
        <v>0.214502</v>
      </c>
      <c r="P18" s="10">
        <v>11.85</v>
      </c>
      <c r="Q18" s="12" t="s">
        <v>129</v>
      </c>
      <c r="R18" s="12">
        <v>2.66</v>
      </c>
      <c r="S18" s="12">
        <v>-1.17</v>
      </c>
      <c r="T18" s="18" t="s">
        <v>109</v>
      </c>
      <c r="U18" s="18">
        <v>-0.4</v>
      </c>
      <c r="V18" s="23" t="s">
        <v>56</v>
      </c>
      <c r="W18" s="2" t="s">
        <v>34</v>
      </c>
      <c r="X18" s="2" t="s">
        <v>34</v>
      </c>
      <c r="Y18" s="2" t="s">
        <v>34</v>
      </c>
      <c r="Z18" s="2" t="s">
        <v>34</v>
      </c>
    </row>
    <row r="19" spans="1:26" x14ac:dyDescent="0.2">
      <c r="A19" s="10">
        <v>17</v>
      </c>
      <c r="B19" s="11" t="s">
        <v>130</v>
      </c>
      <c r="C19" s="10">
        <v>3</v>
      </c>
      <c r="D19" s="12">
        <v>1</v>
      </c>
      <c r="E19" s="10" t="s">
        <v>131</v>
      </c>
      <c r="F19" s="14" t="s">
        <v>132</v>
      </c>
      <c r="G19" s="12" t="s">
        <v>32</v>
      </c>
      <c r="H19" s="12" t="s">
        <v>54</v>
      </c>
      <c r="I19" s="10" t="s">
        <v>43</v>
      </c>
      <c r="J19" s="12">
        <v>0.59199999999999997</v>
      </c>
      <c r="K19" s="12">
        <v>0.17899999999999999</v>
      </c>
      <c r="L19" s="10">
        <v>0.29599999999999999</v>
      </c>
      <c r="M19" s="12">
        <f>J19-K19</f>
        <v>0.41299999999999998</v>
      </c>
      <c r="N19" s="16">
        <v>-0.55700000000000005</v>
      </c>
      <c r="O19" s="16">
        <v>-3.6680000000000001</v>
      </c>
      <c r="P19" s="10">
        <v>10.452</v>
      </c>
      <c r="Q19" s="12" t="s">
        <v>133</v>
      </c>
      <c r="R19" s="12">
        <v>5.57</v>
      </c>
      <c r="S19" s="12">
        <v>1.1299999999999999</v>
      </c>
      <c r="T19" s="18" t="s">
        <v>109</v>
      </c>
      <c r="U19" s="18">
        <v>0.59</v>
      </c>
      <c r="V19" s="23" t="s">
        <v>56</v>
      </c>
      <c r="W19" s="21" t="s">
        <v>34</v>
      </c>
      <c r="X19" s="21" t="s">
        <v>134</v>
      </c>
      <c r="Y19" s="26" t="s">
        <v>1989</v>
      </c>
      <c r="Z19" s="21" t="s">
        <v>34</v>
      </c>
    </row>
    <row r="20" spans="1:26" x14ac:dyDescent="0.2">
      <c r="A20" s="10">
        <v>18</v>
      </c>
      <c r="B20" s="13" t="s">
        <v>135</v>
      </c>
      <c r="C20" s="10">
        <v>12</v>
      </c>
      <c r="D20" s="12">
        <v>5</v>
      </c>
      <c r="E20" s="10" t="s">
        <v>136</v>
      </c>
      <c r="F20" s="14" t="s">
        <v>137</v>
      </c>
      <c r="G20" s="12" t="s">
        <v>31</v>
      </c>
      <c r="H20" s="12" t="s">
        <v>53</v>
      </c>
      <c r="I20" s="10" t="s">
        <v>43</v>
      </c>
      <c r="J20" s="12">
        <v>0.21099999999999999</v>
      </c>
      <c r="K20" s="12">
        <v>0.60299999999999998</v>
      </c>
      <c r="L20" s="10" t="s">
        <v>138</v>
      </c>
      <c r="M20" s="12">
        <f>J20-K20</f>
        <v>-0.39200000000000002</v>
      </c>
      <c r="N20" s="16">
        <v>-0.21199999999999999</v>
      </c>
      <c r="O20" s="16">
        <v>-0.78300000000000003</v>
      </c>
      <c r="P20" s="10" t="s">
        <v>139</v>
      </c>
      <c r="Q20" s="12" t="s">
        <v>34</v>
      </c>
      <c r="R20" s="12">
        <v>20.8</v>
      </c>
      <c r="S20" s="12">
        <v>4.1500000000000004</v>
      </c>
      <c r="T20" s="18" t="s">
        <v>140</v>
      </c>
      <c r="U20" s="18" t="s">
        <v>141</v>
      </c>
      <c r="V20" s="23" t="s">
        <v>56</v>
      </c>
      <c r="W20" s="2" t="s">
        <v>34</v>
      </c>
      <c r="X20" s="2" t="s">
        <v>34</v>
      </c>
      <c r="Y20" s="2" t="s">
        <v>34</v>
      </c>
      <c r="Z20" s="2" t="s">
        <v>34</v>
      </c>
    </row>
    <row r="21" spans="1:26" x14ac:dyDescent="0.2">
      <c r="A21" s="10">
        <v>19</v>
      </c>
      <c r="B21" s="11" t="s">
        <v>142</v>
      </c>
      <c r="C21" s="10">
        <v>12</v>
      </c>
      <c r="D21" s="12">
        <v>3</v>
      </c>
      <c r="E21" s="10" t="s">
        <v>143</v>
      </c>
      <c r="F21" s="14" t="s">
        <v>144</v>
      </c>
      <c r="G21" s="12" t="s">
        <v>53</v>
      </c>
      <c r="H21" s="12" t="s">
        <v>31</v>
      </c>
      <c r="I21" s="10" t="s">
        <v>43</v>
      </c>
      <c r="J21" s="12">
        <v>0.25</v>
      </c>
      <c r="K21" s="12">
        <v>0.628</v>
      </c>
      <c r="L21" s="10">
        <v>0.24399999999999999</v>
      </c>
      <c r="M21" s="12">
        <f>J21-K21</f>
        <v>-0.378</v>
      </c>
      <c r="N21" s="16">
        <v>0.39589400000000002</v>
      </c>
      <c r="O21" s="16">
        <v>-2.0920000000000001</v>
      </c>
      <c r="P21" s="10">
        <v>9.2379999999999995</v>
      </c>
      <c r="Q21" s="12" t="s">
        <v>49</v>
      </c>
      <c r="R21" s="12">
        <v>9.86</v>
      </c>
      <c r="S21" s="12">
        <v>-5.83</v>
      </c>
      <c r="T21" s="18" t="s">
        <v>145</v>
      </c>
      <c r="U21" s="18">
        <v>0.01</v>
      </c>
      <c r="V21" s="23" t="s">
        <v>56</v>
      </c>
      <c r="W21" s="21" t="s">
        <v>34</v>
      </c>
      <c r="X21" s="21" t="s">
        <v>146</v>
      </c>
      <c r="Y21" s="26" t="s">
        <v>1990</v>
      </c>
      <c r="Z21" s="21" t="s">
        <v>34</v>
      </c>
    </row>
    <row r="22" spans="1:26" x14ac:dyDescent="0.2">
      <c r="A22" s="10">
        <v>20</v>
      </c>
      <c r="B22" s="13" t="s">
        <v>147</v>
      </c>
      <c r="C22" s="10">
        <v>7</v>
      </c>
      <c r="D22" s="12">
        <v>10</v>
      </c>
      <c r="E22" s="10" t="s">
        <v>148</v>
      </c>
      <c r="F22" s="14" t="s">
        <v>149</v>
      </c>
      <c r="G22" s="12" t="s">
        <v>32</v>
      </c>
      <c r="H22" s="12" t="s">
        <v>54</v>
      </c>
      <c r="I22" s="10" t="s">
        <v>43</v>
      </c>
      <c r="J22" s="12">
        <v>0.26300000000000001</v>
      </c>
      <c r="K22" s="12">
        <v>0.64100000000000001</v>
      </c>
      <c r="L22" s="10" t="s">
        <v>150</v>
      </c>
      <c r="M22" s="12">
        <f>J22-K22</f>
        <v>-0.378</v>
      </c>
      <c r="N22" s="16">
        <v>-0.4</v>
      </c>
      <c r="O22" s="16">
        <v>-0.92700000000000005</v>
      </c>
      <c r="P22" s="10" t="s">
        <v>151</v>
      </c>
      <c r="Q22" s="12" t="s">
        <v>152</v>
      </c>
      <c r="R22" s="12">
        <v>9.9499999999999993</v>
      </c>
      <c r="S22" s="12">
        <v>3.24</v>
      </c>
      <c r="T22" s="18" t="s">
        <v>153</v>
      </c>
      <c r="U22" s="18" t="s">
        <v>154</v>
      </c>
      <c r="V22" s="23" t="s">
        <v>56</v>
      </c>
      <c r="W22" s="2" t="s">
        <v>34</v>
      </c>
      <c r="X22" s="2" t="s">
        <v>34</v>
      </c>
      <c r="Y22" s="2" t="s">
        <v>34</v>
      </c>
      <c r="Z22" s="2" t="s">
        <v>34</v>
      </c>
    </row>
    <row r="23" spans="1:26" x14ac:dyDescent="0.2">
      <c r="A23" s="10">
        <v>21</v>
      </c>
      <c r="B23" s="13" t="s">
        <v>155</v>
      </c>
      <c r="C23" s="10">
        <v>7</v>
      </c>
      <c r="D23" s="12">
        <v>8</v>
      </c>
      <c r="E23" s="10" t="s">
        <v>156</v>
      </c>
      <c r="F23" s="14" t="s">
        <v>157</v>
      </c>
      <c r="G23" s="12" t="s">
        <v>32</v>
      </c>
      <c r="H23" s="12" t="s">
        <v>54</v>
      </c>
      <c r="I23" s="10" t="s">
        <v>43</v>
      </c>
      <c r="J23" s="12">
        <v>0.26300000000000001</v>
      </c>
      <c r="K23" s="12">
        <v>0.64100000000000001</v>
      </c>
      <c r="L23" s="10" t="s">
        <v>158</v>
      </c>
      <c r="M23" s="12">
        <f>J23-K23</f>
        <v>-0.378</v>
      </c>
      <c r="N23" s="16">
        <v>-0.40300000000000002</v>
      </c>
      <c r="O23" s="16">
        <v>-0.91800000000000004</v>
      </c>
      <c r="P23" s="10" t="s">
        <v>159</v>
      </c>
      <c r="Q23" s="12" t="s">
        <v>160</v>
      </c>
      <c r="R23" s="12">
        <v>0.74</v>
      </c>
      <c r="S23" s="12">
        <v>-0.63</v>
      </c>
      <c r="T23" s="18" t="s">
        <v>161</v>
      </c>
      <c r="U23" s="18" t="s">
        <v>162</v>
      </c>
      <c r="V23" s="23" t="s">
        <v>56</v>
      </c>
      <c r="W23" s="2" t="s">
        <v>34</v>
      </c>
      <c r="X23" s="2" t="s">
        <v>34</v>
      </c>
      <c r="Y23" s="2" t="s">
        <v>34</v>
      </c>
      <c r="Z23" s="2" t="s">
        <v>34</v>
      </c>
    </row>
    <row r="24" spans="1:26" x14ac:dyDescent="0.2">
      <c r="A24" s="10">
        <v>22</v>
      </c>
      <c r="B24" s="11" t="s">
        <v>163</v>
      </c>
      <c r="C24" s="10">
        <v>7</v>
      </c>
      <c r="D24" s="12">
        <v>1</v>
      </c>
      <c r="E24" s="10" t="s">
        <v>164</v>
      </c>
      <c r="F24" s="14" t="s">
        <v>165</v>
      </c>
      <c r="G24" s="12" t="s">
        <v>32</v>
      </c>
      <c r="H24" s="12" t="s">
        <v>54</v>
      </c>
      <c r="I24" s="10" t="s">
        <v>43</v>
      </c>
      <c r="J24" s="12">
        <v>0.26300000000000001</v>
      </c>
      <c r="K24" s="12">
        <v>0.64100000000000001</v>
      </c>
      <c r="L24" s="10">
        <v>0.24199999999999999</v>
      </c>
      <c r="M24" s="12">
        <f>J24-K24</f>
        <v>-0.378</v>
      </c>
      <c r="N24" s="16">
        <v>-0.39400000000000002</v>
      </c>
      <c r="O24" s="16">
        <v>-0.94399999999999995</v>
      </c>
      <c r="P24" s="10">
        <v>9.2959999999999994</v>
      </c>
      <c r="Q24" s="12" t="s">
        <v>166</v>
      </c>
      <c r="R24" s="12">
        <v>1.26</v>
      </c>
      <c r="S24" s="12">
        <v>-4.57</v>
      </c>
      <c r="T24" s="18" t="s">
        <v>167</v>
      </c>
      <c r="U24" s="18">
        <v>0.22</v>
      </c>
      <c r="V24" s="23" t="s">
        <v>56</v>
      </c>
      <c r="W24" s="21" t="s">
        <v>34</v>
      </c>
      <c r="X24" s="21" t="s">
        <v>168</v>
      </c>
      <c r="Y24" s="26" t="s">
        <v>169</v>
      </c>
      <c r="Z24" s="21" t="s">
        <v>34</v>
      </c>
    </row>
    <row r="25" spans="1:26" x14ac:dyDescent="0.2">
      <c r="A25" s="10">
        <v>23</v>
      </c>
      <c r="B25" s="13" t="s">
        <v>170</v>
      </c>
      <c r="C25" s="10">
        <v>21</v>
      </c>
      <c r="D25" s="12">
        <v>3</v>
      </c>
      <c r="E25" s="10" t="s">
        <v>171</v>
      </c>
      <c r="F25" s="14" t="s">
        <v>172</v>
      </c>
      <c r="G25" s="12" t="s">
        <v>31</v>
      </c>
      <c r="H25" s="12" t="s">
        <v>53</v>
      </c>
      <c r="I25" s="10" t="s">
        <v>43</v>
      </c>
      <c r="J25" s="12">
        <v>0.48699999999999999</v>
      </c>
      <c r="K25" s="12">
        <v>0.115</v>
      </c>
      <c r="L25" s="10">
        <v>0.27300000000000002</v>
      </c>
      <c r="M25" s="12">
        <f>J25-K25</f>
        <v>0.372</v>
      </c>
      <c r="N25" s="16">
        <v>0.67004399999999997</v>
      </c>
      <c r="O25" s="16">
        <v>-3.4710000000000001</v>
      </c>
      <c r="P25" s="10">
        <v>9.3520000000000003</v>
      </c>
      <c r="Q25" s="12" t="s">
        <v>39</v>
      </c>
      <c r="R25" s="12">
        <v>4.13</v>
      </c>
      <c r="S25" s="12">
        <v>0.77</v>
      </c>
      <c r="T25" s="18" t="s">
        <v>98</v>
      </c>
      <c r="U25" s="18">
        <v>-0.41</v>
      </c>
      <c r="V25" s="23" t="s">
        <v>56</v>
      </c>
      <c r="W25" s="2" t="s">
        <v>34</v>
      </c>
      <c r="X25" s="2" t="s">
        <v>34</v>
      </c>
      <c r="Y25" s="2" t="s">
        <v>34</v>
      </c>
      <c r="Z25" s="2" t="s">
        <v>34</v>
      </c>
    </row>
    <row r="26" spans="1:26" x14ac:dyDescent="0.2">
      <c r="A26" s="10">
        <v>24</v>
      </c>
      <c r="B26" s="13" t="s">
        <v>173</v>
      </c>
      <c r="C26" s="10">
        <v>5</v>
      </c>
      <c r="D26" s="12">
        <v>16</v>
      </c>
      <c r="E26" s="10" t="s">
        <v>174</v>
      </c>
      <c r="F26" s="14" t="s">
        <v>175</v>
      </c>
      <c r="G26" s="12" t="s">
        <v>54</v>
      </c>
      <c r="H26" s="12" t="s">
        <v>32</v>
      </c>
      <c r="I26" s="10" t="s">
        <v>43</v>
      </c>
      <c r="J26" s="12">
        <v>0.17100000000000001</v>
      </c>
      <c r="K26" s="12">
        <v>0.55100000000000005</v>
      </c>
      <c r="L26" s="10">
        <v>0.247</v>
      </c>
      <c r="M26" s="12">
        <f>J26-K26</f>
        <v>-0.38</v>
      </c>
      <c r="N26" s="16">
        <v>-0.51500000000000001</v>
      </c>
      <c r="O26" s="16">
        <v>3.1053799999999998</v>
      </c>
      <c r="P26" s="10">
        <v>9.44</v>
      </c>
      <c r="Q26" s="12" t="s">
        <v>34</v>
      </c>
      <c r="R26" s="12">
        <v>11.25</v>
      </c>
      <c r="S26" s="12">
        <v>3.04</v>
      </c>
      <c r="T26" s="18" t="s">
        <v>176</v>
      </c>
      <c r="U26" s="18" t="s">
        <v>177</v>
      </c>
      <c r="V26" s="23" t="s">
        <v>56</v>
      </c>
      <c r="W26" s="2" t="s">
        <v>34</v>
      </c>
      <c r="X26" s="2" t="s">
        <v>34</v>
      </c>
      <c r="Y26" s="2" t="s">
        <v>34</v>
      </c>
      <c r="Z26" s="2" t="s">
        <v>178</v>
      </c>
    </row>
    <row r="27" spans="1:26" x14ac:dyDescent="0.2">
      <c r="A27" s="10">
        <v>25</v>
      </c>
      <c r="B27" s="13" t="s">
        <v>179</v>
      </c>
      <c r="C27" s="10">
        <v>6</v>
      </c>
      <c r="D27" s="12">
        <v>1</v>
      </c>
      <c r="E27" s="10" t="s">
        <v>180</v>
      </c>
      <c r="F27" s="14" t="s">
        <v>181</v>
      </c>
      <c r="G27" s="12" t="s">
        <v>54</v>
      </c>
      <c r="H27" s="12" t="s">
        <v>53</v>
      </c>
      <c r="I27" s="10" t="s">
        <v>43</v>
      </c>
      <c r="J27" s="12">
        <v>0.65800000000000003</v>
      </c>
      <c r="K27" s="12">
        <v>0.29499999999999998</v>
      </c>
      <c r="L27" s="10">
        <v>0.223</v>
      </c>
      <c r="M27" s="12">
        <f>J27-K27</f>
        <v>0.36300000000000004</v>
      </c>
      <c r="N27" s="16">
        <v>1.4618500000000001</v>
      </c>
      <c r="O27" s="16">
        <v>2.3508100000000001</v>
      </c>
      <c r="P27" s="10">
        <v>11.233000000000001</v>
      </c>
      <c r="Q27" s="12" t="s">
        <v>182</v>
      </c>
      <c r="R27" s="12">
        <v>6.91</v>
      </c>
      <c r="S27" s="12">
        <v>7.0000000000000007E-2</v>
      </c>
      <c r="T27" s="18" t="s">
        <v>183</v>
      </c>
      <c r="U27" s="18">
        <v>0.73</v>
      </c>
      <c r="V27" s="23" t="s">
        <v>56</v>
      </c>
      <c r="W27" s="2" t="s">
        <v>34</v>
      </c>
      <c r="X27" s="2" t="s">
        <v>34</v>
      </c>
      <c r="Y27" s="2" t="s">
        <v>34</v>
      </c>
      <c r="Z27" s="2" t="s">
        <v>34</v>
      </c>
    </row>
    <row r="28" spans="1:26" x14ac:dyDescent="0.2">
      <c r="A28" s="10">
        <v>26</v>
      </c>
      <c r="B28" s="11" t="s">
        <v>184</v>
      </c>
      <c r="C28" s="10">
        <v>21</v>
      </c>
      <c r="D28" s="12">
        <v>1</v>
      </c>
      <c r="E28" s="10" t="s">
        <v>185</v>
      </c>
      <c r="F28" s="14" t="s">
        <v>186</v>
      </c>
      <c r="G28" s="12" t="s">
        <v>31</v>
      </c>
      <c r="H28" s="12" t="s">
        <v>54</v>
      </c>
      <c r="I28" s="10" t="s">
        <v>43</v>
      </c>
      <c r="J28" s="12">
        <v>0.48699999999999999</v>
      </c>
      <c r="K28" s="12">
        <v>0.128</v>
      </c>
      <c r="L28" s="10">
        <v>0.254</v>
      </c>
      <c r="M28" s="12">
        <f>J28-K28</f>
        <v>0.35899999999999999</v>
      </c>
      <c r="N28" s="16">
        <v>0.51359399999999999</v>
      </c>
      <c r="O28" s="16">
        <v>-2.5259999999999998</v>
      </c>
      <c r="P28" s="10">
        <v>8.8309999999999995</v>
      </c>
      <c r="Q28" s="12" t="s">
        <v>187</v>
      </c>
      <c r="R28" s="12">
        <v>3.11</v>
      </c>
      <c r="S28" s="12">
        <v>-0.72</v>
      </c>
      <c r="T28" s="18" t="s">
        <v>109</v>
      </c>
      <c r="U28" s="18">
        <v>-0.41</v>
      </c>
      <c r="V28" s="23" t="s">
        <v>56</v>
      </c>
      <c r="W28" s="21" t="s">
        <v>34</v>
      </c>
      <c r="X28" s="21" t="s">
        <v>90</v>
      </c>
      <c r="Y28" s="26" t="s">
        <v>1991</v>
      </c>
      <c r="Z28" s="21" t="s">
        <v>178</v>
      </c>
    </row>
    <row r="29" spans="1:26" x14ac:dyDescent="0.2">
      <c r="A29" s="10">
        <v>27</v>
      </c>
      <c r="B29" s="11" t="s">
        <v>188</v>
      </c>
      <c r="C29" s="10">
        <v>2</v>
      </c>
      <c r="D29" s="12">
        <v>2</v>
      </c>
      <c r="E29" s="10" t="s">
        <v>189</v>
      </c>
      <c r="F29" s="14" t="s">
        <v>190</v>
      </c>
      <c r="G29" s="12" t="s">
        <v>31</v>
      </c>
      <c r="H29" s="12" t="s">
        <v>32</v>
      </c>
      <c r="I29" s="10" t="s">
        <v>43</v>
      </c>
      <c r="J29" s="12">
        <v>0.105</v>
      </c>
      <c r="K29" s="12">
        <v>0.46200000000000002</v>
      </c>
      <c r="L29" s="10">
        <v>0.26</v>
      </c>
      <c r="M29" s="12">
        <f>J29-K29</f>
        <v>-0.35700000000000004</v>
      </c>
      <c r="N29" s="16">
        <v>3.9358499999999998E-2</v>
      </c>
      <c r="O29" s="16">
        <v>0.74717500000000003</v>
      </c>
      <c r="P29" s="10">
        <v>9.4220000000000006</v>
      </c>
      <c r="Q29" s="12" t="s">
        <v>191</v>
      </c>
      <c r="R29" s="12">
        <v>0.94</v>
      </c>
      <c r="S29" s="12">
        <v>-0.28000000000000003</v>
      </c>
      <c r="T29" s="18" t="s">
        <v>98</v>
      </c>
      <c r="U29" s="18">
        <v>0.56999999999999995</v>
      </c>
      <c r="V29" s="23" t="s">
        <v>56</v>
      </c>
      <c r="W29" s="21" t="s">
        <v>38</v>
      </c>
      <c r="X29" s="21" t="s">
        <v>34</v>
      </c>
      <c r="Y29" s="26" t="s">
        <v>34</v>
      </c>
      <c r="Z29" s="21" t="s">
        <v>34</v>
      </c>
    </row>
    <row r="30" spans="1:26" x14ac:dyDescent="0.2">
      <c r="A30" s="10">
        <v>28</v>
      </c>
      <c r="B30" s="13" t="s">
        <v>192</v>
      </c>
      <c r="C30" s="10">
        <v>2</v>
      </c>
      <c r="D30" s="12">
        <v>4</v>
      </c>
      <c r="E30" s="10" t="s">
        <v>193</v>
      </c>
      <c r="F30" s="14" t="s">
        <v>194</v>
      </c>
      <c r="G30" s="12" t="s">
        <v>31</v>
      </c>
      <c r="H30" s="12" t="s">
        <v>32</v>
      </c>
      <c r="I30" s="10" t="s">
        <v>43</v>
      </c>
      <c r="J30" s="12">
        <v>0.11799999999999999</v>
      </c>
      <c r="K30" s="12">
        <v>0.47399999999999998</v>
      </c>
      <c r="L30" s="10">
        <v>0.253</v>
      </c>
      <c r="M30" s="12">
        <f>J30-K30</f>
        <v>-0.35599999999999998</v>
      </c>
      <c r="N30" s="16">
        <v>-1.6559999999999999</v>
      </c>
      <c r="O30" s="16">
        <v>2.6223399999999999</v>
      </c>
      <c r="P30" s="10">
        <v>12.06</v>
      </c>
      <c r="Q30" s="12" t="s">
        <v>195</v>
      </c>
      <c r="R30" s="12">
        <v>0.7</v>
      </c>
      <c r="S30" s="12">
        <v>0.19</v>
      </c>
      <c r="T30" s="18" t="s">
        <v>109</v>
      </c>
      <c r="U30" s="18">
        <v>0.67</v>
      </c>
      <c r="V30" s="23" t="s">
        <v>56</v>
      </c>
      <c r="W30" s="2" t="s">
        <v>34</v>
      </c>
      <c r="X30" s="2" t="s">
        <v>34</v>
      </c>
      <c r="Y30" s="2" t="s">
        <v>34</v>
      </c>
      <c r="Z30" s="2" t="s">
        <v>196</v>
      </c>
    </row>
    <row r="31" spans="1:26" x14ac:dyDescent="0.2">
      <c r="A31" s="10">
        <v>29</v>
      </c>
      <c r="B31" s="11" t="s">
        <v>197</v>
      </c>
      <c r="C31" s="10">
        <v>15</v>
      </c>
      <c r="D31" s="12">
        <v>2</v>
      </c>
      <c r="E31" s="10" t="s">
        <v>198</v>
      </c>
      <c r="F31" s="14" t="s">
        <v>199</v>
      </c>
      <c r="G31" s="12" t="s">
        <v>31</v>
      </c>
      <c r="H31" s="12" t="s">
        <v>32</v>
      </c>
      <c r="I31" s="10" t="s">
        <v>43</v>
      </c>
      <c r="J31" s="12">
        <v>0.84199999999999997</v>
      </c>
      <c r="K31" s="12">
        <v>0.48699999999999999</v>
      </c>
      <c r="L31" s="10">
        <v>0.23699999999999999</v>
      </c>
      <c r="M31" s="12">
        <f>J31-K31</f>
        <v>0.35499999999999998</v>
      </c>
      <c r="N31" s="16">
        <v>-0.3</v>
      </c>
      <c r="O31" s="16">
        <v>0.29136800000000002</v>
      </c>
      <c r="P31" s="10">
        <v>8.8710000000000004</v>
      </c>
      <c r="Q31" s="12" t="s">
        <v>133</v>
      </c>
      <c r="R31" s="12">
        <v>1.04</v>
      </c>
      <c r="S31" s="12">
        <v>0.13</v>
      </c>
      <c r="T31" s="18" t="s">
        <v>200</v>
      </c>
      <c r="U31" s="18">
        <v>-0.75</v>
      </c>
      <c r="V31" s="23" t="s">
        <v>56</v>
      </c>
      <c r="W31" s="21" t="s">
        <v>34</v>
      </c>
      <c r="X31" s="21" t="s">
        <v>201</v>
      </c>
      <c r="Y31" s="26" t="s">
        <v>1992</v>
      </c>
      <c r="Z31" s="21" t="s">
        <v>104</v>
      </c>
    </row>
    <row r="32" spans="1:26" x14ac:dyDescent="0.2">
      <c r="A32" s="10">
        <v>30</v>
      </c>
      <c r="B32" s="13" t="s">
        <v>202</v>
      </c>
      <c r="C32" s="10">
        <v>1</v>
      </c>
      <c r="D32" s="12">
        <v>2</v>
      </c>
      <c r="E32" s="10" t="s">
        <v>203</v>
      </c>
      <c r="F32" s="14" t="s">
        <v>204</v>
      </c>
      <c r="G32" s="12" t="s">
        <v>32</v>
      </c>
      <c r="H32" s="12" t="s">
        <v>54</v>
      </c>
      <c r="I32" s="10" t="s">
        <v>33</v>
      </c>
      <c r="J32" s="12">
        <v>0.84199999999999997</v>
      </c>
      <c r="K32" s="12">
        <v>0.48699999999999999</v>
      </c>
      <c r="L32" s="10" t="s">
        <v>205</v>
      </c>
      <c r="M32" s="12">
        <f>J32-K32</f>
        <v>0.35499999999999998</v>
      </c>
      <c r="N32" s="16">
        <v>-0.22</v>
      </c>
      <c r="O32" s="16">
        <v>1.3776299999999999</v>
      </c>
      <c r="P32" s="10" t="s">
        <v>206</v>
      </c>
      <c r="Q32" s="12" t="s">
        <v>34</v>
      </c>
      <c r="R32" s="12">
        <v>15.71</v>
      </c>
      <c r="S32" s="12">
        <v>-1.38</v>
      </c>
      <c r="T32" s="18" t="s">
        <v>207</v>
      </c>
      <c r="U32" s="18" t="s">
        <v>208</v>
      </c>
      <c r="V32" s="23" t="s">
        <v>56</v>
      </c>
      <c r="W32" s="2" t="s">
        <v>34</v>
      </c>
      <c r="X32" s="2" t="s">
        <v>34</v>
      </c>
      <c r="Y32" s="2" t="s">
        <v>34</v>
      </c>
      <c r="Z32" s="2" t="s">
        <v>34</v>
      </c>
    </row>
    <row r="33" spans="1:26" x14ac:dyDescent="0.2">
      <c r="A33" s="10">
        <v>31</v>
      </c>
      <c r="B33" s="11" t="s">
        <v>209</v>
      </c>
      <c r="C33" s="10">
        <v>21</v>
      </c>
      <c r="D33" s="12">
        <v>2</v>
      </c>
      <c r="E33" s="10" t="s">
        <v>210</v>
      </c>
      <c r="F33" s="14" t="s">
        <v>211</v>
      </c>
      <c r="G33" s="12" t="s">
        <v>32</v>
      </c>
      <c r="H33" s="12" t="s">
        <v>53</v>
      </c>
      <c r="I33" s="10" t="s">
        <v>33</v>
      </c>
      <c r="J33" s="12">
        <v>0.224</v>
      </c>
      <c r="K33" s="12">
        <v>0.57699999999999996</v>
      </c>
      <c r="L33" s="10">
        <v>0.22</v>
      </c>
      <c r="M33" s="12">
        <f>J33-K33</f>
        <v>-0.35299999999999998</v>
      </c>
      <c r="N33" s="16">
        <v>0.66834499999999997</v>
      </c>
      <c r="O33" s="16">
        <v>0.26148100000000002</v>
      </c>
      <c r="P33" s="10">
        <v>8.9710000000000001</v>
      </c>
      <c r="Q33" s="12" t="s">
        <v>34</v>
      </c>
      <c r="R33" s="12">
        <v>5.85</v>
      </c>
      <c r="S33" s="12">
        <v>-0.65</v>
      </c>
      <c r="T33" s="18" t="s">
        <v>212</v>
      </c>
      <c r="U33" s="18">
        <v>0.15</v>
      </c>
      <c r="V33" s="23" t="s">
        <v>56</v>
      </c>
      <c r="W33" s="21" t="s">
        <v>34</v>
      </c>
      <c r="X33" s="21" t="s">
        <v>213</v>
      </c>
      <c r="Y33" s="26" t="s">
        <v>83</v>
      </c>
      <c r="Z33" s="21" t="s">
        <v>34</v>
      </c>
    </row>
    <row r="34" spans="1:26" x14ac:dyDescent="0.2">
      <c r="A34" s="10">
        <v>32</v>
      </c>
      <c r="B34" s="13" t="s">
        <v>214</v>
      </c>
      <c r="C34" s="10">
        <v>17</v>
      </c>
      <c r="D34" s="12">
        <v>4</v>
      </c>
      <c r="E34" s="10" t="s">
        <v>215</v>
      </c>
      <c r="F34" s="14" t="s">
        <v>216</v>
      </c>
      <c r="G34" s="12" t="s">
        <v>32</v>
      </c>
      <c r="H34" s="12" t="s">
        <v>54</v>
      </c>
      <c r="I34" s="10" t="s">
        <v>43</v>
      </c>
      <c r="J34" s="12">
        <v>0.25</v>
      </c>
      <c r="K34" s="12">
        <v>0.60299999999999998</v>
      </c>
      <c r="L34" s="10">
        <v>0.217</v>
      </c>
      <c r="M34" s="12">
        <f>J34-K34</f>
        <v>-0.35299999999999998</v>
      </c>
      <c r="N34" s="16">
        <v>-1.093</v>
      </c>
      <c r="O34" s="16">
        <v>-0.24399999999999999</v>
      </c>
      <c r="P34" s="10">
        <v>8.984</v>
      </c>
      <c r="Q34" s="12" t="s">
        <v>160</v>
      </c>
      <c r="R34" s="12">
        <v>4.57</v>
      </c>
      <c r="S34" s="12">
        <v>0.12</v>
      </c>
      <c r="T34" s="18" t="s">
        <v>183</v>
      </c>
      <c r="U34" s="18">
        <v>0.64</v>
      </c>
      <c r="V34" s="23" t="s">
        <v>56</v>
      </c>
      <c r="W34" s="2" t="s">
        <v>34</v>
      </c>
      <c r="X34" s="2" t="s">
        <v>34</v>
      </c>
      <c r="Y34" s="2" t="s">
        <v>34</v>
      </c>
      <c r="Z34" s="2" t="s">
        <v>217</v>
      </c>
    </row>
    <row r="35" spans="1:26" x14ac:dyDescent="0.2">
      <c r="A35" s="10">
        <v>33</v>
      </c>
      <c r="B35" s="13" t="s">
        <v>218</v>
      </c>
      <c r="C35" s="10">
        <v>7</v>
      </c>
      <c r="D35" s="12">
        <v>1</v>
      </c>
      <c r="E35" s="10" t="s">
        <v>219</v>
      </c>
      <c r="F35" s="14" t="s">
        <v>220</v>
      </c>
      <c r="G35" s="12" t="s">
        <v>32</v>
      </c>
      <c r="H35" s="12" t="s">
        <v>31</v>
      </c>
      <c r="I35" s="10" t="s">
        <v>43</v>
      </c>
      <c r="J35" s="12">
        <v>0.25</v>
      </c>
      <c r="K35" s="12">
        <v>0.60299999999999998</v>
      </c>
      <c r="L35" s="10">
        <v>0.215</v>
      </c>
      <c r="M35" s="12">
        <f>J35-K35</f>
        <v>-0.35299999999999998</v>
      </c>
      <c r="N35" s="16">
        <v>-0.26500000000000001</v>
      </c>
      <c r="O35" s="16">
        <v>-2.5009999999999999</v>
      </c>
      <c r="P35" s="10">
        <v>8.3230000000000004</v>
      </c>
      <c r="Q35" s="12" t="s">
        <v>102</v>
      </c>
      <c r="R35" s="12">
        <v>7.72</v>
      </c>
      <c r="S35" s="12">
        <v>2.9</v>
      </c>
      <c r="T35" s="18" t="s">
        <v>183</v>
      </c>
      <c r="U35" s="18">
        <v>0.22</v>
      </c>
      <c r="V35" s="23" t="s">
        <v>56</v>
      </c>
      <c r="W35" s="2" t="s">
        <v>34</v>
      </c>
      <c r="X35" s="2" t="s">
        <v>34</v>
      </c>
      <c r="Y35" s="2" t="s">
        <v>34</v>
      </c>
      <c r="Z35" s="2" t="s">
        <v>34</v>
      </c>
    </row>
    <row r="36" spans="1:26" x14ac:dyDescent="0.2">
      <c r="A36" s="10">
        <v>34</v>
      </c>
      <c r="B36" s="13" t="s">
        <v>221</v>
      </c>
      <c r="C36" s="10">
        <v>17</v>
      </c>
      <c r="D36" s="12">
        <v>2</v>
      </c>
      <c r="E36" s="10" t="s">
        <v>222</v>
      </c>
      <c r="F36" s="14" t="s">
        <v>223</v>
      </c>
      <c r="G36" s="12" t="s">
        <v>53</v>
      </c>
      <c r="H36" s="12" t="s">
        <v>32</v>
      </c>
      <c r="I36" s="10" t="s">
        <v>43</v>
      </c>
      <c r="J36" s="12">
        <v>0.73699999999999999</v>
      </c>
      <c r="K36" s="12">
        <v>0.38500000000000001</v>
      </c>
      <c r="L36" s="10">
        <v>0.21299999999999999</v>
      </c>
      <c r="M36" s="12">
        <f>J36-K36</f>
        <v>0.35199999999999998</v>
      </c>
      <c r="N36" s="16">
        <v>-0.17</v>
      </c>
      <c r="O36" s="16">
        <v>0.33982600000000002</v>
      </c>
      <c r="P36" s="10">
        <v>8.5440000000000005</v>
      </c>
      <c r="Q36" s="12" t="s">
        <v>224</v>
      </c>
      <c r="R36" s="12">
        <v>3.21</v>
      </c>
      <c r="S36" s="12">
        <v>0.14000000000000001</v>
      </c>
      <c r="T36" s="18" t="s">
        <v>183</v>
      </c>
      <c r="U36" s="18">
        <v>0.43</v>
      </c>
      <c r="V36" s="23" t="s">
        <v>56</v>
      </c>
      <c r="W36" s="2" t="s">
        <v>34</v>
      </c>
      <c r="X36" s="2" t="s">
        <v>34</v>
      </c>
      <c r="Y36" s="2" t="s">
        <v>34</v>
      </c>
      <c r="Z36" s="2" t="s">
        <v>34</v>
      </c>
    </row>
    <row r="37" spans="1:26" x14ac:dyDescent="0.2">
      <c r="A37" s="10">
        <v>35</v>
      </c>
      <c r="B37" s="11" t="s">
        <v>225</v>
      </c>
      <c r="C37" s="10">
        <v>17</v>
      </c>
      <c r="D37" s="12">
        <v>1</v>
      </c>
      <c r="E37" s="10" t="s">
        <v>226</v>
      </c>
      <c r="F37" s="14" t="s">
        <v>227</v>
      </c>
      <c r="G37" s="12" t="s">
        <v>53</v>
      </c>
      <c r="H37" s="12" t="s">
        <v>31</v>
      </c>
      <c r="I37" s="10" t="s">
        <v>43</v>
      </c>
      <c r="J37" s="12">
        <v>0.73699999999999999</v>
      </c>
      <c r="K37" s="12">
        <v>0.38500000000000001</v>
      </c>
      <c r="L37" s="10">
        <v>0.21299999999999999</v>
      </c>
      <c r="M37" s="12">
        <f>J37-K37</f>
        <v>0.35199999999999998</v>
      </c>
      <c r="N37" s="16">
        <v>-0.11</v>
      </c>
      <c r="O37" s="16">
        <v>0.49708000000000002</v>
      </c>
      <c r="P37" s="10">
        <v>8.5950000000000006</v>
      </c>
      <c r="Q37" s="12" t="s">
        <v>228</v>
      </c>
      <c r="R37" s="12">
        <v>9</v>
      </c>
      <c r="S37" s="12">
        <v>-3.11</v>
      </c>
      <c r="T37" s="18" t="s">
        <v>183</v>
      </c>
      <c r="U37" s="18">
        <v>0.43</v>
      </c>
      <c r="V37" s="23" t="s">
        <v>56</v>
      </c>
      <c r="W37" s="21" t="s">
        <v>34</v>
      </c>
      <c r="X37" s="21" t="s">
        <v>229</v>
      </c>
      <c r="Y37" s="26" t="s">
        <v>83</v>
      </c>
      <c r="Z37" s="21" t="s">
        <v>34</v>
      </c>
    </row>
    <row r="38" spans="1:26" x14ac:dyDescent="0.2">
      <c r="A38" s="10">
        <v>36</v>
      </c>
      <c r="B38" s="11" t="s">
        <v>230</v>
      </c>
      <c r="C38" s="10">
        <v>6</v>
      </c>
      <c r="D38" s="12">
        <v>4</v>
      </c>
      <c r="E38" s="10" t="s">
        <v>231</v>
      </c>
      <c r="F38" s="14" t="s">
        <v>232</v>
      </c>
      <c r="G38" s="12" t="s">
        <v>32</v>
      </c>
      <c r="H38" s="12" t="s">
        <v>54</v>
      </c>
      <c r="I38" s="10" t="s">
        <v>43</v>
      </c>
      <c r="J38" s="12">
        <v>0.42099999999999999</v>
      </c>
      <c r="K38" s="12">
        <v>0.10299999999999999</v>
      </c>
      <c r="L38" s="10">
        <v>0.20899999999999999</v>
      </c>
      <c r="M38" s="12">
        <f>J38-K38</f>
        <v>0.318</v>
      </c>
      <c r="N38" s="16">
        <v>4.2666000000000004</v>
      </c>
      <c r="O38" s="16">
        <v>2.5399099999999999</v>
      </c>
      <c r="P38" s="10">
        <v>10.632999999999999</v>
      </c>
      <c r="Q38" s="12" t="s">
        <v>34</v>
      </c>
      <c r="R38" s="12">
        <v>18.52</v>
      </c>
      <c r="S38" s="12">
        <v>3.74</v>
      </c>
      <c r="T38" s="18" t="s">
        <v>183</v>
      </c>
      <c r="U38" s="18">
        <v>0.59</v>
      </c>
      <c r="V38" s="20" t="s">
        <v>233</v>
      </c>
      <c r="W38" s="21" t="s">
        <v>34</v>
      </c>
      <c r="X38" s="21" t="s">
        <v>234</v>
      </c>
      <c r="Y38" s="26" t="s">
        <v>83</v>
      </c>
      <c r="Z38" s="21" t="s">
        <v>34</v>
      </c>
    </row>
    <row r="39" spans="1:26" x14ac:dyDescent="0.2">
      <c r="A39" s="10">
        <v>37</v>
      </c>
      <c r="B39" s="13" t="s">
        <v>235</v>
      </c>
      <c r="C39" s="10">
        <v>2</v>
      </c>
      <c r="D39" s="12">
        <v>3</v>
      </c>
      <c r="E39" s="10" t="s">
        <v>236</v>
      </c>
      <c r="F39" s="14" t="s">
        <v>237</v>
      </c>
      <c r="G39" s="12" t="s">
        <v>53</v>
      </c>
      <c r="H39" s="12" t="s">
        <v>31</v>
      </c>
      <c r="I39" s="10" t="s">
        <v>43</v>
      </c>
      <c r="J39" s="12">
        <v>0.64500000000000002</v>
      </c>
      <c r="K39" s="12">
        <v>0.308</v>
      </c>
      <c r="L39" s="10">
        <v>0.20899999999999999</v>
      </c>
      <c r="M39" s="12">
        <f>J39-K39</f>
        <v>0.33700000000000002</v>
      </c>
      <c r="N39" s="16">
        <v>-0.86299999999999999</v>
      </c>
      <c r="O39" s="16">
        <v>0.518177</v>
      </c>
      <c r="P39" s="10">
        <v>8.2579999999999991</v>
      </c>
      <c r="Q39" s="12" t="s">
        <v>238</v>
      </c>
      <c r="R39" s="12">
        <v>3.67</v>
      </c>
      <c r="S39" s="12">
        <v>0.75</v>
      </c>
      <c r="T39" s="18" t="s">
        <v>183</v>
      </c>
      <c r="U39" s="18" t="s">
        <v>36</v>
      </c>
      <c r="V39" s="23" t="s">
        <v>56</v>
      </c>
      <c r="W39" s="2" t="s">
        <v>34</v>
      </c>
      <c r="X39" s="2" t="s">
        <v>34</v>
      </c>
      <c r="Y39" s="2" t="s">
        <v>34</v>
      </c>
      <c r="Z39" s="2" t="s">
        <v>34</v>
      </c>
    </row>
    <row r="40" spans="1:26" x14ac:dyDescent="0.2">
      <c r="A40" s="10">
        <v>38</v>
      </c>
      <c r="B40" s="13" t="s">
        <v>239</v>
      </c>
      <c r="C40" s="10">
        <v>6</v>
      </c>
      <c r="D40" s="12">
        <v>3</v>
      </c>
      <c r="E40" s="10" t="s">
        <v>240</v>
      </c>
      <c r="F40" s="14" t="s">
        <v>241</v>
      </c>
      <c r="G40" s="12" t="s">
        <v>53</v>
      </c>
      <c r="H40" s="12" t="s">
        <v>31</v>
      </c>
      <c r="I40" s="10" t="s">
        <v>43</v>
      </c>
      <c r="J40" s="12">
        <v>0.434</v>
      </c>
      <c r="K40" s="12">
        <v>0.78200000000000003</v>
      </c>
      <c r="L40" s="10">
        <v>0.216</v>
      </c>
      <c r="M40" s="12">
        <f>J40-K40</f>
        <v>-0.34800000000000003</v>
      </c>
      <c r="N40" s="16">
        <v>-1.216</v>
      </c>
      <c r="O40" s="16">
        <v>-2.863</v>
      </c>
      <c r="P40" s="10">
        <v>8.7780000000000005</v>
      </c>
      <c r="Q40" s="12" t="s">
        <v>49</v>
      </c>
      <c r="R40" s="12">
        <v>7.76</v>
      </c>
      <c r="S40" s="12">
        <v>0.16</v>
      </c>
      <c r="T40" s="18" t="s">
        <v>212</v>
      </c>
      <c r="U40" s="18">
        <v>-0.53</v>
      </c>
      <c r="V40" s="23" t="s">
        <v>56</v>
      </c>
      <c r="W40" s="2" t="s">
        <v>34</v>
      </c>
      <c r="X40" s="2" t="s">
        <v>34</v>
      </c>
      <c r="Y40" s="2" t="s">
        <v>34</v>
      </c>
      <c r="Z40" s="2" t="s">
        <v>34</v>
      </c>
    </row>
    <row r="41" spans="1:26" x14ac:dyDescent="0.2">
      <c r="A41" s="10">
        <v>39</v>
      </c>
      <c r="B41" s="13" t="s">
        <v>242</v>
      </c>
      <c r="C41" s="10">
        <v>6</v>
      </c>
      <c r="D41" s="12">
        <v>8</v>
      </c>
      <c r="E41" s="10" t="s">
        <v>243</v>
      </c>
      <c r="F41" s="14" t="s">
        <v>244</v>
      </c>
      <c r="G41" s="12" t="s">
        <v>53</v>
      </c>
      <c r="H41" s="12" t="s">
        <v>54</v>
      </c>
      <c r="I41" s="10" t="s">
        <v>43</v>
      </c>
      <c r="J41" s="12">
        <v>0.44700000000000001</v>
      </c>
      <c r="K41" s="12">
        <v>0.79500000000000004</v>
      </c>
      <c r="L41" s="10">
        <v>0.216</v>
      </c>
      <c r="M41" s="12">
        <f>J41-K41</f>
        <v>-0.34800000000000003</v>
      </c>
      <c r="N41" s="16">
        <v>-1.284</v>
      </c>
      <c r="O41" s="16">
        <v>-2.2400000000000002</v>
      </c>
      <c r="P41" s="10">
        <v>8.1620000000000008</v>
      </c>
      <c r="Q41" s="12" t="s">
        <v>245</v>
      </c>
      <c r="R41" s="12">
        <v>4.1900000000000004</v>
      </c>
      <c r="S41" s="12">
        <v>0.16</v>
      </c>
      <c r="T41" s="18" t="s">
        <v>212</v>
      </c>
      <c r="U41" s="18">
        <v>-0.53</v>
      </c>
      <c r="V41" s="23" t="s">
        <v>56</v>
      </c>
      <c r="W41" s="2" t="s">
        <v>34</v>
      </c>
      <c r="X41" s="2" t="s">
        <v>34</v>
      </c>
      <c r="Y41" s="2" t="s">
        <v>34</v>
      </c>
      <c r="Z41" s="2" t="s">
        <v>34</v>
      </c>
    </row>
    <row r="42" spans="1:26" x14ac:dyDescent="0.2">
      <c r="A42" s="10">
        <v>40</v>
      </c>
      <c r="B42" s="13" t="s">
        <v>246</v>
      </c>
      <c r="C42" s="10">
        <v>6</v>
      </c>
      <c r="D42" s="12">
        <v>1</v>
      </c>
      <c r="E42" s="10" t="s">
        <v>247</v>
      </c>
      <c r="F42" s="14" t="s">
        <v>248</v>
      </c>
      <c r="G42" s="12" t="s">
        <v>53</v>
      </c>
      <c r="H42" s="12" t="s">
        <v>31</v>
      </c>
      <c r="I42" s="10" t="s">
        <v>43</v>
      </c>
      <c r="J42" s="12">
        <v>0.44700000000000001</v>
      </c>
      <c r="K42" s="12">
        <v>0.79500000000000004</v>
      </c>
      <c r="L42" s="10">
        <v>0.218</v>
      </c>
      <c r="M42" s="12">
        <f>J42-K42</f>
        <v>-0.34800000000000003</v>
      </c>
      <c r="N42" s="16">
        <v>-1.278</v>
      </c>
      <c r="O42" s="16">
        <v>-2.1059999999999999</v>
      </c>
      <c r="P42" s="10">
        <v>8.8379999999999992</v>
      </c>
      <c r="Q42" s="12" t="s">
        <v>249</v>
      </c>
      <c r="R42" s="12">
        <v>2.25</v>
      </c>
      <c r="S42" s="12">
        <v>0.55000000000000004</v>
      </c>
      <c r="T42" s="18" t="s">
        <v>212</v>
      </c>
      <c r="U42" s="18">
        <v>-0.57999999999999996</v>
      </c>
      <c r="V42" s="23" t="s">
        <v>56</v>
      </c>
      <c r="W42" s="2" t="s">
        <v>34</v>
      </c>
      <c r="X42" s="2" t="s">
        <v>34</v>
      </c>
      <c r="Y42" s="2" t="s">
        <v>34</v>
      </c>
      <c r="Z42" s="2" t="s">
        <v>34</v>
      </c>
    </row>
    <row r="43" spans="1:26" x14ac:dyDescent="0.2">
      <c r="A43" s="10">
        <v>41</v>
      </c>
      <c r="B43" s="13" t="s">
        <v>250</v>
      </c>
      <c r="C43" s="10">
        <v>2</v>
      </c>
      <c r="D43" s="12">
        <v>1</v>
      </c>
      <c r="E43" s="10" t="s">
        <v>251</v>
      </c>
      <c r="F43" s="14" t="s">
        <v>252</v>
      </c>
      <c r="G43" s="12" t="s">
        <v>32</v>
      </c>
      <c r="H43" s="12" t="s">
        <v>54</v>
      </c>
      <c r="I43" s="10" t="s">
        <v>43</v>
      </c>
      <c r="J43" s="12">
        <v>0.55300000000000005</v>
      </c>
      <c r="K43" s="12">
        <v>0.20499999999999999</v>
      </c>
      <c r="L43" s="10">
        <v>0.218</v>
      </c>
      <c r="M43" s="12">
        <f>J43-K43</f>
        <v>0.34800000000000009</v>
      </c>
      <c r="N43" s="16">
        <v>0.70221900000000004</v>
      </c>
      <c r="O43" s="16">
        <v>0.70038400000000001</v>
      </c>
      <c r="P43" s="10">
        <v>8.9139999999999997</v>
      </c>
      <c r="Q43" s="12" t="s">
        <v>102</v>
      </c>
      <c r="R43" s="12">
        <v>1.08</v>
      </c>
      <c r="S43" s="12">
        <v>-5.52</v>
      </c>
      <c r="T43" s="18" t="s">
        <v>212</v>
      </c>
      <c r="U43" s="18">
        <v>0.66</v>
      </c>
      <c r="V43" s="23" t="s">
        <v>56</v>
      </c>
      <c r="W43" s="2" t="s">
        <v>34</v>
      </c>
      <c r="X43" s="2" t="s">
        <v>34</v>
      </c>
      <c r="Y43" s="2" t="s">
        <v>34</v>
      </c>
      <c r="Z43" s="2" t="s">
        <v>34</v>
      </c>
    </row>
    <row r="44" spans="1:26" x14ac:dyDescent="0.2">
      <c r="A44" s="10">
        <v>42</v>
      </c>
      <c r="B44" s="13" t="s">
        <v>253</v>
      </c>
      <c r="C44" s="10">
        <v>1</v>
      </c>
      <c r="D44" s="12">
        <v>1</v>
      </c>
      <c r="E44" s="10" t="s">
        <v>254</v>
      </c>
      <c r="F44" s="14" t="s">
        <v>255</v>
      </c>
      <c r="G44" s="12" t="s">
        <v>31</v>
      </c>
      <c r="H44" s="12" t="s">
        <v>53</v>
      </c>
      <c r="I44" s="10" t="s">
        <v>43</v>
      </c>
      <c r="J44" s="12">
        <v>0.5</v>
      </c>
      <c r="K44" s="12">
        <v>0.154</v>
      </c>
      <c r="L44" s="10">
        <v>0.23</v>
      </c>
      <c r="M44" s="12">
        <f>J44-K44</f>
        <v>0.34599999999999997</v>
      </c>
      <c r="N44" s="16">
        <v>0.68854599999999999</v>
      </c>
      <c r="O44" s="16">
        <v>-3.2189999999999999</v>
      </c>
      <c r="P44" s="10">
        <v>8.4169999999999998</v>
      </c>
      <c r="Q44" s="12" t="s">
        <v>133</v>
      </c>
      <c r="R44" s="12">
        <v>0.53</v>
      </c>
      <c r="S44" s="12">
        <v>-1.18</v>
      </c>
      <c r="T44" s="18" t="s">
        <v>200</v>
      </c>
      <c r="U44" s="18">
        <v>-0.37</v>
      </c>
      <c r="V44" s="23" t="s">
        <v>56</v>
      </c>
      <c r="W44" s="2" t="s">
        <v>34</v>
      </c>
      <c r="X44" s="2" t="s">
        <v>34</v>
      </c>
      <c r="Y44" s="2" t="s">
        <v>34</v>
      </c>
      <c r="Z44" s="2" t="s">
        <v>34</v>
      </c>
    </row>
    <row r="45" spans="1:26" x14ac:dyDescent="0.2">
      <c r="A45" s="10">
        <v>43</v>
      </c>
      <c r="B45" s="11" t="s">
        <v>256</v>
      </c>
      <c r="C45" s="10">
        <v>1</v>
      </c>
      <c r="D45" s="12">
        <v>9</v>
      </c>
      <c r="E45" s="10" t="s">
        <v>257</v>
      </c>
      <c r="F45" s="14" t="s">
        <v>258</v>
      </c>
      <c r="G45" s="12" t="s">
        <v>32</v>
      </c>
      <c r="H45" s="12" t="s">
        <v>53</v>
      </c>
      <c r="I45" s="10" t="s">
        <v>43</v>
      </c>
      <c r="J45" s="12">
        <v>0.5</v>
      </c>
      <c r="K45" s="12">
        <v>0.84599999999999997</v>
      </c>
      <c r="L45" s="10" t="s">
        <v>259</v>
      </c>
      <c r="M45" s="12">
        <f>J45-K45</f>
        <v>-0.34599999999999997</v>
      </c>
      <c r="N45" s="16">
        <v>-2.14</v>
      </c>
      <c r="O45" s="16">
        <v>-1.9510000000000001</v>
      </c>
      <c r="P45" s="10" t="s">
        <v>260</v>
      </c>
      <c r="Q45" s="12" t="s">
        <v>34</v>
      </c>
      <c r="R45" s="12">
        <v>20.7</v>
      </c>
      <c r="S45" s="12">
        <v>4.3600000000000003</v>
      </c>
      <c r="T45" s="18" t="s">
        <v>261</v>
      </c>
      <c r="U45" s="18" t="s">
        <v>262</v>
      </c>
      <c r="V45" s="23" t="s">
        <v>56</v>
      </c>
      <c r="W45" s="24" t="s">
        <v>256</v>
      </c>
      <c r="X45" s="21" t="s">
        <v>263</v>
      </c>
      <c r="Y45" s="26" t="s">
        <v>83</v>
      </c>
      <c r="Z45" s="2" t="s">
        <v>34</v>
      </c>
    </row>
    <row r="46" spans="1:26" x14ac:dyDescent="0.2">
      <c r="A46" s="10">
        <v>44</v>
      </c>
      <c r="B46" s="11" t="s">
        <v>264</v>
      </c>
      <c r="C46" s="10">
        <v>14</v>
      </c>
      <c r="D46" s="12">
        <v>5</v>
      </c>
      <c r="E46" s="10" t="s">
        <v>265</v>
      </c>
      <c r="F46" s="14" t="s">
        <v>266</v>
      </c>
      <c r="G46" s="12" t="s">
        <v>31</v>
      </c>
      <c r="H46" s="12" t="s">
        <v>53</v>
      </c>
      <c r="I46" s="10" t="s">
        <v>43</v>
      </c>
      <c r="J46" s="12">
        <v>0.53900000000000003</v>
      </c>
      <c r="K46" s="12">
        <v>0.89700000000000002</v>
      </c>
      <c r="L46" s="10">
        <v>0.251</v>
      </c>
      <c r="M46" s="12">
        <f>J46-K46</f>
        <v>-0.35799999999999998</v>
      </c>
      <c r="N46" s="16">
        <v>-1.1479999999999999</v>
      </c>
      <c r="O46" s="16">
        <v>-0.83499999999999996</v>
      </c>
      <c r="P46" s="10">
        <v>8.9730000000000008</v>
      </c>
      <c r="Q46" s="12" t="s">
        <v>34</v>
      </c>
      <c r="R46" s="12">
        <v>6.72</v>
      </c>
      <c r="S46" s="12">
        <v>3.19</v>
      </c>
      <c r="T46" s="18" t="s">
        <v>98</v>
      </c>
      <c r="U46" s="18">
        <v>-0.13</v>
      </c>
      <c r="V46" s="23" t="s">
        <v>56</v>
      </c>
      <c r="W46" s="21" t="s">
        <v>267</v>
      </c>
      <c r="X46" s="21" t="s">
        <v>34</v>
      </c>
      <c r="Y46" s="26" t="s">
        <v>34</v>
      </c>
      <c r="Z46" s="21" t="s">
        <v>34</v>
      </c>
    </row>
    <row r="47" spans="1:26" x14ac:dyDescent="0.2">
      <c r="A47" s="10">
        <v>45</v>
      </c>
      <c r="B47" s="13" t="s">
        <v>268</v>
      </c>
      <c r="C47" s="10">
        <v>22</v>
      </c>
      <c r="D47" s="12">
        <v>2</v>
      </c>
      <c r="E47" s="10" t="s">
        <v>269</v>
      </c>
      <c r="F47" s="14" t="s">
        <v>270</v>
      </c>
      <c r="G47" s="12" t="s">
        <v>31</v>
      </c>
      <c r="H47" s="12" t="s">
        <v>53</v>
      </c>
      <c r="I47" s="10" t="s">
        <v>43</v>
      </c>
      <c r="J47" s="12">
        <v>9.1999999999999998E-2</v>
      </c>
      <c r="K47" s="12">
        <v>0.39700000000000002</v>
      </c>
      <c r="L47" s="10">
        <v>0.26100000000000001</v>
      </c>
      <c r="M47" s="12">
        <f>J47-K47</f>
        <v>-0.30500000000000005</v>
      </c>
      <c r="N47" s="16">
        <v>-2.4540000000000002</v>
      </c>
      <c r="O47" s="16">
        <v>3.70478</v>
      </c>
      <c r="P47" s="10">
        <v>9.734</v>
      </c>
      <c r="Q47" s="12" t="s">
        <v>39</v>
      </c>
      <c r="R47" s="12">
        <v>9.5299999999999994</v>
      </c>
      <c r="S47" s="12">
        <v>2.92</v>
      </c>
      <c r="T47" s="18" t="s">
        <v>271</v>
      </c>
      <c r="U47" s="18">
        <v>0.61</v>
      </c>
      <c r="V47" s="23" t="s">
        <v>56</v>
      </c>
      <c r="W47" s="2" t="s">
        <v>34</v>
      </c>
      <c r="X47" s="2" t="s">
        <v>34</v>
      </c>
      <c r="Y47" s="2" t="s">
        <v>34</v>
      </c>
      <c r="Z47" s="2" t="s">
        <v>114</v>
      </c>
    </row>
    <row r="48" spans="1:26" x14ac:dyDescent="0.2">
      <c r="A48" s="10">
        <v>46</v>
      </c>
      <c r="B48" s="13" t="s">
        <v>272</v>
      </c>
      <c r="C48" s="10">
        <v>1</v>
      </c>
      <c r="D48" s="12">
        <v>1</v>
      </c>
      <c r="E48" s="10" t="s">
        <v>273</v>
      </c>
      <c r="F48" s="14" t="s">
        <v>274</v>
      </c>
      <c r="G48" s="12" t="s">
        <v>32</v>
      </c>
      <c r="H48" s="12" t="s">
        <v>54</v>
      </c>
      <c r="I48" s="10" t="s">
        <v>43</v>
      </c>
      <c r="J48" s="12">
        <v>0.11799999999999999</v>
      </c>
      <c r="K48" s="12">
        <v>0.46200000000000002</v>
      </c>
      <c r="L48" s="10">
        <v>0.23899999999999999</v>
      </c>
      <c r="M48" s="12">
        <f>J48-K48</f>
        <v>-0.34400000000000003</v>
      </c>
      <c r="N48" s="16">
        <v>-1.4219999999999999</v>
      </c>
      <c r="O48" s="16">
        <v>1.8305400000000001</v>
      </c>
      <c r="P48" s="10">
        <v>10.567</v>
      </c>
      <c r="Q48" s="12" t="s">
        <v>275</v>
      </c>
      <c r="R48" s="12">
        <v>5.87</v>
      </c>
      <c r="S48" s="12">
        <v>-2.65</v>
      </c>
      <c r="T48" s="18" t="s">
        <v>276</v>
      </c>
      <c r="U48" s="18">
        <v>-0.11</v>
      </c>
      <c r="V48" s="23" t="s">
        <v>56</v>
      </c>
      <c r="W48" s="2" t="s">
        <v>34</v>
      </c>
      <c r="X48" s="2" t="s">
        <v>34</v>
      </c>
      <c r="Y48" s="2" t="s">
        <v>34</v>
      </c>
      <c r="Z48" s="2" t="s">
        <v>277</v>
      </c>
    </row>
    <row r="49" spans="1:26" x14ac:dyDescent="0.2">
      <c r="A49" s="10">
        <v>47</v>
      </c>
      <c r="B49" s="11" t="s">
        <v>278</v>
      </c>
      <c r="C49" s="10">
        <v>2</v>
      </c>
      <c r="D49" s="12">
        <v>12</v>
      </c>
      <c r="E49" s="10" t="s">
        <v>279</v>
      </c>
      <c r="F49" s="14" t="s">
        <v>280</v>
      </c>
      <c r="G49" s="12" t="s">
        <v>53</v>
      </c>
      <c r="H49" s="12" t="s">
        <v>31</v>
      </c>
      <c r="I49" s="10" t="s">
        <v>33</v>
      </c>
      <c r="J49" s="12">
        <v>0.82899999999999996</v>
      </c>
      <c r="K49" s="12">
        <v>0.42299999999999999</v>
      </c>
      <c r="L49" s="10">
        <v>0.23300000000000001</v>
      </c>
      <c r="M49" s="12">
        <f>J49-K49</f>
        <v>0.40599999999999997</v>
      </c>
      <c r="N49" s="16">
        <v>0.86499499999999996</v>
      </c>
      <c r="O49" s="16">
        <v>3.1978200000000001</v>
      </c>
      <c r="P49" s="10">
        <v>11.175000000000001</v>
      </c>
      <c r="Q49" s="12" t="s">
        <v>34</v>
      </c>
      <c r="R49" s="12">
        <v>12.98</v>
      </c>
      <c r="S49" s="12">
        <v>2.97</v>
      </c>
      <c r="T49" s="18" t="s">
        <v>176</v>
      </c>
      <c r="U49" s="18">
        <v>0.7</v>
      </c>
      <c r="V49" s="20" t="s">
        <v>281</v>
      </c>
      <c r="W49" s="21" t="s">
        <v>34</v>
      </c>
      <c r="X49" s="21" t="s">
        <v>282</v>
      </c>
      <c r="Y49" s="26" t="s">
        <v>1993</v>
      </c>
      <c r="Z49" s="21" t="s">
        <v>34</v>
      </c>
    </row>
    <row r="50" spans="1:26" x14ac:dyDescent="0.2">
      <c r="A50" s="10">
        <v>48</v>
      </c>
      <c r="B50" s="11" t="s">
        <v>283</v>
      </c>
      <c r="C50" s="10">
        <v>22</v>
      </c>
      <c r="D50" s="12">
        <v>4</v>
      </c>
      <c r="E50" s="10" t="s">
        <v>284</v>
      </c>
      <c r="F50" s="14" t="s">
        <v>285</v>
      </c>
      <c r="G50" s="12" t="s">
        <v>53</v>
      </c>
      <c r="H50" s="12" t="s">
        <v>31</v>
      </c>
      <c r="I50" s="10" t="s">
        <v>43</v>
      </c>
      <c r="J50" s="12">
        <v>0.78900000000000003</v>
      </c>
      <c r="K50" s="12">
        <v>0.46200000000000002</v>
      </c>
      <c r="L50" s="10">
        <v>0.20899999999999999</v>
      </c>
      <c r="M50" s="12">
        <f>J50-K50</f>
        <v>0.32700000000000001</v>
      </c>
      <c r="N50" s="16">
        <v>0.80937199999999998</v>
      </c>
      <c r="O50" s="16">
        <v>2.6801900000000001</v>
      </c>
      <c r="P50" s="10">
        <v>9.86</v>
      </c>
      <c r="Q50" s="12" t="s">
        <v>49</v>
      </c>
      <c r="R50" s="12">
        <v>2.27</v>
      </c>
      <c r="S50" s="12">
        <v>0</v>
      </c>
      <c r="T50" s="18" t="s">
        <v>183</v>
      </c>
      <c r="U50" s="18">
        <v>0.17</v>
      </c>
      <c r="V50" s="23" t="s">
        <v>56</v>
      </c>
      <c r="W50" s="21" t="s">
        <v>34</v>
      </c>
      <c r="X50" s="21" t="s">
        <v>286</v>
      </c>
      <c r="Y50" s="26" t="s">
        <v>83</v>
      </c>
      <c r="Z50" s="21" t="s">
        <v>34</v>
      </c>
    </row>
    <row r="51" spans="1:26" x14ac:dyDescent="0.2">
      <c r="A51" s="10">
        <v>49</v>
      </c>
      <c r="B51" s="13" t="s">
        <v>287</v>
      </c>
      <c r="C51" s="10">
        <v>22</v>
      </c>
      <c r="D51" s="12">
        <v>1</v>
      </c>
      <c r="E51" s="10" t="s">
        <v>288</v>
      </c>
      <c r="F51" s="14" t="s">
        <v>289</v>
      </c>
      <c r="G51" s="12" t="s">
        <v>32</v>
      </c>
      <c r="H51" s="12" t="s">
        <v>53</v>
      </c>
      <c r="I51" s="10" t="s">
        <v>43</v>
      </c>
      <c r="J51" s="12">
        <v>0.77600000000000002</v>
      </c>
      <c r="K51" s="12">
        <v>0.436</v>
      </c>
      <c r="L51" s="10">
        <v>0.20599999999999999</v>
      </c>
      <c r="M51" s="12">
        <f>J51-K51</f>
        <v>0.34</v>
      </c>
      <c r="N51" s="16">
        <v>-4.8000000000000001E-2</v>
      </c>
      <c r="O51" s="16">
        <v>-0.14099999999999999</v>
      </c>
      <c r="P51" s="10">
        <v>7.99</v>
      </c>
      <c r="Q51" s="12" t="s">
        <v>249</v>
      </c>
      <c r="R51" s="12">
        <v>0</v>
      </c>
      <c r="S51" s="12">
        <v>1.28</v>
      </c>
      <c r="T51" s="18" t="s">
        <v>183</v>
      </c>
      <c r="U51" s="18">
        <v>0.24</v>
      </c>
      <c r="V51" s="23" t="s">
        <v>56</v>
      </c>
      <c r="W51" s="2" t="s">
        <v>34</v>
      </c>
      <c r="X51" s="2" t="s">
        <v>34</v>
      </c>
      <c r="Y51" s="2" t="s">
        <v>34</v>
      </c>
      <c r="Z51" s="2" t="s">
        <v>34</v>
      </c>
    </row>
    <row r="52" spans="1:26" x14ac:dyDescent="0.2">
      <c r="A52" s="10">
        <v>50</v>
      </c>
      <c r="B52" s="13" t="s">
        <v>290</v>
      </c>
      <c r="C52" s="10">
        <v>22</v>
      </c>
      <c r="D52" s="12">
        <v>1</v>
      </c>
      <c r="E52" s="10" t="s">
        <v>291</v>
      </c>
      <c r="F52" s="14" t="s">
        <v>292</v>
      </c>
      <c r="G52" s="12" t="s">
        <v>31</v>
      </c>
      <c r="H52" s="12" t="s">
        <v>54</v>
      </c>
      <c r="I52" s="10" t="s">
        <v>43</v>
      </c>
      <c r="J52" s="12">
        <v>0.224</v>
      </c>
      <c r="K52" s="12">
        <v>0.56399999999999995</v>
      </c>
      <c r="L52" s="10">
        <v>0.20599999999999999</v>
      </c>
      <c r="M52" s="12">
        <f>J52-K52</f>
        <v>-0.33999999999999997</v>
      </c>
      <c r="N52" s="16">
        <v>-0.65200000000000002</v>
      </c>
      <c r="O52" s="16">
        <v>-0.14099999999999999</v>
      </c>
      <c r="P52" s="10">
        <v>8.4120000000000008</v>
      </c>
      <c r="Q52" s="12" t="s">
        <v>293</v>
      </c>
      <c r="R52" s="12">
        <v>2.21</v>
      </c>
      <c r="S52" s="12">
        <v>-3.59</v>
      </c>
      <c r="T52" s="18" t="s">
        <v>183</v>
      </c>
      <c r="U52" s="18">
        <v>0.24</v>
      </c>
      <c r="V52" s="23" t="s">
        <v>56</v>
      </c>
      <c r="W52" s="2" t="s">
        <v>34</v>
      </c>
      <c r="X52" s="2" t="s">
        <v>34</v>
      </c>
      <c r="Y52" s="2" t="s">
        <v>34</v>
      </c>
      <c r="Z52" s="2" t="s">
        <v>34</v>
      </c>
    </row>
    <row r="53" spans="1:26" x14ac:dyDescent="0.2">
      <c r="A53" s="10">
        <v>51</v>
      </c>
      <c r="B53" s="13" t="s">
        <v>294</v>
      </c>
      <c r="C53" s="10">
        <v>7</v>
      </c>
      <c r="D53" s="12">
        <v>1</v>
      </c>
      <c r="E53" s="10" t="s">
        <v>295</v>
      </c>
      <c r="F53" s="14" t="s">
        <v>296</v>
      </c>
      <c r="G53" s="12" t="s">
        <v>31</v>
      </c>
      <c r="H53" s="12" t="s">
        <v>53</v>
      </c>
      <c r="I53" s="10" t="s">
        <v>43</v>
      </c>
      <c r="J53" s="12">
        <v>0.224</v>
      </c>
      <c r="K53" s="12">
        <v>0.56399999999999995</v>
      </c>
      <c r="L53" s="10">
        <v>0.20599999999999999</v>
      </c>
      <c r="M53" s="12">
        <f>J53-K53</f>
        <v>-0.33999999999999997</v>
      </c>
      <c r="N53" s="16">
        <v>-0.14299999999999999</v>
      </c>
      <c r="O53" s="16">
        <v>-1.026</v>
      </c>
      <c r="P53" s="10">
        <v>7.9939999999999998</v>
      </c>
      <c r="Q53" s="12" t="s">
        <v>39</v>
      </c>
      <c r="R53" s="12">
        <v>3.33</v>
      </c>
      <c r="S53" s="12">
        <v>0.63</v>
      </c>
      <c r="T53" s="18" t="s">
        <v>183</v>
      </c>
      <c r="U53" s="18">
        <v>0.12</v>
      </c>
      <c r="V53" s="23" t="s">
        <v>56</v>
      </c>
      <c r="W53" s="2" t="s">
        <v>34</v>
      </c>
      <c r="X53" s="2" t="s">
        <v>34</v>
      </c>
      <c r="Y53" s="2" t="s">
        <v>34</v>
      </c>
      <c r="Z53" s="2" t="s">
        <v>34</v>
      </c>
    </row>
    <row r="54" spans="1:26" x14ac:dyDescent="0.2">
      <c r="A54" s="10">
        <v>52</v>
      </c>
      <c r="B54" s="11" t="s">
        <v>297</v>
      </c>
      <c r="C54" s="10">
        <v>17</v>
      </c>
      <c r="D54" s="12">
        <v>3</v>
      </c>
      <c r="E54" s="10" t="s">
        <v>298</v>
      </c>
      <c r="F54" s="14" t="s">
        <v>299</v>
      </c>
      <c r="G54" s="12" t="s">
        <v>32</v>
      </c>
      <c r="H54" s="12" t="s">
        <v>54</v>
      </c>
      <c r="I54" s="10" t="s">
        <v>43</v>
      </c>
      <c r="J54" s="12">
        <v>0.26300000000000001</v>
      </c>
      <c r="K54" s="12">
        <v>0.61499999999999999</v>
      </c>
      <c r="L54" s="10">
        <v>0.19900000000000001</v>
      </c>
      <c r="M54" s="12">
        <f>J54-K54</f>
        <v>-0.35199999999999998</v>
      </c>
      <c r="N54" s="16">
        <v>-0.84799999999999998</v>
      </c>
      <c r="O54" s="16">
        <v>0.93621500000000002</v>
      </c>
      <c r="P54" s="10">
        <v>8.9139999999999997</v>
      </c>
      <c r="Q54" s="12" t="s">
        <v>34</v>
      </c>
      <c r="R54" s="12">
        <v>13.73</v>
      </c>
      <c r="S54" s="12">
        <v>3.27</v>
      </c>
      <c r="T54" s="18" t="s">
        <v>300</v>
      </c>
      <c r="U54" s="18">
        <v>0.43</v>
      </c>
      <c r="V54" s="23" t="s">
        <v>56</v>
      </c>
      <c r="W54" s="21" t="s">
        <v>301</v>
      </c>
      <c r="X54" s="21" t="s">
        <v>302</v>
      </c>
      <c r="Y54" s="26" t="s">
        <v>83</v>
      </c>
      <c r="Z54" s="21" t="s">
        <v>114</v>
      </c>
    </row>
    <row r="55" spans="1:26" x14ac:dyDescent="0.2">
      <c r="A55" s="10">
        <v>53</v>
      </c>
      <c r="B55" s="13" t="s">
        <v>303</v>
      </c>
      <c r="C55" s="10">
        <v>22</v>
      </c>
      <c r="D55" s="12">
        <v>1</v>
      </c>
      <c r="E55" s="10" t="s">
        <v>304</v>
      </c>
      <c r="F55" s="14" t="s">
        <v>305</v>
      </c>
      <c r="G55" s="12" t="s">
        <v>54</v>
      </c>
      <c r="H55" s="12" t="s">
        <v>53</v>
      </c>
      <c r="I55" s="10" t="s">
        <v>43</v>
      </c>
      <c r="J55" s="12">
        <v>0.71099999999999997</v>
      </c>
      <c r="K55" s="12">
        <v>0.372</v>
      </c>
      <c r="L55" s="10">
        <v>0.19700000000000001</v>
      </c>
      <c r="M55" s="12">
        <f>J55-K55</f>
        <v>0.33899999999999997</v>
      </c>
      <c r="N55" s="16">
        <v>1.49831</v>
      </c>
      <c r="O55" s="16">
        <v>2.0506500000000001</v>
      </c>
      <c r="P55" s="10">
        <v>10.144</v>
      </c>
      <c r="Q55" s="12" t="s">
        <v>306</v>
      </c>
      <c r="R55" s="12">
        <v>1.18</v>
      </c>
      <c r="S55" s="12">
        <v>0.23</v>
      </c>
      <c r="T55" s="18" t="s">
        <v>300</v>
      </c>
      <c r="U55" s="18">
        <v>0.14000000000000001</v>
      </c>
      <c r="V55" s="23" t="s">
        <v>56</v>
      </c>
      <c r="W55" s="2" t="s">
        <v>34</v>
      </c>
      <c r="X55" s="2" t="s">
        <v>34</v>
      </c>
      <c r="Y55" s="2" t="s">
        <v>34</v>
      </c>
      <c r="Z55" s="2" t="s">
        <v>34</v>
      </c>
    </row>
    <row r="56" spans="1:26" x14ac:dyDescent="0.2">
      <c r="A56" s="10">
        <v>54</v>
      </c>
      <c r="B56" s="13" t="s">
        <v>307</v>
      </c>
      <c r="C56" s="10">
        <v>2</v>
      </c>
      <c r="D56" s="12">
        <v>4</v>
      </c>
      <c r="E56" s="10" t="s">
        <v>308</v>
      </c>
      <c r="F56" s="14" t="s">
        <v>309</v>
      </c>
      <c r="G56" s="12" t="s">
        <v>32</v>
      </c>
      <c r="H56" s="12" t="s">
        <v>54</v>
      </c>
      <c r="I56" s="10" t="s">
        <v>43</v>
      </c>
      <c r="J56" s="12">
        <v>0.64500000000000002</v>
      </c>
      <c r="K56" s="12">
        <v>0.308</v>
      </c>
      <c r="L56" s="10">
        <v>0.19400000000000001</v>
      </c>
      <c r="M56" s="12">
        <f>J56-K56</f>
        <v>0.33700000000000002</v>
      </c>
      <c r="N56" s="16">
        <v>-0.61599999999999999</v>
      </c>
      <c r="O56" s="16">
        <v>-0.39700000000000002</v>
      </c>
      <c r="P56" s="10">
        <v>7.9530000000000003</v>
      </c>
      <c r="Q56" s="12" t="s">
        <v>310</v>
      </c>
      <c r="R56" s="12">
        <v>6.84</v>
      </c>
      <c r="S56" s="12">
        <v>2.4700000000000002</v>
      </c>
      <c r="T56" s="18" t="s">
        <v>300</v>
      </c>
      <c r="U56" s="18" t="s">
        <v>311</v>
      </c>
      <c r="V56" s="23" t="s">
        <v>56</v>
      </c>
      <c r="W56" s="2" t="s">
        <v>34</v>
      </c>
      <c r="X56" s="2" t="s">
        <v>34</v>
      </c>
      <c r="Y56" s="2" t="s">
        <v>34</v>
      </c>
      <c r="Z56" s="2" t="s">
        <v>34</v>
      </c>
    </row>
    <row r="57" spans="1:26" x14ac:dyDescent="0.2">
      <c r="A57" s="10">
        <v>55</v>
      </c>
      <c r="B57" s="13" t="s">
        <v>312</v>
      </c>
      <c r="C57" s="10">
        <v>2</v>
      </c>
      <c r="D57" s="12">
        <v>1</v>
      </c>
      <c r="E57" s="10" t="s">
        <v>313</v>
      </c>
      <c r="F57" s="14" t="s">
        <v>314</v>
      </c>
      <c r="G57" s="12" t="s">
        <v>54</v>
      </c>
      <c r="H57" s="12" t="s">
        <v>53</v>
      </c>
      <c r="I57" s="10" t="s">
        <v>43</v>
      </c>
      <c r="J57" s="12">
        <v>0.35499999999999998</v>
      </c>
      <c r="K57" s="12">
        <v>0.69199999999999995</v>
      </c>
      <c r="L57" s="10">
        <v>0.19400000000000001</v>
      </c>
      <c r="M57" s="12">
        <f>J57-K57</f>
        <v>-0.33699999999999997</v>
      </c>
      <c r="N57" s="16">
        <v>0.10348</v>
      </c>
      <c r="O57" s="16">
        <v>-1.046</v>
      </c>
      <c r="P57" s="10">
        <v>7.7549999999999999</v>
      </c>
      <c r="Q57" s="12" t="s">
        <v>102</v>
      </c>
      <c r="R57" s="12">
        <v>0.75</v>
      </c>
      <c r="S57" s="12">
        <v>0.24</v>
      </c>
      <c r="T57" s="18" t="s">
        <v>300</v>
      </c>
      <c r="U57" s="18" t="s">
        <v>36</v>
      </c>
      <c r="V57" s="23" t="s">
        <v>56</v>
      </c>
      <c r="W57" s="2" t="s">
        <v>34</v>
      </c>
      <c r="X57" s="2" t="s">
        <v>34</v>
      </c>
      <c r="Y57" s="2" t="s">
        <v>34</v>
      </c>
      <c r="Z57" s="2" t="s">
        <v>34</v>
      </c>
    </row>
    <row r="58" spans="1:26" x14ac:dyDescent="0.2">
      <c r="A58" s="10">
        <v>56</v>
      </c>
      <c r="B58" s="13" t="s">
        <v>315</v>
      </c>
      <c r="C58" s="10">
        <v>6</v>
      </c>
      <c r="D58" s="12">
        <v>2</v>
      </c>
      <c r="E58" s="10" t="s">
        <v>316</v>
      </c>
      <c r="F58" s="14" t="s">
        <v>317</v>
      </c>
      <c r="G58" s="12" t="s">
        <v>54</v>
      </c>
      <c r="H58" s="12" t="s">
        <v>32</v>
      </c>
      <c r="I58" s="10" t="s">
        <v>43</v>
      </c>
      <c r="J58" s="12">
        <v>0.44700000000000001</v>
      </c>
      <c r="K58" s="12">
        <v>0.78200000000000003</v>
      </c>
      <c r="L58" s="10">
        <v>0.20200000000000001</v>
      </c>
      <c r="M58" s="12">
        <f>J58-K58</f>
        <v>-0.33500000000000002</v>
      </c>
      <c r="N58" s="16">
        <v>-1.202</v>
      </c>
      <c r="O58" s="16">
        <v>-1.97</v>
      </c>
      <c r="P58" s="10">
        <v>8.3640000000000008</v>
      </c>
      <c r="Q58" s="12" t="s">
        <v>245</v>
      </c>
      <c r="R58" s="12">
        <v>2.27</v>
      </c>
      <c r="S58" s="12">
        <v>-0.77</v>
      </c>
      <c r="T58" s="18" t="s">
        <v>183</v>
      </c>
      <c r="U58" s="18">
        <v>-0.57999999999999996</v>
      </c>
      <c r="V58" s="23" t="s">
        <v>56</v>
      </c>
      <c r="W58" s="2" t="s">
        <v>34</v>
      </c>
      <c r="X58" s="2" t="s">
        <v>34</v>
      </c>
      <c r="Y58" s="2" t="s">
        <v>34</v>
      </c>
      <c r="Z58" s="2" t="s">
        <v>318</v>
      </c>
    </row>
    <row r="59" spans="1:26" x14ac:dyDescent="0.2">
      <c r="A59" s="10">
        <v>57</v>
      </c>
      <c r="B59" s="13" t="s">
        <v>319</v>
      </c>
      <c r="C59" s="10">
        <v>6</v>
      </c>
      <c r="D59" s="12">
        <v>2</v>
      </c>
      <c r="E59" s="10" t="s">
        <v>320</v>
      </c>
      <c r="F59" s="14" t="s">
        <v>321</v>
      </c>
      <c r="G59" s="12" t="s">
        <v>32</v>
      </c>
      <c r="H59" s="12" t="s">
        <v>54</v>
      </c>
      <c r="I59" s="10" t="s">
        <v>33</v>
      </c>
      <c r="J59" s="12">
        <v>0.44700000000000001</v>
      </c>
      <c r="K59" s="12">
        <v>0.78200000000000003</v>
      </c>
      <c r="L59" s="10">
        <v>0.20200000000000001</v>
      </c>
      <c r="M59" s="12">
        <f>J59-K59</f>
        <v>-0.33500000000000002</v>
      </c>
      <c r="N59" s="16">
        <v>-1.0720000000000001</v>
      </c>
      <c r="O59" s="16">
        <v>-1.1779999999999999</v>
      </c>
      <c r="P59" s="10">
        <v>8.3170000000000002</v>
      </c>
      <c r="Q59" s="12" t="s">
        <v>34</v>
      </c>
      <c r="R59" s="12">
        <v>9.9600000000000009</v>
      </c>
      <c r="S59" s="12">
        <v>1.52</v>
      </c>
      <c r="T59" s="18" t="s">
        <v>183</v>
      </c>
      <c r="U59" s="18">
        <v>-0.57999999999999996</v>
      </c>
      <c r="V59" s="23" t="s">
        <v>56</v>
      </c>
      <c r="W59" s="2" t="s">
        <v>34</v>
      </c>
      <c r="X59" s="2" t="s">
        <v>34</v>
      </c>
      <c r="Y59" s="2" t="s">
        <v>34</v>
      </c>
      <c r="Z59" s="2" t="s">
        <v>34</v>
      </c>
    </row>
    <row r="60" spans="1:26" x14ac:dyDescent="0.2">
      <c r="A60" s="10">
        <v>58</v>
      </c>
      <c r="B60" s="13" t="s">
        <v>322</v>
      </c>
      <c r="C60" s="10">
        <v>1</v>
      </c>
      <c r="D60" s="12">
        <v>1</v>
      </c>
      <c r="E60" s="10" t="s">
        <v>323</v>
      </c>
      <c r="F60" s="14" t="s">
        <v>324</v>
      </c>
      <c r="G60" s="12" t="s">
        <v>32</v>
      </c>
      <c r="H60" s="12" t="s">
        <v>54</v>
      </c>
      <c r="I60" s="10" t="s">
        <v>43</v>
      </c>
      <c r="J60" s="12">
        <v>0.5</v>
      </c>
      <c r="K60" s="12">
        <v>0.83299999999999996</v>
      </c>
      <c r="L60" s="10">
        <v>0.21299999999999999</v>
      </c>
      <c r="M60" s="12">
        <f>J60-K60</f>
        <v>-0.33299999999999996</v>
      </c>
      <c r="N60" s="16">
        <v>-1.7010000000000001</v>
      </c>
      <c r="O60" s="16">
        <v>-0.96099999999999997</v>
      </c>
      <c r="P60" s="10">
        <v>8.9369999999999994</v>
      </c>
      <c r="Q60" s="12" t="s">
        <v>325</v>
      </c>
      <c r="R60" s="12">
        <v>4.3899999999999997</v>
      </c>
      <c r="S60" s="12">
        <v>0.5</v>
      </c>
      <c r="T60" s="18" t="s">
        <v>167</v>
      </c>
      <c r="U60" s="18">
        <v>-0.37</v>
      </c>
      <c r="V60" s="23" t="s">
        <v>56</v>
      </c>
      <c r="W60" s="2" t="s">
        <v>34</v>
      </c>
      <c r="X60" s="2" t="s">
        <v>34</v>
      </c>
      <c r="Y60" s="2" t="s">
        <v>34</v>
      </c>
      <c r="Z60" s="2" t="s">
        <v>34</v>
      </c>
    </row>
    <row r="61" spans="1:26" x14ac:dyDescent="0.2">
      <c r="A61" s="10">
        <v>59</v>
      </c>
      <c r="B61" s="13" t="s">
        <v>326</v>
      </c>
      <c r="C61" s="10">
        <v>14</v>
      </c>
      <c r="D61" s="12">
        <v>1</v>
      </c>
      <c r="E61" s="10" t="s">
        <v>327</v>
      </c>
      <c r="F61" s="14" t="s">
        <v>328</v>
      </c>
      <c r="G61" s="12" t="s">
        <v>32</v>
      </c>
      <c r="H61" s="12" t="s">
        <v>31</v>
      </c>
      <c r="I61" s="10" t="s">
        <v>43</v>
      </c>
      <c r="J61" s="12">
        <v>0.55300000000000005</v>
      </c>
      <c r="K61" s="12">
        <v>0.88500000000000001</v>
      </c>
      <c r="L61" s="10">
        <v>0.23100000000000001</v>
      </c>
      <c r="M61" s="12">
        <f>J61-K61</f>
        <v>-0.33199999999999996</v>
      </c>
      <c r="N61" s="16">
        <v>-1.5489999999999999</v>
      </c>
      <c r="O61" s="16">
        <v>0.18654999999999999</v>
      </c>
      <c r="P61" s="10">
        <v>9.2609999999999992</v>
      </c>
      <c r="Q61" s="12" t="s">
        <v>191</v>
      </c>
      <c r="R61" s="12">
        <v>1.6</v>
      </c>
      <c r="S61" s="12">
        <v>0.35</v>
      </c>
      <c r="T61" s="18" t="s">
        <v>276</v>
      </c>
      <c r="U61" s="18">
        <v>-0.13</v>
      </c>
      <c r="V61" s="23" t="s">
        <v>56</v>
      </c>
      <c r="W61" s="2" t="s">
        <v>34</v>
      </c>
      <c r="X61" s="2" t="s">
        <v>34</v>
      </c>
      <c r="Y61" s="2" t="s">
        <v>34</v>
      </c>
      <c r="Z61" s="2" t="s">
        <v>34</v>
      </c>
    </row>
    <row r="62" spans="1:26" x14ac:dyDescent="0.2">
      <c r="A62" s="10">
        <v>60</v>
      </c>
      <c r="B62" s="11" t="s">
        <v>329</v>
      </c>
      <c r="C62" s="10">
        <v>3</v>
      </c>
      <c r="D62" s="12">
        <v>19</v>
      </c>
      <c r="E62" s="10" t="s">
        <v>330</v>
      </c>
      <c r="F62" s="14" t="s">
        <v>331</v>
      </c>
      <c r="G62" s="12" t="s">
        <v>53</v>
      </c>
      <c r="H62" s="12" t="s">
        <v>31</v>
      </c>
      <c r="I62" s="10" t="s">
        <v>43</v>
      </c>
      <c r="J62" s="12">
        <v>0.44700000000000001</v>
      </c>
      <c r="K62" s="12">
        <v>0.115</v>
      </c>
      <c r="L62" s="10">
        <v>0.23100000000000001</v>
      </c>
      <c r="M62" s="12">
        <f>J62-K62</f>
        <v>0.33200000000000002</v>
      </c>
      <c r="N62" s="16">
        <v>-1.4670000000000001</v>
      </c>
      <c r="O62" s="16">
        <v>-0.91400000000000003</v>
      </c>
      <c r="P62" s="10">
        <v>8.7189999999999994</v>
      </c>
      <c r="Q62" s="12" t="s">
        <v>34</v>
      </c>
      <c r="R62" s="12">
        <v>17.989999999999998</v>
      </c>
      <c r="S62" s="12">
        <v>3.84</v>
      </c>
      <c r="T62" s="18" t="s">
        <v>276</v>
      </c>
      <c r="U62" s="18">
        <v>-0.22</v>
      </c>
      <c r="V62" s="23" t="s">
        <v>56</v>
      </c>
      <c r="W62" s="21" t="s">
        <v>34</v>
      </c>
      <c r="X62" s="21" t="s">
        <v>332</v>
      </c>
      <c r="Y62" s="26" t="s">
        <v>1994</v>
      </c>
      <c r="Z62" s="21" t="s">
        <v>34</v>
      </c>
    </row>
    <row r="63" spans="1:26" x14ac:dyDescent="0.2">
      <c r="A63" s="10">
        <v>61</v>
      </c>
      <c r="B63" s="13" t="s">
        <v>333</v>
      </c>
      <c r="C63" s="10">
        <v>22</v>
      </c>
      <c r="D63" s="12">
        <v>3</v>
      </c>
      <c r="E63" s="10" t="s">
        <v>334</v>
      </c>
      <c r="F63" s="14" t="s">
        <v>335</v>
      </c>
      <c r="G63" s="12" t="s">
        <v>31</v>
      </c>
      <c r="H63" s="12" t="s">
        <v>53</v>
      </c>
      <c r="I63" s="10" t="s">
        <v>43</v>
      </c>
      <c r="J63" s="12">
        <v>0.78900000000000003</v>
      </c>
      <c r="K63" s="12">
        <v>0.44900000000000001</v>
      </c>
      <c r="L63" s="10">
        <v>0.251</v>
      </c>
      <c r="M63" s="12">
        <f>J63-K63</f>
        <v>0.34</v>
      </c>
      <c r="N63" s="16">
        <v>0.194105</v>
      </c>
      <c r="O63" s="16">
        <v>1.0836300000000001</v>
      </c>
      <c r="P63" s="10">
        <v>8.0660000000000007</v>
      </c>
      <c r="Q63" s="12" t="s">
        <v>34</v>
      </c>
      <c r="R63" s="12">
        <v>6.5</v>
      </c>
      <c r="S63" s="12">
        <v>2.66</v>
      </c>
      <c r="T63" s="18" t="s">
        <v>336</v>
      </c>
      <c r="U63" s="18">
        <v>-0.27</v>
      </c>
      <c r="V63" s="23" t="s">
        <v>56</v>
      </c>
      <c r="W63" s="2" t="s">
        <v>34</v>
      </c>
      <c r="X63" s="2" t="s">
        <v>34</v>
      </c>
      <c r="Y63" s="2" t="s">
        <v>34</v>
      </c>
      <c r="Z63" s="2" t="s">
        <v>114</v>
      </c>
    </row>
    <row r="64" spans="1:26" x14ac:dyDescent="0.2">
      <c r="A64" s="10">
        <v>62</v>
      </c>
      <c r="B64" s="13" t="s">
        <v>337</v>
      </c>
      <c r="C64" s="10">
        <v>1</v>
      </c>
      <c r="D64" s="12">
        <v>2</v>
      </c>
      <c r="E64" s="10" t="s">
        <v>338</v>
      </c>
      <c r="F64" s="14" t="s">
        <v>339</v>
      </c>
      <c r="G64" s="12" t="s">
        <v>32</v>
      </c>
      <c r="H64" s="12" t="s">
        <v>54</v>
      </c>
      <c r="I64" s="10" t="s">
        <v>43</v>
      </c>
      <c r="J64" s="12">
        <v>9.1999999999999998E-2</v>
      </c>
      <c r="K64" s="12">
        <v>0.42299999999999999</v>
      </c>
      <c r="L64" s="10">
        <v>0.24</v>
      </c>
      <c r="M64" s="12">
        <f>J64-K64</f>
        <v>-0.33099999999999996</v>
      </c>
      <c r="N64" s="16">
        <v>-0.64400000000000002</v>
      </c>
      <c r="O64" s="16">
        <v>1.81759</v>
      </c>
      <c r="P64" s="10">
        <v>9.7870000000000008</v>
      </c>
      <c r="Q64" s="12" t="s">
        <v>325</v>
      </c>
      <c r="R64" s="12">
        <v>4.43</v>
      </c>
      <c r="S64" s="12">
        <v>-0.65</v>
      </c>
      <c r="T64" s="18" t="s">
        <v>98</v>
      </c>
      <c r="U64" s="18">
        <v>-0.09</v>
      </c>
      <c r="V64" s="23" t="s">
        <v>56</v>
      </c>
      <c r="W64" s="2" t="s">
        <v>34</v>
      </c>
      <c r="X64" s="2" t="s">
        <v>34</v>
      </c>
      <c r="Y64" s="2" t="s">
        <v>34</v>
      </c>
      <c r="Z64" s="2" t="s">
        <v>34</v>
      </c>
    </row>
    <row r="65" spans="1:26" x14ac:dyDescent="0.2">
      <c r="A65" s="10">
        <v>63</v>
      </c>
      <c r="B65" s="13" t="s">
        <v>340</v>
      </c>
      <c r="C65" s="10">
        <v>22</v>
      </c>
      <c r="D65" s="12">
        <v>3</v>
      </c>
      <c r="E65" s="10" t="s">
        <v>341</v>
      </c>
      <c r="F65" s="14" t="s">
        <v>342</v>
      </c>
      <c r="G65" s="12" t="s">
        <v>54</v>
      </c>
      <c r="H65" s="12" t="s">
        <v>32</v>
      </c>
      <c r="I65" s="10" t="s">
        <v>43</v>
      </c>
      <c r="J65" s="12">
        <v>0.105</v>
      </c>
      <c r="K65" s="12">
        <v>0.436</v>
      </c>
      <c r="L65" s="10">
        <v>0.23200000000000001</v>
      </c>
      <c r="M65" s="12">
        <f>J65-K65</f>
        <v>-0.33100000000000002</v>
      </c>
      <c r="N65" s="16">
        <v>-1.0569999999999999</v>
      </c>
      <c r="O65" s="16">
        <v>0.24935399999999999</v>
      </c>
      <c r="P65" s="10">
        <v>8.9049999999999994</v>
      </c>
      <c r="Q65" s="12" t="s">
        <v>187</v>
      </c>
      <c r="R65" s="12">
        <v>0.5</v>
      </c>
      <c r="S65" s="12">
        <v>-0.83</v>
      </c>
      <c r="T65" s="18" t="s">
        <v>109</v>
      </c>
      <c r="U65" s="18" t="s">
        <v>343</v>
      </c>
      <c r="V65" s="23" t="s">
        <v>56</v>
      </c>
      <c r="W65" s="2" t="s">
        <v>34</v>
      </c>
      <c r="X65" s="2" t="s">
        <v>34</v>
      </c>
      <c r="Y65" s="2" t="s">
        <v>34</v>
      </c>
      <c r="Z65" s="2" t="s">
        <v>114</v>
      </c>
    </row>
    <row r="66" spans="1:26" x14ac:dyDescent="0.2">
      <c r="A66" s="10">
        <v>64</v>
      </c>
      <c r="B66" s="13" t="s">
        <v>344</v>
      </c>
      <c r="C66" s="10">
        <v>16</v>
      </c>
      <c r="D66" s="12">
        <v>1</v>
      </c>
      <c r="E66" s="10" t="s">
        <v>345</v>
      </c>
      <c r="F66" s="14" t="s">
        <v>346</v>
      </c>
      <c r="G66" s="12" t="s">
        <v>53</v>
      </c>
      <c r="H66" s="12" t="s">
        <v>54</v>
      </c>
      <c r="I66" s="10" t="s">
        <v>43</v>
      </c>
      <c r="J66" s="12">
        <v>0.14499999999999999</v>
      </c>
      <c r="K66" s="12">
        <v>0.47399999999999998</v>
      </c>
      <c r="L66" s="10">
        <v>0.215</v>
      </c>
      <c r="M66" s="12">
        <f>J66-K66</f>
        <v>-0.32899999999999996</v>
      </c>
      <c r="N66" s="16">
        <v>-1.3720000000000001</v>
      </c>
      <c r="O66" s="16">
        <v>2.96007</v>
      </c>
      <c r="P66" s="10">
        <v>11.329000000000001</v>
      </c>
      <c r="Q66" s="12" t="s">
        <v>347</v>
      </c>
      <c r="R66" s="12">
        <v>3.02</v>
      </c>
      <c r="S66" s="12">
        <v>-1.93</v>
      </c>
      <c r="T66" s="18" t="s">
        <v>145</v>
      </c>
      <c r="U66" s="18">
        <v>0.08</v>
      </c>
      <c r="V66" s="23" t="s">
        <v>56</v>
      </c>
      <c r="W66" s="2" t="s">
        <v>34</v>
      </c>
      <c r="X66" s="2" t="s">
        <v>34</v>
      </c>
      <c r="Y66" s="2" t="s">
        <v>34</v>
      </c>
      <c r="Z66" s="2" t="s">
        <v>34</v>
      </c>
    </row>
    <row r="67" spans="1:26" x14ac:dyDescent="0.2">
      <c r="A67" s="10">
        <v>65</v>
      </c>
      <c r="B67" s="13" t="s">
        <v>348</v>
      </c>
      <c r="C67" s="10">
        <v>4</v>
      </c>
      <c r="D67" s="12">
        <v>2</v>
      </c>
      <c r="E67" s="10" t="s">
        <v>349</v>
      </c>
      <c r="F67" s="14" t="s">
        <v>350</v>
      </c>
      <c r="G67" s="12" t="s">
        <v>32</v>
      </c>
      <c r="H67" s="12" t="s">
        <v>54</v>
      </c>
      <c r="I67" s="10" t="s">
        <v>43</v>
      </c>
      <c r="J67" s="12">
        <v>0.14499999999999999</v>
      </c>
      <c r="K67" s="12">
        <v>0.47399999999999998</v>
      </c>
      <c r="L67" s="10">
        <v>0.215</v>
      </c>
      <c r="M67" s="12">
        <f>J67-K67</f>
        <v>-0.32899999999999996</v>
      </c>
      <c r="N67" s="16">
        <v>-2.2010000000000001</v>
      </c>
      <c r="O67" s="16">
        <v>4.3464400000000003</v>
      </c>
      <c r="P67" s="10">
        <v>14.459</v>
      </c>
      <c r="Q67" s="12" t="s">
        <v>182</v>
      </c>
      <c r="R67" s="12">
        <v>2.73</v>
      </c>
      <c r="S67" s="12">
        <v>0.13</v>
      </c>
      <c r="T67" s="18" t="s">
        <v>145</v>
      </c>
      <c r="U67" s="18" t="s">
        <v>351</v>
      </c>
      <c r="V67" s="23" t="s">
        <v>56</v>
      </c>
      <c r="W67" s="2" t="s">
        <v>34</v>
      </c>
      <c r="X67" s="2" t="s">
        <v>34</v>
      </c>
      <c r="Y67" s="2" t="s">
        <v>34</v>
      </c>
      <c r="Z67" s="2" t="s">
        <v>34</v>
      </c>
    </row>
    <row r="68" spans="1:26" x14ac:dyDescent="0.2">
      <c r="A68" s="10">
        <v>66</v>
      </c>
      <c r="B68" s="11" t="s">
        <v>352</v>
      </c>
      <c r="C68" s="10">
        <v>1</v>
      </c>
      <c r="D68" s="12">
        <v>3</v>
      </c>
      <c r="E68" s="10" t="s">
        <v>353</v>
      </c>
      <c r="F68" s="14" t="s">
        <v>354</v>
      </c>
      <c r="G68" s="12" t="s">
        <v>31</v>
      </c>
      <c r="H68" s="12" t="s">
        <v>53</v>
      </c>
      <c r="I68" s="10" t="s">
        <v>33</v>
      </c>
      <c r="J68" s="12">
        <v>0.158</v>
      </c>
      <c r="K68" s="12">
        <v>0.48699999999999999</v>
      </c>
      <c r="L68" s="10" t="s">
        <v>355</v>
      </c>
      <c r="M68" s="12">
        <f>J68-K68</f>
        <v>-0.32899999999999996</v>
      </c>
      <c r="N68" s="16">
        <v>-0.34399999999999997</v>
      </c>
      <c r="O68" s="16">
        <v>0.80957100000000004</v>
      </c>
      <c r="P68" s="10" t="s">
        <v>356</v>
      </c>
      <c r="Q68" s="12" t="s">
        <v>34</v>
      </c>
      <c r="R68" s="12">
        <v>0.4</v>
      </c>
      <c r="S68" s="12">
        <v>3.2</v>
      </c>
      <c r="T68" s="18" t="s">
        <v>357</v>
      </c>
      <c r="U68" s="18" t="s">
        <v>208</v>
      </c>
      <c r="V68" s="20" t="s">
        <v>37</v>
      </c>
      <c r="W68" s="21" t="s">
        <v>34</v>
      </c>
      <c r="X68" s="21" t="s">
        <v>282</v>
      </c>
      <c r="Y68" s="26" t="s">
        <v>1986</v>
      </c>
      <c r="Z68" s="21" t="s">
        <v>39</v>
      </c>
    </row>
    <row r="69" spans="1:26" x14ac:dyDescent="0.2">
      <c r="A69" s="10">
        <v>67</v>
      </c>
      <c r="B69" s="11" t="s">
        <v>358</v>
      </c>
      <c r="C69" s="10">
        <v>22</v>
      </c>
      <c r="D69" s="12">
        <v>1</v>
      </c>
      <c r="E69" s="10" t="s">
        <v>359</v>
      </c>
      <c r="F69" s="14" t="s">
        <v>360</v>
      </c>
      <c r="G69" s="12" t="s">
        <v>53</v>
      </c>
      <c r="H69" s="12" t="s">
        <v>31</v>
      </c>
      <c r="I69" s="10" t="s">
        <v>43</v>
      </c>
      <c r="J69" s="12">
        <v>0.158</v>
      </c>
      <c r="K69" s="12">
        <v>0.48699999999999999</v>
      </c>
      <c r="L69" s="10">
        <v>0.21</v>
      </c>
      <c r="M69" s="12">
        <f>J69-K69</f>
        <v>-0.32899999999999996</v>
      </c>
      <c r="N69" s="16">
        <v>-0.27400000000000002</v>
      </c>
      <c r="O69" s="16">
        <v>8.3238400000000004E-2</v>
      </c>
      <c r="P69" s="10">
        <v>8.1189999999999998</v>
      </c>
      <c r="Q69" s="12" t="s">
        <v>133</v>
      </c>
      <c r="R69" s="12">
        <v>0.1</v>
      </c>
      <c r="S69" s="12">
        <v>-5.76</v>
      </c>
      <c r="T69" s="18" t="s">
        <v>145</v>
      </c>
      <c r="U69" s="18">
        <v>0.14000000000000001</v>
      </c>
      <c r="V69" s="20" t="s">
        <v>37</v>
      </c>
      <c r="W69" s="21" t="s">
        <v>34</v>
      </c>
      <c r="X69" s="21" t="s">
        <v>361</v>
      </c>
      <c r="Y69" s="26" t="s">
        <v>1995</v>
      </c>
      <c r="Z69" s="21" t="s">
        <v>34</v>
      </c>
    </row>
    <row r="70" spans="1:26" x14ac:dyDescent="0.2">
      <c r="A70" s="10">
        <v>68</v>
      </c>
      <c r="B70" s="13" t="s">
        <v>362</v>
      </c>
      <c r="C70" s="10">
        <v>4</v>
      </c>
      <c r="D70" s="12">
        <v>16</v>
      </c>
      <c r="E70" s="10" t="s">
        <v>363</v>
      </c>
      <c r="F70" s="14" t="s">
        <v>364</v>
      </c>
      <c r="G70" s="12" t="s">
        <v>53</v>
      </c>
      <c r="H70" s="12" t="s">
        <v>31</v>
      </c>
      <c r="I70" s="10" t="s">
        <v>43</v>
      </c>
      <c r="J70" s="12">
        <v>0.19700000000000001</v>
      </c>
      <c r="K70" s="12">
        <v>0.51300000000000001</v>
      </c>
      <c r="L70" s="10">
        <v>0.19800000000000001</v>
      </c>
      <c r="M70" s="12">
        <f>J70-K70</f>
        <v>-0.316</v>
      </c>
      <c r="N70" s="16">
        <v>-1.3939999999999999</v>
      </c>
      <c r="O70" s="16">
        <v>2.9479000000000002</v>
      </c>
      <c r="P70" s="10">
        <v>8.7949999999999999</v>
      </c>
      <c r="Q70" s="12" t="s">
        <v>34</v>
      </c>
      <c r="R70" s="12">
        <v>20.3</v>
      </c>
      <c r="S70" s="12">
        <v>5.95</v>
      </c>
      <c r="T70" s="18" t="s">
        <v>183</v>
      </c>
      <c r="U70" s="18">
        <v>0.53</v>
      </c>
      <c r="V70" s="23" t="s">
        <v>56</v>
      </c>
      <c r="W70" s="2" t="s">
        <v>34</v>
      </c>
      <c r="X70" s="2" t="s">
        <v>34</v>
      </c>
      <c r="Y70" s="2" t="s">
        <v>34</v>
      </c>
      <c r="Z70" s="2" t="s">
        <v>39</v>
      </c>
    </row>
    <row r="71" spans="1:26" x14ac:dyDescent="0.2">
      <c r="A71" s="10">
        <v>69</v>
      </c>
      <c r="B71" s="13" t="s">
        <v>365</v>
      </c>
      <c r="C71" s="10">
        <v>22</v>
      </c>
      <c r="D71" s="12">
        <v>1</v>
      </c>
      <c r="E71" s="10" t="s">
        <v>366</v>
      </c>
      <c r="F71" s="14" t="s">
        <v>367</v>
      </c>
      <c r="G71" s="12" t="s">
        <v>32</v>
      </c>
      <c r="H71" s="12" t="s">
        <v>54</v>
      </c>
      <c r="I71" s="10" t="s">
        <v>43</v>
      </c>
      <c r="J71" s="12">
        <v>0.78900000000000003</v>
      </c>
      <c r="K71" s="12">
        <v>0.46200000000000002</v>
      </c>
      <c r="L71" s="10">
        <v>0.19500000000000001</v>
      </c>
      <c r="M71" s="12">
        <f>J71-K71</f>
        <v>0.32700000000000001</v>
      </c>
      <c r="N71" s="16">
        <v>0.84791799999999995</v>
      </c>
      <c r="O71" s="16">
        <v>1.7059599999999999</v>
      </c>
      <c r="P71" s="10">
        <v>9.0920000000000005</v>
      </c>
      <c r="Q71" s="12" t="s">
        <v>39</v>
      </c>
      <c r="R71" s="12">
        <v>2.33</v>
      </c>
      <c r="S71" s="12">
        <v>0.24</v>
      </c>
      <c r="T71" s="18" t="s">
        <v>183</v>
      </c>
      <c r="U71" s="18">
        <v>0.17</v>
      </c>
      <c r="V71" s="23" t="s">
        <v>56</v>
      </c>
      <c r="W71" s="2" t="s">
        <v>34</v>
      </c>
      <c r="X71" s="2" t="s">
        <v>34</v>
      </c>
      <c r="Y71" s="2" t="s">
        <v>34</v>
      </c>
      <c r="Z71" s="2" t="s">
        <v>114</v>
      </c>
    </row>
    <row r="72" spans="1:26" x14ac:dyDescent="0.2">
      <c r="A72" s="10">
        <v>70</v>
      </c>
      <c r="B72" s="11" t="s">
        <v>368</v>
      </c>
      <c r="C72" s="10">
        <v>1</v>
      </c>
      <c r="D72" s="12">
        <v>1</v>
      </c>
      <c r="E72" s="10" t="s">
        <v>369</v>
      </c>
      <c r="F72" s="14" t="s">
        <v>370</v>
      </c>
      <c r="G72" s="12" t="s">
        <v>31</v>
      </c>
      <c r="H72" s="12" t="s">
        <v>53</v>
      </c>
      <c r="I72" s="10" t="s">
        <v>43</v>
      </c>
      <c r="J72" s="12">
        <v>0.75</v>
      </c>
      <c r="K72" s="12">
        <v>0.42299999999999999</v>
      </c>
      <c r="L72" s="10">
        <v>0.188</v>
      </c>
      <c r="M72" s="12">
        <f>J72-K72</f>
        <v>0.32700000000000001</v>
      </c>
      <c r="N72" s="16">
        <v>0.42607</v>
      </c>
      <c r="O72" s="16">
        <v>1.77288</v>
      </c>
      <c r="P72" s="10">
        <v>8.8360000000000003</v>
      </c>
      <c r="Q72" s="12" t="s">
        <v>224</v>
      </c>
      <c r="R72" s="12">
        <v>1.25</v>
      </c>
      <c r="S72" s="12">
        <v>-1.08</v>
      </c>
      <c r="T72" s="18" t="s">
        <v>300</v>
      </c>
      <c r="U72" s="18">
        <v>-0.44</v>
      </c>
      <c r="V72" s="23" t="s">
        <v>56</v>
      </c>
      <c r="W72" s="21" t="s">
        <v>371</v>
      </c>
      <c r="X72" s="21" t="s">
        <v>34</v>
      </c>
      <c r="Y72" s="26" t="s">
        <v>34</v>
      </c>
      <c r="Z72" s="21" t="s">
        <v>34</v>
      </c>
    </row>
    <row r="73" spans="1:26" x14ac:dyDescent="0.2">
      <c r="A73" s="10">
        <v>71</v>
      </c>
      <c r="B73" s="11" t="s">
        <v>372</v>
      </c>
      <c r="C73" s="10">
        <v>1</v>
      </c>
      <c r="D73" s="12">
        <v>2</v>
      </c>
      <c r="E73" s="10" t="s">
        <v>373</v>
      </c>
      <c r="F73" s="14" t="s">
        <v>374</v>
      </c>
      <c r="G73" s="12" t="s">
        <v>53</v>
      </c>
      <c r="H73" s="12" t="s">
        <v>31</v>
      </c>
      <c r="I73" s="10" t="s">
        <v>43</v>
      </c>
      <c r="J73" s="12">
        <v>0.27600000000000002</v>
      </c>
      <c r="K73" s="12">
        <v>0.60299999999999998</v>
      </c>
      <c r="L73" s="10">
        <v>0.184</v>
      </c>
      <c r="M73" s="12">
        <f>J73-K73</f>
        <v>-0.32699999999999996</v>
      </c>
      <c r="N73" s="16">
        <v>-1.046</v>
      </c>
      <c r="O73" s="16">
        <v>1.4695499999999999</v>
      </c>
      <c r="P73" s="10">
        <v>9.0069999999999997</v>
      </c>
      <c r="Q73" s="12" t="s">
        <v>375</v>
      </c>
      <c r="R73" s="12">
        <v>3.06</v>
      </c>
      <c r="S73" s="12">
        <v>-1.42</v>
      </c>
      <c r="T73" s="18" t="s">
        <v>300</v>
      </c>
      <c r="U73" s="18">
        <v>0.62</v>
      </c>
      <c r="V73" s="23" t="s">
        <v>56</v>
      </c>
      <c r="W73" s="21" t="s">
        <v>34</v>
      </c>
      <c r="X73" s="21" t="s">
        <v>90</v>
      </c>
      <c r="Y73" s="26" t="s">
        <v>1996</v>
      </c>
      <c r="Z73" s="21" t="s">
        <v>34</v>
      </c>
    </row>
    <row r="74" spans="1:26" x14ac:dyDescent="0.2">
      <c r="A74" s="10">
        <v>72</v>
      </c>
      <c r="B74" s="13" t="s">
        <v>376</v>
      </c>
      <c r="C74" s="10">
        <v>1</v>
      </c>
      <c r="D74" s="12">
        <v>2</v>
      </c>
      <c r="E74" s="10" t="s">
        <v>373</v>
      </c>
      <c r="F74" s="14" t="s">
        <v>374</v>
      </c>
      <c r="G74" s="12" t="s">
        <v>53</v>
      </c>
      <c r="H74" s="12" t="s">
        <v>31</v>
      </c>
      <c r="I74" s="10" t="s">
        <v>43</v>
      </c>
      <c r="J74" s="12">
        <v>0.27600000000000002</v>
      </c>
      <c r="K74" s="12">
        <v>0.60299999999999998</v>
      </c>
      <c r="L74" s="10">
        <v>0.184</v>
      </c>
      <c r="M74" s="12">
        <f>J74-K74</f>
        <v>-0.32699999999999996</v>
      </c>
      <c r="N74" s="16">
        <v>-1.046</v>
      </c>
      <c r="O74" s="16">
        <v>1.4695499999999999</v>
      </c>
      <c r="P74" s="10">
        <v>9.0069999999999997</v>
      </c>
      <c r="Q74" s="12" t="s">
        <v>375</v>
      </c>
      <c r="R74" s="12">
        <v>3.06</v>
      </c>
      <c r="S74" s="12">
        <v>-1.42</v>
      </c>
      <c r="T74" s="18" t="s">
        <v>300</v>
      </c>
      <c r="U74" s="18">
        <v>0.62</v>
      </c>
      <c r="V74" s="23" t="s">
        <v>56</v>
      </c>
      <c r="W74" s="2" t="s">
        <v>34</v>
      </c>
      <c r="X74" s="2" t="s">
        <v>34</v>
      </c>
      <c r="Y74" s="2" t="s">
        <v>34</v>
      </c>
      <c r="Z74" s="2" t="s">
        <v>377</v>
      </c>
    </row>
    <row r="75" spans="1:26" x14ac:dyDescent="0.2">
      <c r="A75" s="10">
        <v>73</v>
      </c>
      <c r="B75" s="13" t="s">
        <v>378</v>
      </c>
      <c r="C75" s="10">
        <v>8</v>
      </c>
      <c r="D75" s="12">
        <v>1</v>
      </c>
      <c r="E75" s="10" t="s">
        <v>379</v>
      </c>
      <c r="F75" s="14" t="s">
        <v>380</v>
      </c>
      <c r="G75" s="12" t="s">
        <v>32</v>
      </c>
      <c r="H75" s="12" t="s">
        <v>54</v>
      </c>
      <c r="I75" s="10" t="s">
        <v>43</v>
      </c>
      <c r="J75" s="12">
        <v>0.69699999999999995</v>
      </c>
      <c r="K75" s="12">
        <v>0.372</v>
      </c>
      <c r="L75" s="10">
        <v>0.182</v>
      </c>
      <c r="M75" s="12">
        <f>J75-K75</f>
        <v>0.32499999999999996</v>
      </c>
      <c r="N75" s="16">
        <v>-0.56100000000000005</v>
      </c>
      <c r="O75" s="16">
        <v>6.5853800000000004E-2</v>
      </c>
      <c r="P75" s="10">
        <v>7.7050000000000001</v>
      </c>
      <c r="Q75" s="12" t="s">
        <v>381</v>
      </c>
      <c r="R75" s="12">
        <v>5.05</v>
      </c>
      <c r="S75" s="12">
        <v>0.56999999999999995</v>
      </c>
      <c r="T75" s="18" t="s">
        <v>382</v>
      </c>
      <c r="U75" s="18">
        <v>0.54</v>
      </c>
      <c r="V75" s="23" t="s">
        <v>56</v>
      </c>
      <c r="W75" s="2" t="s">
        <v>34</v>
      </c>
      <c r="X75" s="2" t="s">
        <v>34</v>
      </c>
      <c r="Y75" s="2" t="s">
        <v>34</v>
      </c>
      <c r="Z75" s="2" t="s">
        <v>34</v>
      </c>
    </row>
    <row r="76" spans="1:26" x14ac:dyDescent="0.2">
      <c r="A76" s="10">
        <v>74</v>
      </c>
      <c r="B76" s="13" t="s">
        <v>383</v>
      </c>
      <c r="C76" s="10">
        <v>17</v>
      </c>
      <c r="D76" s="12">
        <v>16</v>
      </c>
      <c r="E76" s="10" t="s">
        <v>384</v>
      </c>
      <c r="F76" s="14" t="s">
        <v>385</v>
      </c>
      <c r="G76" s="12" t="s">
        <v>32</v>
      </c>
      <c r="H76" s="12" t="s">
        <v>54</v>
      </c>
      <c r="I76" s="10" t="s">
        <v>43</v>
      </c>
      <c r="J76" s="12">
        <v>0.68400000000000005</v>
      </c>
      <c r="K76" s="12">
        <v>0.35899999999999999</v>
      </c>
      <c r="L76" s="10" t="s">
        <v>386</v>
      </c>
      <c r="M76" s="12">
        <f>J76-K76</f>
        <v>0.32500000000000007</v>
      </c>
      <c r="N76" s="16">
        <v>-0.9</v>
      </c>
      <c r="O76" s="16">
        <v>-2.1989999999999998</v>
      </c>
      <c r="P76" s="10" t="s">
        <v>387</v>
      </c>
      <c r="Q76" s="12" t="s">
        <v>34</v>
      </c>
      <c r="R76" s="12">
        <v>8.2899999999999991</v>
      </c>
      <c r="S76" s="12">
        <v>3.89</v>
      </c>
      <c r="T76" s="18" t="s">
        <v>388</v>
      </c>
      <c r="U76" s="18" t="s">
        <v>389</v>
      </c>
      <c r="V76" s="23" t="s">
        <v>56</v>
      </c>
      <c r="W76" s="2" t="s">
        <v>34</v>
      </c>
      <c r="X76" s="2" t="s">
        <v>34</v>
      </c>
      <c r="Y76" s="2" t="s">
        <v>34</v>
      </c>
      <c r="Z76" s="2" t="s">
        <v>34</v>
      </c>
    </row>
    <row r="77" spans="1:26" x14ac:dyDescent="0.2">
      <c r="A77" s="10">
        <v>75</v>
      </c>
      <c r="B77" s="13" t="s">
        <v>390</v>
      </c>
      <c r="C77" s="10">
        <v>17</v>
      </c>
      <c r="D77" s="12">
        <v>2</v>
      </c>
      <c r="E77" s="10" t="s">
        <v>391</v>
      </c>
      <c r="F77" s="14" t="s">
        <v>392</v>
      </c>
      <c r="G77" s="12" t="s">
        <v>32</v>
      </c>
      <c r="H77" s="12" t="s">
        <v>31</v>
      </c>
      <c r="I77" s="10" t="s">
        <v>33</v>
      </c>
      <c r="J77" s="12">
        <v>0.73699999999999999</v>
      </c>
      <c r="K77" s="12">
        <v>0.39700000000000002</v>
      </c>
      <c r="L77" s="10">
        <v>0.18099999999999999</v>
      </c>
      <c r="M77" s="12">
        <f>J77-K77</f>
        <v>0.33999999999999997</v>
      </c>
      <c r="N77" s="16">
        <v>-0.14799999999999999</v>
      </c>
      <c r="O77" s="16">
        <v>1.0460799999999999</v>
      </c>
      <c r="P77" s="10">
        <v>7.5419999999999998</v>
      </c>
      <c r="Q77" s="12" t="s">
        <v>34</v>
      </c>
      <c r="R77" s="12">
        <v>9.93</v>
      </c>
      <c r="S77" s="12">
        <v>2.06</v>
      </c>
      <c r="T77" s="18" t="s">
        <v>382</v>
      </c>
      <c r="U77" s="18">
        <v>0.64</v>
      </c>
      <c r="V77" s="23" t="s">
        <v>56</v>
      </c>
      <c r="W77" s="2" t="s">
        <v>34</v>
      </c>
      <c r="X77" s="2" t="s">
        <v>34</v>
      </c>
      <c r="Y77" s="2" t="s">
        <v>34</v>
      </c>
      <c r="Z77" s="2" t="s">
        <v>34</v>
      </c>
    </row>
    <row r="78" spans="1:26" x14ac:dyDescent="0.2">
      <c r="A78" s="10">
        <v>76</v>
      </c>
      <c r="B78" s="13" t="s">
        <v>393</v>
      </c>
      <c r="C78" s="10">
        <v>6</v>
      </c>
      <c r="D78" s="12">
        <v>1</v>
      </c>
      <c r="E78" s="10" t="s">
        <v>394</v>
      </c>
      <c r="F78" s="14" t="s">
        <v>395</v>
      </c>
      <c r="G78" s="12" t="s">
        <v>32</v>
      </c>
      <c r="H78" s="12" t="s">
        <v>53</v>
      </c>
      <c r="I78" s="10" t="s">
        <v>43</v>
      </c>
      <c r="J78" s="12">
        <v>0.67100000000000004</v>
      </c>
      <c r="K78" s="12">
        <v>0.34599999999999997</v>
      </c>
      <c r="L78" s="10">
        <v>0.18</v>
      </c>
      <c r="M78" s="12">
        <f>J78-K78</f>
        <v>0.32500000000000007</v>
      </c>
      <c r="N78" s="16">
        <v>-0.46700000000000003</v>
      </c>
      <c r="O78" s="16">
        <v>-1.288</v>
      </c>
      <c r="P78" s="10">
        <v>7.3490000000000002</v>
      </c>
      <c r="Q78" s="12" t="s">
        <v>275</v>
      </c>
      <c r="R78" s="12">
        <v>0.37</v>
      </c>
      <c r="S78" s="12">
        <v>0.14000000000000001</v>
      </c>
      <c r="T78" s="18" t="s">
        <v>382</v>
      </c>
      <c r="U78" s="18">
        <v>0.16</v>
      </c>
      <c r="V78" s="23" t="s">
        <v>56</v>
      </c>
      <c r="W78" s="2" t="s">
        <v>34</v>
      </c>
      <c r="X78" s="2" t="s">
        <v>34</v>
      </c>
      <c r="Y78" s="2" t="s">
        <v>34</v>
      </c>
      <c r="Z78" s="2" t="s">
        <v>191</v>
      </c>
    </row>
    <row r="79" spans="1:26" x14ac:dyDescent="0.2">
      <c r="A79" s="10">
        <v>77</v>
      </c>
      <c r="B79" s="13" t="s">
        <v>396</v>
      </c>
      <c r="C79" s="10">
        <v>22</v>
      </c>
      <c r="D79" s="12">
        <v>2</v>
      </c>
      <c r="E79" s="10" t="s">
        <v>397</v>
      </c>
      <c r="F79" s="14" t="s">
        <v>398</v>
      </c>
      <c r="G79" s="12" t="s">
        <v>32</v>
      </c>
      <c r="H79" s="12" t="s">
        <v>54</v>
      </c>
      <c r="I79" s="10" t="s">
        <v>43</v>
      </c>
      <c r="J79" s="12">
        <v>0.65800000000000003</v>
      </c>
      <c r="K79" s="12">
        <v>0.33300000000000002</v>
      </c>
      <c r="L79" s="10">
        <v>0.18</v>
      </c>
      <c r="M79" s="12">
        <f>J79-K79</f>
        <v>0.32500000000000001</v>
      </c>
      <c r="N79" s="16">
        <v>1.4201900000000001</v>
      </c>
      <c r="O79" s="16">
        <v>2.9350200000000002</v>
      </c>
      <c r="P79" s="10">
        <v>10.682</v>
      </c>
      <c r="Q79" s="12" t="s">
        <v>399</v>
      </c>
      <c r="R79" s="12">
        <v>2.1</v>
      </c>
      <c r="S79" s="12">
        <v>-0.69</v>
      </c>
      <c r="T79" s="18" t="s">
        <v>382</v>
      </c>
      <c r="U79" s="18">
        <v>0.32</v>
      </c>
      <c r="V79" s="23" t="s">
        <v>56</v>
      </c>
      <c r="W79" s="2" t="s">
        <v>34</v>
      </c>
      <c r="X79" s="2" t="s">
        <v>34</v>
      </c>
      <c r="Y79" s="2" t="s">
        <v>34</v>
      </c>
      <c r="Z79" s="2" t="s">
        <v>34</v>
      </c>
    </row>
    <row r="80" spans="1:26" x14ac:dyDescent="0.2">
      <c r="A80" s="10">
        <v>78</v>
      </c>
      <c r="B80" s="13" t="s">
        <v>400</v>
      </c>
      <c r="C80" s="10">
        <v>22</v>
      </c>
      <c r="D80" s="12">
        <v>3</v>
      </c>
      <c r="E80" s="10" t="s">
        <v>397</v>
      </c>
      <c r="F80" s="14" t="s">
        <v>398</v>
      </c>
      <c r="G80" s="12" t="s">
        <v>32</v>
      </c>
      <c r="H80" s="12" t="s">
        <v>54</v>
      </c>
      <c r="I80" s="10" t="s">
        <v>43</v>
      </c>
      <c r="J80" s="12">
        <v>0.65800000000000003</v>
      </c>
      <c r="K80" s="12">
        <v>0.33300000000000002</v>
      </c>
      <c r="L80" s="10">
        <v>0.18</v>
      </c>
      <c r="M80" s="12">
        <f>J80-K80</f>
        <v>0.32500000000000001</v>
      </c>
      <c r="N80" s="16">
        <v>1.4201900000000001</v>
      </c>
      <c r="O80" s="16">
        <v>2.9350200000000002</v>
      </c>
      <c r="P80" s="10">
        <v>10.682</v>
      </c>
      <c r="Q80" s="12" t="s">
        <v>399</v>
      </c>
      <c r="R80" s="12">
        <v>2.1</v>
      </c>
      <c r="S80" s="12">
        <v>-0.69</v>
      </c>
      <c r="T80" s="18" t="s">
        <v>382</v>
      </c>
      <c r="U80" s="18">
        <v>0.32</v>
      </c>
      <c r="V80" s="23" t="s">
        <v>56</v>
      </c>
      <c r="W80" s="2" t="s">
        <v>34</v>
      </c>
      <c r="X80" s="2" t="s">
        <v>34</v>
      </c>
      <c r="Y80" s="2" t="s">
        <v>34</v>
      </c>
      <c r="Z80" s="2" t="s">
        <v>39</v>
      </c>
    </row>
    <row r="81" spans="1:26" x14ac:dyDescent="0.2">
      <c r="A81" s="10">
        <v>79</v>
      </c>
      <c r="B81" s="11" t="s">
        <v>401</v>
      </c>
      <c r="C81" s="10">
        <v>13</v>
      </c>
      <c r="D81" s="12">
        <v>1</v>
      </c>
      <c r="E81" s="10" t="s">
        <v>402</v>
      </c>
      <c r="F81" s="14" t="s">
        <v>403</v>
      </c>
      <c r="G81" s="12" t="s">
        <v>54</v>
      </c>
      <c r="H81" s="12" t="s">
        <v>32</v>
      </c>
      <c r="I81" s="10" t="s">
        <v>43</v>
      </c>
      <c r="J81" s="12">
        <v>0.64500000000000002</v>
      </c>
      <c r="K81" s="12">
        <v>0.32100000000000001</v>
      </c>
      <c r="L81" s="10">
        <v>0.18</v>
      </c>
      <c r="M81" s="12">
        <f>J81-K81</f>
        <v>0.32400000000000001</v>
      </c>
      <c r="N81" s="16">
        <v>1.25217</v>
      </c>
      <c r="O81" s="16">
        <v>3.36246</v>
      </c>
      <c r="P81" s="10">
        <v>11.173</v>
      </c>
      <c r="Q81" s="12" t="s">
        <v>224</v>
      </c>
      <c r="R81" s="12">
        <v>6.31</v>
      </c>
      <c r="S81" s="12">
        <v>-2.81</v>
      </c>
      <c r="T81" s="18" t="s">
        <v>382</v>
      </c>
      <c r="U81" s="18">
        <v>0.52</v>
      </c>
      <c r="V81" s="20" t="s">
        <v>37</v>
      </c>
      <c r="W81" s="21" t="s">
        <v>34</v>
      </c>
      <c r="X81" s="21" t="s">
        <v>34</v>
      </c>
      <c r="Y81" s="26" t="s">
        <v>1997</v>
      </c>
      <c r="Z81" s="21" t="s">
        <v>34</v>
      </c>
    </row>
    <row r="82" spans="1:26" x14ac:dyDescent="0.2">
      <c r="A82" s="10">
        <v>80</v>
      </c>
      <c r="B82" s="13" t="s">
        <v>404</v>
      </c>
      <c r="C82" s="10">
        <v>2</v>
      </c>
      <c r="D82" s="12">
        <v>1</v>
      </c>
      <c r="E82" s="10" t="s">
        <v>405</v>
      </c>
      <c r="F82" s="14" t="s">
        <v>406</v>
      </c>
      <c r="G82" s="12" t="s">
        <v>54</v>
      </c>
      <c r="H82" s="12" t="s">
        <v>32</v>
      </c>
      <c r="I82" s="10" t="s">
        <v>43</v>
      </c>
      <c r="J82" s="12">
        <v>0.61799999999999999</v>
      </c>
      <c r="K82" s="12">
        <v>0.29499999999999998</v>
      </c>
      <c r="L82" s="10">
        <v>0.18</v>
      </c>
      <c r="M82" s="12">
        <f>J82-K82</f>
        <v>0.32300000000000001</v>
      </c>
      <c r="N82" s="16">
        <v>1.0125999999999999</v>
      </c>
      <c r="O82" s="16">
        <v>1.94859</v>
      </c>
      <c r="P82" s="10">
        <v>9.18</v>
      </c>
      <c r="Q82" s="12" t="s">
        <v>228</v>
      </c>
      <c r="R82" s="12">
        <v>7.24</v>
      </c>
      <c r="S82" s="12">
        <v>0.45</v>
      </c>
      <c r="T82" s="18" t="s">
        <v>382</v>
      </c>
      <c r="U82" s="18">
        <v>-0.38</v>
      </c>
      <c r="V82" s="23" t="s">
        <v>56</v>
      </c>
      <c r="W82" s="2" t="s">
        <v>34</v>
      </c>
      <c r="X82" s="2" t="s">
        <v>34</v>
      </c>
      <c r="Y82" s="2" t="s">
        <v>34</v>
      </c>
      <c r="Z82" s="2" t="s">
        <v>34</v>
      </c>
    </row>
    <row r="83" spans="1:26" x14ac:dyDescent="0.2">
      <c r="A83" s="10">
        <v>81</v>
      </c>
      <c r="B83" s="13" t="s">
        <v>407</v>
      </c>
      <c r="C83" s="10">
        <v>8</v>
      </c>
      <c r="D83" s="12">
        <v>8</v>
      </c>
      <c r="E83" s="10" t="s">
        <v>408</v>
      </c>
      <c r="F83" s="14" t="s">
        <v>409</v>
      </c>
      <c r="G83" s="12" t="s">
        <v>32</v>
      </c>
      <c r="H83" s="12" t="s">
        <v>54</v>
      </c>
      <c r="I83" s="10" t="s">
        <v>43</v>
      </c>
      <c r="J83" s="12">
        <v>0.59199999999999997</v>
      </c>
      <c r="K83" s="12">
        <v>0.26900000000000002</v>
      </c>
      <c r="L83" s="10">
        <v>0.182</v>
      </c>
      <c r="M83" s="12">
        <f>J83-K83</f>
        <v>0.32299999999999995</v>
      </c>
      <c r="N83" s="16">
        <v>0.49440000000000001</v>
      </c>
      <c r="O83" s="16">
        <v>1.6048199999999999</v>
      </c>
      <c r="P83" s="10">
        <v>8.5549999999999997</v>
      </c>
      <c r="Q83" s="12" t="s">
        <v>224</v>
      </c>
      <c r="R83" s="12">
        <v>4.17</v>
      </c>
      <c r="S83" s="12">
        <v>0.12</v>
      </c>
      <c r="T83" s="18" t="s">
        <v>300</v>
      </c>
      <c r="U83" s="18" t="s">
        <v>410</v>
      </c>
      <c r="V83" s="23" t="s">
        <v>56</v>
      </c>
      <c r="W83" s="2" t="s">
        <v>34</v>
      </c>
      <c r="X83" s="2" t="s">
        <v>34</v>
      </c>
      <c r="Y83" s="2" t="s">
        <v>34</v>
      </c>
      <c r="Z83" s="2" t="s">
        <v>34</v>
      </c>
    </row>
    <row r="84" spans="1:26" x14ac:dyDescent="0.2">
      <c r="A84" s="10">
        <v>82</v>
      </c>
      <c r="B84" s="13" t="s">
        <v>411</v>
      </c>
      <c r="C84" s="10">
        <v>2</v>
      </c>
      <c r="D84" s="12">
        <v>1</v>
      </c>
      <c r="E84" s="10" t="s">
        <v>412</v>
      </c>
      <c r="F84" s="14" t="s">
        <v>413</v>
      </c>
      <c r="G84" s="12" t="s">
        <v>32</v>
      </c>
      <c r="H84" s="12" t="s">
        <v>54</v>
      </c>
      <c r="I84" s="10" t="s">
        <v>33</v>
      </c>
      <c r="J84" s="12">
        <v>0.57899999999999996</v>
      </c>
      <c r="K84" s="12">
        <v>0.25600000000000001</v>
      </c>
      <c r="L84" s="10">
        <v>0.183</v>
      </c>
      <c r="M84" s="12">
        <f>J84-K84</f>
        <v>0.32299999999999995</v>
      </c>
      <c r="N84" s="16">
        <v>2.0255800000000002</v>
      </c>
      <c r="O84" s="16">
        <v>0.83729299999999995</v>
      </c>
      <c r="P84" s="10">
        <v>9.1609999999999996</v>
      </c>
      <c r="Q84" s="12" t="s">
        <v>34</v>
      </c>
      <c r="R84" s="12">
        <v>9.08</v>
      </c>
      <c r="S84" s="12">
        <v>1.32</v>
      </c>
      <c r="T84" s="18" t="s">
        <v>300</v>
      </c>
      <c r="U84" s="18">
        <v>-0.3</v>
      </c>
      <c r="V84" s="23" t="s">
        <v>56</v>
      </c>
      <c r="W84" s="2" t="s">
        <v>34</v>
      </c>
      <c r="X84" s="2" t="s">
        <v>34</v>
      </c>
      <c r="Y84" s="2" t="s">
        <v>34</v>
      </c>
      <c r="Z84" s="2" t="s">
        <v>34</v>
      </c>
    </row>
    <row r="85" spans="1:26" x14ac:dyDescent="0.2">
      <c r="A85" s="10">
        <v>83</v>
      </c>
      <c r="B85" s="13" t="s">
        <v>414</v>
      </c>
      <c r="C85" s="10">
        <v>6</v>
      </c>
      <c r="D85" s="12">
        <v>1</v>
      </c>
      <c r="E85" s="10" t="s">
        <v>415</v>
      </c>
      <c r="F85" s="14" t="s">
        <v>416</v>
      </c>
      <c r="G85" s="12" t="s">
        <v>54</v>
      </c>
      <c r="H85" s="12" t="s">
        <v>32</v>
      </c>
      <c r="I85" s="10" t="s">
        <v>43</v>
      </c>
      <c r="J85" s="12">
        <v>0.53900000000000003</v>
      </c>
      <c r="K85" s="12">
        <v>0.218</v>
      </c>
      <c r="L85" s="10">
        <v>0.188</v>
      </c>
      <c r="M85" s="12">
        <f>J85-K85</f>
        <v>0.32100000000000006</v>
      </c>
      <c r="N85" s="16">
        <v>0.15908800000000001</v>
      </c>
      <c r="O85" s="16">
        <v>0.13784199999999999</v>
      </c>
      <c r="P85" s="10">
        <v>7.5529999999999999</v>
      </c>
      <c r="Q85" s="12" t="s">
        <v>187</v>
      </c>
      <c r="R85" s="12">
        <v>4.16</v>
      </c>
      <c r="S85" s="12">
        <v>-5.04</v>
      </c>
      <c r="T85" s="18" t="s">
        <v>300</v>
      </c>
      <c r="U85" s="18">
        <v>0.26</v>
      </c>
      <c r="V85" s="23" t="s">
        <v>56</v>
      </c>
      <c r="W85" s="2" t="s">
        <v>34</v>
      </c>
      <c r="X85" s="2" t="s">
        <v>34</v>
      </c>
      <c r="Y85" s="2" t="s">
        <v>34</v>
      </c>
      <c r="Z85" s="2" t="s">
        <v>114</v>
      </c>
    </row>
    <row r="86" spans="1:26" x14ac:dyDescent="0.2">
      <c r="A86" s="10">
        <v>84</v>
      </c>
      <c r="B86" s="13" t="s">
        <v>417</v>
      </c>
      <c r="C86" s="10">
        <v>11</v>
      </c>
      <c r="D86" s="12">
        <v>1</v>
      </c>
      <c r="E86" s="10" t="s">
        <v>418</v>
      </c>
      <c r="F86" s="14" t="s">
        <v>419</v>
      </c>
      <c r="G86" s="12" t="s">
        <v>54</v>
      </c>
      <c r="H86" s="12" t="s">
        <v>32</v>
      </c>
      <c r="I86" s="10" t="s">
        <v>43</v>
      </c>
      <c r="J86" s="12">
        <v>0.52600000000000002</v>
      </c>
      <c r="K86" s="12">
        <v>0.20499999999999999</v>
      </c>
      <c r="L86" s="10">
        <v>0.19</v>
      </c>
      <c r="M86" s="12">
        <f>J86-K86</f>
        <v>0.32100000000000006</v>
      </c>
      <c r="N86" s="16">
        <v>-0.20899999999999999</v>
      </c>
      <c r="O86" s="16">
        <v>-2.875</v>
      </c>
      <c r="P86" s="10">
        <v>7.2380000000000004</v>
      </c>
      <c r="Q86" s="12" t="s">
        <v>325</v>
      </c>
      <c r="R86" s="12">
        <v>5.37</v>
      </c>
      <c r="S86" s="12">
        <v>0.42</v>
      </c>
      <c r="T86" s="18" t="s">
        <v>183</v>
      </c>
      <c r="U86" s="18">
        <v>0.5</v>
      </c>
      <c r="V86" s="23" t="s">
        <v>56</v>
      </c>
      <c r="W86" s="2" t="s">
        <v>34</v>
      </c>
      <c r="X86" s="2" t="s">
        <v>34</v>
      </c>
      <c r="Y86" s="2" t="s">
        <v>34</v>
      </c>
      <c r="Z86" s="2" t="s">
        <v>34</v>
      </c>
    </row>
    <row r="87" spans="1:26" x14ac:dyDescent="0.2">
      <c r="A87" s="10">
        <v>85</v>
      </c>
      <c r="B87" s="11" t="s">
        <v>420</v>
      </c>
      <c r="C87" s="10">
        <v>2</v>
      </c>
      <c r="D87" s="12">
        <v>3</v>
      </c>
      <c r="E87" s="10" t="s">
        <v>421</v>
      </c>
      <c r="F87" s="14" t="s">
        <v>422</v>
      </c>
      <c r="G87" s="12" t="s">
        <v>54</v>
      </c>
      <c r="H87" s="12" t="s">
        <v>32</v>
      </c>
      <c r="I87" s="10" t="s">
        <v>43</v>
      </c>
      <c r="J87" s="12">
        <v>0.48699999999999999</v>
      </c>
      <c r="K87" s="12">
        <v>0.75600000000000001</v>
      </c>
      <c r="L87" s="10">
        <v>0.193</v>
      </c>
      <c r="M87" s="12">
        <f>J87-K87</f>
        <v>-0.26900000000000002</v>
      </c>
      <c r="N87" s="16">
        <v>-2.7050000000000001</v>
      </c>
      <c r="O87" s="16">
        <v>-0.80200000000000005</v>
      </c>
      <c r="P87" s="10">
        <v>7.4349999999999996</v>
      </c>
      <c r="Q87" s="12" t="s">
        <v>423</v>
      </c>
      <c r="R87" s="12">
        <v>3.91</v>
      </c>
      <c r="S87" s="12">
        <v>-0.57999999999999996</v>
      </c>
      <c r="T87" s="18" t="s">
        <v>183</v>
      </c>
      <c r="U87" s="18">
        <v>-0.39</v>
      </c>
      <c r="V87" s="23" t="s">
        <v>56</v>
      </c>
      <c r="W87" s="21" t="s">
        <v>34</v>
      </c>
      <c r="X87" s="21" t="s">
        <v>424</v>
      </c>
      <c r="Y87" s="26" t="s">
        <v>1998</v>
      </c>
      <c r="Z87" s="21" t="s">
        <v>425</v>
      </c>
    </row>
    <row r="88" spans="1:26" x14ac:dyDescent="0.2">
      <c r="A88" s="10">
        <v>86</v>
      </c>
      <c r="B88" s="13" t="s">
        <v>426</v>
      </c>
      <c r="C88" s="10">
        <v>16</v>
      </c>
      <c r="D88" s="12">
        <v>1</v>
      </c>
      <c r="E88" s="10" t="s">
        <v>427</v>
      </c>
      <c r="F88" s="14" t="s">
        <v>428</v>
      </c>
      <c r="G88" s="12" t="s">
        <v>53</v>
      </c>
      <c r="H88" s="12" t="s">
        <v>32</v>
      </c>
      <c r="I88" s="10" t="s">
        <v>43</v>
      </c>
      <c r="J88" s="12">
        <v>0.48699999999999999</v>
      </c>
      <c r="K88" s="12">
        <v>0.80800000000000005</v>
      </c>
      <c r="L88" s="10">
        <v>0.193</v>
      </c>
      <c r="M88" s="12">
        <f>J88-K88</f>
        <v>-0.32100000000000006</v>
      </c>
      <c r="N88" s="16">
        <v>0.30230899999999999</v>
      </c>
      <c r="O88" s="16">
        <v>-2.0179999999999998</v>
      </c>
      <c r="P88" s="10">
        <v>7.44</v>
      </c>
      <c r="Q88" s="12" t="s">
        <v>102</v>
      </c>
      <c r="R88" s="12">
        <v>0.54</v>
      </c>
      <c r="S88" s="12">
        <v>-0.84</v>
      </c>
      <c r="T88" s="18" t="s">
        <v>183</v>
      </c>
      <c r="U88" s="18">
        <v>0.48</v>
      </c>
      <c r="V88" s="23" t="s">
        <v>56</v>
      </c>
      <c r="W88" s="2" t="s">
        <v>34</v>
      </c>
      <c r="X88" s="2" t="s">
        <v>34</v>
      </c>
      <c r="Y88" s="2" t="s">
        <v>34</v>
      </c>
      <c r="Z88" s="2" t="s">
        <v>34</v>
      </c>
    </row>
    <row r="89" spans="1:26" x14ac:dyDescent="0.2">
      <c r="A89" s="10">
        <v>87</v>
      </c>
      <c r="B89" s="13" t="s">
        <v>429</v>
      </c>
      <c r="C89" s="10">
        <v>6</v>
      </c>
      <c r="D89" s="12">
        <v>1</v>
      </c>
      <c r="E89" s="10" t="s">
        <v>430</v>
      </c>
      <c r="F89" s="14" t="s">
        <v>431</v>
      </c>
      <c r="G89" s="12" t="s">
        <v>53</v>
      </c>
      <c r="H89" s="12" t="s">
        <v>32</v>
      </c>
      <c r="I89" s="10" t="s">
        <v>43</v>
      </c>
      <c r="J89" s="12">
        <v>0.5</v>
      </c>
      <c r="K89" s="12">
        <v>0.17899999999999999</v>
      </c>
      <c r="L89" s="10">
        <v>0.19600000000000001</v>
      </c>
      <c r="M89" s="12">
        <f>J89-K89</f>
        <v>0.32100000000000001</v>
      </c>
      <c r="N89" s="16">
        <v>-0.52600000000000002</v>
      </c>
      <c r="O89" s="16">
        <v>-1.915</v>
      </c>
      <c r="P89" s="10">
        <v>7.4409999999999998</v>
      </c>
      <c r="Q89" s="12" t="s">
        <v>224</v>
      </c>
      <c r="R89" s="12">
        <v>3.59</v>
      </c>
      <c r="S89" s="12">
        <v>1.89</v>
      </c>
      <c r="T89" s="18" t="s">
        <v>183</v>
      </c>
      <c r="U89" s="18">
        <v>-0.56999999999999995</v>
      </c>
      <c r="V89" s="23" t="s">
        <v>56</v>
      </c>
      <c r="W89" s="2" t="s">
        <v>34</v>
      </c>
      <c r="X89" s="2" t="s">
        <v>34</v>
      </c>
      <c r="Y89" s="2" t="s">
        <v>34</v>
      </c>
      <c r="Z89" s="2" t="s">
        <v>34</v>
      </c>
    </row>
    <row r="90" spans="1:26" x14ac:dyDescent="0.2">
      <c r="A90" s="10">
        <v>88</v>
      </c>
      <c r="B90" s="11" t="s">
        <v>432</v>
      </c>
      <c r="C90" s="10">
        <v>16</v>
      </c>
      <c r="D90" s="12">
        <v>3</v>
      </c>
      <c r="E90" s="10" t="s">
        <v>433</v>
      </c>
      <c r="F90" s="14" t="s">
        <v>434</v>
      </c>
      <c r="G90" s="12" t="s">
        <v>31</v>
      </c>
      <c r="H90" s="12" t="s">
        <v>32</v>
      </c>
      <c r="I90" s="10" t="s">
        <v>43</v>
      </c>
      <c r="J90" s="12">
        <v>7.9000000000000001E-2</v>
      </c>
      <c r="K90" s="12">
        <v>0.44900000000000001</v>
      </c>
      <c r="L90" s="10" t="s">
        <v>435</v>
      </c>
      <c r="M90" s="12">
        <f>J90-K90</f>
        <v>-0.37</v>
      </c>
      <c r="N90" s="16">
        <v>0.201796</v>
      </c>
      <c r="O90" s="16">
        <v>1.2174400000000001</v>
      </c>
      <c r="P90" s="10" t="s">
        <v>436</v>
      </c>
      <c r="Q90" s="12" t="s">
        <v>34</v>
      </c>
      <c r="R90" s="12">
        <v>6.19</v>
      </c>
      <c r="S90" s="12">
        <v>2.98</v>
      </c>
      <c r="T90" s="18" t="s">
        <v>357</v>
      </c>
      <c r="U90" s="18" t="s">
        <v>437</v>
      </c>
      <c r="V90" s="20" t="s">
        <v>438</v>
      </c>
      <c r="W90" s="21" t="s">
        <v>34</v>
      </c>
      <c r="X90" s="21" t="s">
        <v>439</v>
      </c>
      <c r="Y90" s="26" t="s">
        <v>1999</v>
      </c>
      <c r="Z90" s="21" t="s">
        <v>104</v>
      </c>
    </row>
    <row r="91" spans="1:26" x14ac:dyDescent="0.2">
      <c r="A91" s="10">
        <v>89</v>
      </c>
      <c r="B91" s="13" t="s">
        <v>440</v>
      </c>
      <c r="C91" s="10">
        <v>8</v>
      </c>
      <c r="D91" s="12">
        <v>1</v>
      </c>
      <c r="E91" s="10" t="s">
        <v>441</v>
      </c>
      <c r="F91" s="14" t="s">
        <v>442</v>
      </c>
      <c r="G91" s="12" t="s">
        <v>31</v>
      </c>
      <c r="H91" s="12" t="s">
        <v>54</v>
      </c>
      <c r="I91" s="10" t="s">
        <v>43</v>
      </c>
      <c r="J91" s="12">
        <v>0.85499999999999998</v>
      </c>
      <c r="K91" s="12">
        <v>0.53800000000000003</v>
      </c>
      <c r="L91" s="10">
        <v>0.20100000000000001</v>
      </c>
      <c r="M91" s="12">
        <f>J91-K91</f>
        <v>0.31699999999999995</v>
      </c>
      <c r="N91" s="16">
        <v>-0.252</v>
      </c>
      <c r="O91" s="16">
        <v>1.03518</v>
      </c>
      <c r="P91" s="10">
        <v>8.1389999999999993</v>
      </c>
      <c r="Q91" s="12" t="s">
        <v>224</v>
      </c>
      <c r="R91" s="12">
        <v>1.51</v>
      </c>
      <c r="S91" s="12">
        <v>-5.76</v>
      </c>
      <c r="T91" s="18" t="s">
        <v>145</v>
      </c>
      <c r="U91" s="18">
        <v>-0.38</v>
      </c>
      <c r="V91" s="23" t="s">
        <v>56</v>
      </c>
      <c r="W91" s="2" t="s">
        <v>34</v>
      </c>
      <c r="X91" s="2" t="s">
        <v>34</v>
      </c>
      <c r="Y91" s="2" t="s">
        <v>34</v>
      </c>
      <c r="Z91" s="2" t="s">
        <v>34</v>
      </c>
    </row>
    <row r="92" spans="1:26" x14ac:dyDescent="0.2">
      <c r="A92" s="10">
        <v>90</v>
      </c>
      <c r="B92" s="13" t="s">
        <v>443</v>
      </c>
      <c r="C92" s="10">
        <v>17</v>
      </c>
      <c r="D92" s="12">
        <v>9</v>
      </c>
      <c r="E92" s="10" t="s">
        <v>444</v>
      </c>
      <c r="F92" s="14" t="s">
        <v>445</v>
      </c>
      <c r="G92" s="12" t="s">
        <v>53</v>
      </c>
      <c r="H92" s="12" t="s">
        <v>31</v>
      </c>
      <c r="I92" s="10" t="s">
        <v>43</v>
      </c>
      <c r="J92" s="12">
        <v>9.1999999999999998E-2</v>
      </c>
      <c r="K92" s="12">
        <v>0.34599999999999997</v>
      </c>
      <c r="L92" s="10">
        <v>0.188</v>
      </c>
      <c r="M92" s="12">
        <f>J92-K92</f>
        <v>-0.254</v>
      </c>
      <c r="N92" s="16">
        <v>-1.0820000000000001</v>
      </c>
      <c r="O92" s="16">
        <v>5.06229</v>
      </c>
      <c r="P92" s="10">
        <v>9.4489999999999998</v>
      </c>
      <c r="Q92" s="12" t="s">
        <v>381</v>
      </c>
      <c r="R92" s="12">
        <v>3.09</v>
      </c>
      <c r="S92" s="12">
        <v>-2.61</v>
      </c>
      <c r="T92" s="18" t="s">
        <v>183</v>
      </c>
      <c r="U92" s="18">
        <v>0.16</v>
      </c>
      <c r="V92" s="23" t="s">
        <v>56</v>
      </c>
      <c r="W92" s="2" t="s">
        <v>34</v>
      </c>
      <c r="X92" s="2" t="s">
        <v>34</v>
      </c>
      <c r="Y92" s="2" t="s">
        <v>34</v>
      </c>
      <c r="Z92" s="2" t="s">
        <v>34</v>
      </c>
    </row>
    <row r="93" spans="1:26" x14ac:dyDescent="0.2">
      <c r="A93" s="10">
        <v>91</v>
      </c>
      <c r="B93" s="13" t="s">
        <v>446</v>
      </c>
      <c r="C93" s="10">
        <v>6</v>
      </c>
      <c r="D93" s="12">
        <v>1</v>
      </c>
      <c r="E93" s="10" t="s">
        <v>447</v>
      </c>
      <c r="F93" s="14" t="s">
        <v>448</v>
      </c>
      <c r="G93" s="12" t="s">
        <v>53</v>
      </c>
      <c r="H93" s="12" t="s">
        <v>31</v>
      </c>
      <c r="I93" s="10" t="s">
        <v>43</v>
      </c>
      <c r="J93" s="12">
        <v>0.184</v>
      </c>
      <c r="K93" s="12">
        <v>0.5</v>
      </c>
      <c r="L93" s="10">
        <v>0.188</v>
      </c>
      <c r="M93" s="12">
        <f>J93-K93</f>
        <v>-0.316</v>
      </c>
      <c r="N93" s="16">
        <v>-4.2999999999999997E-2</v>
      </c>
      <c r="O93" s="16">
        <v>-5.5E-2</v>
      </c>
      <c r="P93" s="10">
        <v>7.4770000000000003</v>
      </c>
      <c r="Q93" s="12" t="s">
        <v>381</v>
      </c>
      <c r="R93" s="12">
        <v>1.72</v>
      </c>
      <c r="S93" s="12">
        <v>-3.97</v>
      </c>
      <c r="T93" s="18" t="s">
        <v>183</v>
      </c>
      <c r="U93" s="18">
        <v>-0.4</v>
      </c>
      <c r="V93" s="23" t="s">
        <v>56</v>
      </c>
      <c r="W93" s="2" t="s">
        <v>34</v>
      </c>
      <c r="X93" s="2" t="s">
        <v>34</v>
      </c>
      <c r="Y93" s="2" t="s">
        <v>34</v>
      </c>
      <c r="Z93" s="2" t="s">
        <v>34</v>
      </c>
    </row>
    <row r="94" spans="1:26" x14ac:dyDescent="0.2">
      <c r="A94" s="10">
        <v>92</v>
      </c>
      <c r="B94" s="13" t="s">
        <v>449</v>
      </c>
      <c r="C94" s="10">
        <v>11</v>
      </c>
      <c r="D94" s="12">
        <v>4</v>
      </c>
      <c r="E94" s="10" t="s">
        <v>450</v>
      </c>
      <c r="F94" s="14" t="s">
        <v>451</v>
      </c>
      <c r="G94" s="12" t="s">
        <v>54</v>
      </c>
      <c r="H94" s="12" t="s">
        <v>32</v>
      </c>
      <c r="I94" s="10" t="s">
        <v>33</v>
      </c>
      <c r="J94" s="12">
        <v>0.80300000000000005</v>
      </c>
      <c r="K94" s="12">
        <v>0.48699999999999999</v>
      </c>
      <c r="L94" s="10">
        <v>0.185</v>
      </c>
      <c r="M94" s="12">
        <f>J94-K94</f>
        <v>0.31600000000000006</v>
      </c>
      <c r="N94" s="16">
        <v>-0.27200000000000002</v>
      </c>
      <c r="O94" s="16">
        <v>0.33580500000000002</v>
      </c>
      <c r="P94" s="10">
        <v>7.468</v>
      </c>
      <c r="Q94" s="12" t="s">
        <v>34</v>
      </c>
      <c r="R94" s="12">
        <v>8.6999999999999993</v>
      </c>
      <c r="S94" s="12">
        <v>3.16</v>
      </c>
      <c r="T94" s="18" t="s">
        <v>183</v>
      </c>
      <c r="U94" s="18">
        <v>-0.11</v>
      </c>
      <c r="V94" s="23" t="s">
        <v>56</v>
      </c>
      <c r="W94" s="2" t="s">
        <v>34</v>
      </c>
      <c r="X94" s="2" t="s">
        <v>34</v>
      </c>
      <c r="Y94" s="2" t="s">
        <v>34</v>
      </c>
      <c r="Z94" s="2" t="s">
        <v>34</v>
      </c>
    </row>
    <row r="95" spans="1:26" x14ac:dyDescent="0.2">
      <c r="A95" s="10">
        <v>93</v>
      </c>
      <c r="B95" s="13" t="s">
        <v>452</v>
      </c>
      <c r="C95" s="10">
        <v>22</v>
      </c>
      <c r="D95" s="12">
        <v>2</v>
      </c>
      <c r="E95" s="10" t="s">
        <v>453</v>
      </c>
      <c r="F95" s="14" t="s">
        <v>454</v>
      </c>
      <c r="G95" s="12" t="s">
        <v>31</v>
      </c>
      <c r="H95" s="12" t="s">
        <v>53</v>
      </c>
      <c r="I95" s="10" t="s">
        <v>43</v>
      </c>
      <c r="J95" s="12">
        <v>0.78900000000000003</v>
      </c>
      <c r="K95" s="12">
        <v>0.47399999999999998</v>
      </c>
      <c r="L95" s="10">
        <v>0.182</v>
      </c>
      <c r="M95" s="12">
        <f>J95-K95</f>
        <v>0.31500000000000006</v>
      </c>
      <c r="N95" s="16">
        <v>1.1312199999999999</v>
      </c>
      <c r="O95" s="16">
        <v>2.7138800000000001</v>
      </c>
      <c r="P95" s="10">
        <v>10.005000000000001</v>
      </c>
      <c r="Q95" s="12" t="s">
        <v>455</v>
      </c>
      <c r="R95" s="12">
        <v>0.22</v>
      </c>
      <c r="S95" s="12">
        <v>-6.68</v>
      </c>
      <c r="T95" s="18" t="s">
        <v>300</v>
      </c>
      <c r="U95" s="18">
        <v>0.17</v>
      </c>
      <c r="V95" s="23" t="s">
        <v>56</v>
      </c>
      <c r="W95" s="2" t="s">
        <v>34</v>
      </c>
      <c r="X95" s="2" t="s">
        <v>34</v>
      </c>
      <c r="Y95" s="2" t="s">
        <v>34</v>
      </c>
      <c r="Z95" s="2" t="s">
        <v>34</v>
      </c>
    </row>
    <row r="96" spans="1:26" x14ac:dyDescent="0.2">
      <c r="A96" s="10">
        <v>94</v>
      </c>
      <c r="B96" s="11" t="s">
        <v>456</v>
      </c>
      <c r="C96" s="10">
        <v>20</v>
      </c>
      <c r="D96" s="12">
        <v>10</v>
      </c>
      <c r="E96" s="10" t="s">
        <v>457</v>
      </c>
      <c r="F96" s="14" t="s">
        <v>458</v>
      </c>
      <c r="G96" s="12" t="s">
        <v>31</v>
      </c>
      <c r="H96" s="12" t="s">
        <v>53</v>
      </c>
      <c r="I96" s="10" t="s">
        <v>43</v>
      </c>
      <c r="J96" s="12">
        <v>0.21099999999999999</v>
      </c>
      <c r="K96" s="12">
        <v>0.53800000000000003</v>
      </c>
      <c r="L96" s="10" t="s">
        <v>459</v>
      </c>
      <c r="M96" s="12">
        <f>J96-K96</f>
        <v>-0.32700000000000007</v>
      </c>
      <c r="N96" s="16">
        <v>-0.83399999999999996</v>
      </c>
      <c r="O96" s="16">
        <v>1.07392</v>
      </c>
      <c r="P96" s="10" t="s">
        <v>460</v>
      </c>
      <c r="Q96" s="12" t="s">
        <v>34</v>
      </c>
      <c r="R96" s="12">
        <v>10.35</v>
      </c>
      <c r="S96" s="12">
        <v>2.19</v>
      </c>
      <c r="T96" s="18" t="s">
        <v>461</v>
      </c>
      <c r="U96" s="18" t="s">
        <v>462</v>
      </c>
      <c r="V96" s="23" t="s">
        <v>56</v>
      </c>
      <c r="W96" s="21" t="s">
        <v>34</v>
      </c>
      <c r="X96" s="21" t="s">
        <v>463</v>
      </c>
      <c r="Y96" s="26" t="s">
        <v>1992</v>
      </c>
      <c r="Z96" s="21" t="s">
        <v>34</v>
      </c>
    </row>
    <row r="97" spans="1:26" x14ac:dyDescent="0.2">
      <c r="A97" s="10">
        <v>95</v>
      </c>
      <c r="B97" s="11" t="s">
        <v>464</v>
      </c>
      <c r="C97" s="10">
        <v>1</v>
      </c>
      <c r="D97" s="12">
        <v>2</v>
      </c>
      <c r="E97" s="10" t="s">
        <v>465</v>
      </c>
      <c r="F97" s="14" t="s">
        <v>466</v>
      </c>
      <c r="G97" s="12" t="s">
        <v>32</v>
      </c>
      <c r="H97" s="12" t="s">
        <v>54</v>
      </c>
      <c r="I97" s="10" t="s">
        <v>33</v>
      </c>
      <c r="J97" s="12">
        <v>0.76300000000000001</v>
      </c>
      <c r="K97" s="12">
        <v>0.44900000000000001</v>
      </c>
      <c r="L97" s="10">
        <v>0.17899999999999999</v>
      </c>
      <c r="M97" s="12">
        <f>J97-K97</f>
        <v>0.314</v>
      </c>
      <c r="N97" s="16">
        <v>-0.83699999999999997</v>
      </c>
      <c r="O97" s="16">
        <v>1.4193100000000001</v>
      </c>
      <c r="P97" s="10">
        <v>8.2349999999999994</v>
      </c>
      <c r="Q97" s="12" t="s">
        <v>224</v>
      </c>
      <c r="R97" s="12">
        <v>4.32</v>
      </c>
      <c r="S97" s="12">
        <v>0.51</v>
      </c>
      <c r="T97" s="18" t="s">
        <v>300</v>
      </c>
      <c r="U97" s="18">
        <v>0.43</v>
      </c>
      <c r="V97" s="23" t="s">
        <v>56</v>
      </c>
      <c r="W97" s="21" t="s">
        <v>467</v>
      </c>
      <c r="X97" s="21" t="s">
        <v>34</v>
      </c>
      <c r="Y97" s="26" t="s">
        <v>34</v>
      </c>
      <c r="Z97" s="21" t="s">
        <v>34</v>
      </c>
    </row>
    <row r="98" spans="1:26" x14ac:dyDescent="0.2">
      <c r="A98" s="10">
        <v>96</v>
      </c>
      <c r="B98" s="13" t="s">
        <v>468</v>
      </c>
      <c r="C98" s="10">
        <v>15</v>
      </c>
      <c r="D98" s="12">
        <v>6</v>
      </c>
      <c r="E98" s="10" t="s">
        <v>469</v>
      </c>
      <c r="F98" s="14" t="s">
        <v>470</v>
      </c>
      <c r="G98" s="12" t="s">
        <v>31</v>
      </c>
      <c r="H98" s="12" t="s">
        <v>53</v>
      </c>
      <c r="I98" s="10" t="s">
        <v>33</v>
      </c>
      <c r="J98" s="12">
        <v>0.53900000000000003</v>
      </c>
      <c r="K98" s="12">
        <v>0.79500000000000004</v>
      </c>
      <c r="L98" s="10">
        <v>0.17699999999999999</v>
      </c>
      <c r="M98" s="12">
        <f>J98-K98</f>
        <v>-0.25600000000000001</v>
      </c>
      <c r="N98" s="16">
        <v>-2.9860000000000002</v>
      </c>
      <c r="O98" s="16">
        <v>-0.40200000000000002</v>
      </c>
      <c r="P98" s="10">
        <v>7.5019999999999998</v>
      </c>
      <c r="Q98" s="12" t="s">
        <v>34</v>
      </c>
      <c r="R98" s="12">
        <v>7.7</v>
      </c>
      <c r="S98" s="12">
        <v>2.97</v>
      </c>
      <c r="T98" s="18" t="s">
        <v>300</v>
      </c>
      <c r="U98" s="18">
        <v>0.06</v>
      </c>
      <c r="V98" s="23" t="s">
        <v>56</v>
      </c>
      <c r="W98" s="2" t="s">
        <v>34</v>
      </c>
      <c r="X98" s="2" t="s">
        <v>34</v>
      </c>
      <c r="Y98" s="2" t="s">
        <v>34</v>
      </c>
      <c r="Z98" s="2" t="s">
        <v>34</v>
      </c>
    </row>
    <row r="99" spans="1:26" x14ac:dyDescent="0.2">
      <c r="A99" s="10">
        <v>97</v>
      </c>
      <c r="B99" s="13" t="s">
        <v>471</v>
      </c>
      <c r="C99" s="10">
        <v>8</v>
      </c>
      <c r="D99" s="12">
        <v>7</v>
      </c>
      <c r="E99" s="10" t="s">
        <v>472</v>
      </c>
      <c r="F99" s="14" t="s">
        <v>473</v>
      </c>
      <c r="G99" s="12" t="s">
        <v>53</v>
      </c>
      <c r="H99" s="12" t="s">
        <v>31</v>
      </c>
      <c r="I99" s="10" t="s">
        <v>43</v>
      </c>
      <c r="J99" s="12">
        <v>0.25</v>
      </c>
      <c r="K99" s="12">
        <v>0.56399999999999995</v>
      </c>
      <c r="L99" s="10">
        <v>0.17399999999999999</v>
      </c>
      <c r="M99" s="12">
        <f>J99-K99</f>
        <v>-0.31399999999999995</v>
      </c>
      <c r="N99" s="16">
        <v>-1.4730000000000001</v>
      </c>
      <c r="O99" s="16">
        <v>2.1385000000000001</v>
      </c>
      <c r="P99" s="10">
        <v>9.3109999999999999</v>
      </c>
      <c r="Q99" s="12" t="s">
        <v>34</v>
      </c>
      <c r="R99" s="12">
        <v>13.22</v>
      </c>
      <c r="S99" s="12">
        <v>3.47</v>
      </c>
      <c r="T99" s="18" t="s">
        <v>382</v>
      </c>
      <c r="U99" s="18" t="s">
        <v>474</v>
      </c>
      <c r="V99" s="23" t="s">
        <v>56</v>
      </c>
      <c r="W99" s="2" t="s">
        <v>34</v>
      </c>
      <c r="X99" s="2" t="s">
        <v>34</v>
      </c>
      <c r="Y99" s="2" t="s">
        <v>34</v>
      </c>
      <c r="Z99" s="2" t="s">
        <v>34</v>
      </c>
    </row>
    <row r="100" spans="1:26" x14ac:dyDescent="0.2">
      <c r="A100" s="10">
        <v>98</v>
      </c>
      <c r="B100" s="13" t="s">
        <v>475</v>
      </c>
      <c r="C100" s="10">
        <v>5</v>
      </c>
      <c r="D100" s="12">
        <v>6</v>
      </c>
      <c r="E100" s="10" t="s">
        <v>476</v>
      </c>
      <c r="F100" s="14" t="s">
        <v>477</v>
      </c>
      <c r="G100" s="12" t="s">
        <v>32</v>
      </c>
      <c r="H100" s="12" t="s">
        <v>54</v>
      </c>
      <c r="I100" s="10" t="s">
        <v>43</v>
      </c>
      <c r="J100" s="12">
        <v>0.28899999999999998</v>
      </c>
      <c r="K100" s="12">
        <v>0.59</v>
      </c>
      <c r="L100" s="10">
        <v>0.17</v>
      </c>
      <c r="M100" s="12">
        <f>J100-K100</f>
        <v>-0.30099999999999999</v>
      </c>
      <c r="N100" s="16">
        <v>-1.2470000000000001</v>
      </c>
      <c r="O100" s="16">
        <v>0.14627599999999999</v>
      </c>
      <c r="P100" s="10">
        <v>7.1920000000000002</v>
      </c>
      <c r="Q100" s="12" t="s">
        <v>478</v>
      </c>
      <c r="R100" s="12">
        <v>12</v>
      </c>
      <c r="S100" s="12">
        <v>1.42</v>
      </c>
      <c r="T100" s="18" t="s">
        <v>382</v>
      </c>
      <c r="U100" s="18">
        <v>0.1</v>
      </c>
      <c r="V100" s="23" t="s">
        <v>56</v>
      </c>
      <c r="W100" s="2" t="s">
        <v>34</v>
      </c>
      <c r="X100" s="2" t="s">
        <v>34</v>
      </c>
      <c r="Y100" s="2" t="s">
        <v>34</v>
      </c>
      <c r="Z100" s="2" t="s">
        <v>34</v>
      </c>
    </row>
    <row r="101" spans="1:26" x14ac:dyDescent="0.2">
      <c r="A101" s="10">
        <v>99</v>
      </c>
      <c r="B101" s="11" t="s">
        <v>479</v>
      </c>
      <c r="C101" s="10">
        <v>17</v>
      </c>
      <c r="D101" s="12">
        <v>1</v>
      </c>
      <c r="E101" s="10" t="s">
        <v>480</v>
      </c>
      <c r="F101" s="14" t="s">
        <v>481</v>
      </c>
      <c r="G101" s="12" t="s">
        <v>32</v>
      </c>
      <c r="H101" s="12" t="s">
        <v>54</v>
      </c>
      <c r="I101" s="10" t="s">
        <v>43</v>
      </c>
      <c r="J101" s="12">
        <v>0.316</v>
      </c>
      <c r="K101" s="12">
        <v>0.628</v>
      </c>
      <c r="L101" s="10">
        <v>0.16800000000000001</v>
      </c>
      <c r="M101" s="12">
        <f>J101-K101</f>
        <v>-0.312</v>
      </c>
      <c r="N101" s="16">
        <v>-0.56100000000000005</v>
      </c>
      <c r="O101" s="16">
        <v>-0.53300000000000003</v>
      </c>
      <c r="P101" s="10">
        <v>7.2439999999999998</v>
      </c>
      <c r="Q101" s="12" t="s">
        <v>482</v>
      </c>
      <c r="R101" s="12">
        <v>6.91</v>
      </c>
      <c r="S101" s="12">
        <v>-0.68</v>
      </c>
      <c r="T101" s="18" t="s">
        <v>483</v>
      </c>
      <c r="U101" s="18">
        <v>0.64</v>
      </c>
      <c r="V101" s="23" t="s">
        <v>56</v>
      </c>
      <c r="W101" s="21" t="s">
        <v>34</v>
      </c>
      <c r="X101" s="21" t="s">
        <v>484</v>
      </c>
      <c r="Y101" s="26" t="s">
        <v>2000</v>
      </c>
      <c r="Z101" s="21" t="s">
        <v>34</v>
      </c>
    </row>
    <row r="102" spans="1:26" x14ac:dyDescent="0.2">
      <c r="A102" s="10">
        <v>100</v>
      </c>
      <c r="B102" s="13" t="s">
        <v>485</v>
      </c>
      <c r="C102" s="10">
        <v>22</v>
      </c>
      <c r="D102" s="12">
        <v>2</v>
      </c>
      <c r="E102" s="10" t="s">
        <v>486</v>
      </c>
      <c r="F102" s="14" t="s">
        <v>487</v>
      </c>
      <c r="G102" s="12" t="s">
        <v>31</v>
      </c>
      <c r="H102" s="12" t="s">
        <v>53</v>
      </c>
      <c r="I102" s="10" t="s">
        <v>43</v>
      </c>
      <c r="J102" s="12">
        <v>0.32900000000000001</v>
      </c>
      <c r="K102" s="12">
        <v>0.64100000000000001</v>
      </c>
      <c r="L102" s="10">
        <v>0.16700000000000001</v>
      </c>
      <c r="M102" s="12">
        <f>J102-K102</f>
        <v>-0.312</v>
      </c>
      <c r="N102" s="16">
        <v>-0.56599999999999995</v>
      </c>
      <c r="O102" s="16">
        <v>0.19478400000000001</v>
      </c>
      <c r="P102" s="10">
        <v>7.4550000000000001</v>
      </c>
      <c r="Q102" s="12" t="s">
        <v>187</v>
      </c>
      <c r="R102" s="12">
        <v>0.88</v>
      </c>
      <c r="S102" s="12">
        <v>-1.1499999999999999</v>
      </c>
      <c r="T102" s="18" t="s">
        <v>483</v>
      </c>
      <c r="U102" s="18">
        <v>0.66</v>
      </c>
      <c r="V102" s="23" t="s">
        <v>56</v>
      </c>
      <c r="W102" s="2" t="s">
        <v>34</v>
      </c>
      <c r="X102" s="2" t="s">
        <v>34</v>
      </c>
      <c r="Y102" s="2" t="s">
        <v>34</v>
      </c>
      <c r="Z102" s="2" t="s">
        <v>34</v>
      </c>
    </row>
    <row r="103" spans="1:26" x14ac:dyDescent="0.2">
      <c r="A103" s="10">
        <v>101</v>
      </c>
      <c r="B103" s="11" t="s">
        <v>488</v>
      </c>
      <c r="C103" s="10">
        <v>17</v>
      </c>
      <c r="D103" s="12">
        <v>2</v>
      </c>
      <c r="E103" s="10" t="s">
        <v>489</v>
      </c>
      <c r="F103" s="14" t="s">
        <v>490</v>
      </c>
      <c r="G103" s="12" t="s">
        <v>53</v>
      </c>
      <c r="H103" s="12" t="s">
        <v>31</v>
      </c>
      <c r="I103" s="10" t="s">
        <v>43</v>
      </c>
      <c r="J103" s="12">
        <v>0.67100000000000004</v>
      </c>
      <c r="K103" s="12">
        <v>0.35899999999999999</v>
      </c>
      <c r="L103" s="10" t="s">
        <v>491</v>
      </c>
      <c r="M103" s="12">
        <f>J103-K103</f>
        <v>0.31200000000000006</v>
      </c>
      <c r="N103" s="16">
        <v>-1.097</v>
      </c>
      <c r="O103" s="16">
        <v>-2.0230000000000001</v>
      </c>
      <c r="P103" s="10" t="s">
        <v>492</v>
      </c>
      <c r="Q103" s="12" t="s">
        <v>129</v>
      </c>
      <c r="R103" s="12">
        <v>4.18</v>
      </c>
      <c r="S103" s="12">
        <v>-1.0900000000000001</v>
      </c>
      <c r="T103" s="18" t="s">
        <v>493</v>
      </c>
      <c r="U103" s="18" t="s">
        <v>494</v>
      </c>
      <c r="V103" s="23" t="s">
        <v>56</v>
      </c>
      <c r="W103" s="21" t="s">
        <v>34</v>
      </c>
      <c r="X103" s="21" t="s">
        <v>495</v>
      </c>
      <c r="Y103" s="26" t="s">
        <v>83</v>
      </c>
      <c r="Z103" s="21" t="s">
        <v>34</v>
      </c>
    </row>
    <row r="104" spans="1:26" x14ac:dyDescent="0.2">
      <c r="A104" s="10">
        <v>102</v>
      </c>
      <c r="B104" s="13" t="s">
        <v>496</v>
      </c>
      <c r="C104" s="10">
        <v>6</v>
      </c>
      <c r="D104" s="12">
        <v>1</v>
      </c>
      <c r="E104" s="10" t="s">
        <v>497</v>
      </c>
      <c r="F104" s="14" t="s">
        <v>498</v>
      </c>
      <c r="G104" s="12" t="s">
        <v>54</v>
      </c>
      <c r="H104" s="12" t="s">
        <v>53</v>
      </c>
      <c r="I104" s="10" t="s">
        <v>43</v>
      </c>
      <c r="J104" s="12">
        <v>0.63200000000000001</v>
      </c>
      <c r="K104" s="12">
        <v>0.32100000000000001</v>
      </c>
      <c r="L104" s="10">
        <v>0.16600000000000001</v>
      </c>
      <c r="M104" s="12">
        <f>J104-K104</f>
        <v>0.311</v>
      </c>
      <c r="N104" s="16">
        <v>-0.32400000000000001</v>
      </c>
      <c r="O104" s="16">
        <v>-1.9410000000000001</v>
      </c>
      <c r="P104" s="10">
        <v>6.8029999999999999</v>
      </c>
      <c r="Q104" s="12" t="s">
        <v>224</v>
      </c>
      <c r="R104" s="12">
        <v>2.9</v>
      </c>
      <c r="S104" s="12">
        <v>-2.11</v>
      </c>
      <c r="T104" s="18" t="s">
        <v>483</v>
      </c>
      <c r="U104" s="18">
        <v>-0.06</v>
      </c>
      <c r="V104" s="23" t="s">
        <v>56</v>
      </c>
      <c r="W104" s="2" t="s">
        <v>34</v>
      </c>
      <c r="X104" s="2" t="s">
        <v>34</v>
      </c>
      <c r="Y104" s="2" t="s">
        <v>34</v>
      </c>
      <c r="Z104" s="2" t="s">
        <v>114</v>
      </c>
    </row>
    <row r="105" spans="1:26" x14ac:dyDescent="0.2">
      <c r="A105" s="10">
        <v>103</v>
      </c>
      <c r="B105" s="13" t="s">
        <v>499</v>
      </c>
      <c r="C105" s="10">
        <v>15</v>
      </c>
      <c r="D105" s="12">
        <v>1</v>
      </c>
      <c r="E105" s="10" t="s">
        <v>500</v>
      </c>
      <c r="F105" s="14" t="s">
        <v>501</v>
      </c>
      <c r="G105" s="12" t="s">
        <v>53</v>
      </c>
      <c r="H105" s="12" t="s">
        <v>31</v>
      </c>
      <c r="I105" s="10" t="s">
        <v>43</v>
      </c>
      <c r="J105" s="12">
        <v>0.40799999999999997</v>
      </c>
      <c r="K105" s="12">
        <v>0.71799999999999997</v>
      </c>
      <c r="L105" s="10">
        <v>0.16700000000000001</v>
      </c>
      <c r="M105" s="12">
        <f>J105-K105</f>
        <v>-0.31</v>
      </c>
      <c r="N105" s="16">
        <v>-1.8069999999999999</v>
      </c>
      <c r="O105" s="16">
        <v>-1.2250000000000001</v>
      </c>
      <c r="P105" s="10">
        <v>8.0030000000000001</v>
      </c>
      <c r="Q105" s="12" t="s">
        <v>277</v>
      </c>
      <c r="R105" s="12">
        <v>0.12</v>
      </c>
      <c r="S105" s="12">
        <v>-1.36</v>
      </c>
      <c r="T105" s="18" t="s">
        <v>483</v>
      </c>
      <c r="U105" s="18">
        <v>0.24</v>
      </c>
      <c r="V105" s="23" t="s">
        <v>56</v>
      </c>
      <c r="W105" s="2" t="s">
        <v>34</v>
      </c>
      <c r="X105" s="2" t="s">
        <v>34</v>
      </c>
      <c r="Y105" s="2" t="s">
        <v>34</v>
      </c>
      <c r="Z105" s="2" t="s">
        <v>34</v>
      </c>
    </row>
    <row r="106" spans="1:26" x14ac:dyDescent="0.2">
      <c r="A106" s="10">
        <v>104</v>
      </c>
      <c r="B106" s="13" t="s">
        <v>502</v>
      </c>
      <c r="C106" s="10">
        <v>2</v>
      </c>
      <c r="D106" s="12">
        <v>3</v>
      </c>
      <c r="E106" s="10" t="s">
        <v>503</v>
      </c>
      <c r="F106" s="14" t="s">
        <v>504</v>
      </c>
      <c r="G106" s="12" t="s">
        <v>54</v>
      </c>
      <c r="H106" s="12" t="s">
        <v>32</v>
      </c>
      <c r="I106" s="10" t="s">
        <v>43</v>
      </c>
      <c r="J106" s="12">
        <v>0.59199999999999997</v>
      </c>
      <c r="K106" s="12">
        <v>0.28199999999999997</v>
      </c>
      <c r="L106" s="10">
        <v>0.16700000000000001</v>
      </c>
      <c r="M106" s="12">
        <f>J106-K106</f>
        <v>0.31</v>
      </c>
      <c r="N106" s="16">
        <v>2.2254999999999998</v>
      </c>
      <c r="O106" s="16">
        <v>1.6576900000000001</v>
      </c>
      <c r="P106" s="10">
        <v>9.5609999999999999</v>
      </c>
      <c r="Q106" s="12" t="s">
        <v>381</v>
      </c>
      <c r="R106" s="12">
        <v>5.87</v>
      </c>
      <c r="S106" s="12">
        <v>0.11</v>
      </c>
      <c r="T106" s="18" t="s">
        <v>483</v>
      </c>
      <c r="U106" s="18">
        <v>-0.27</v>
      </c>
      <c r="V106" s="23" t="s">
        <v>56</v>
      </c>
      <c r="W106" s="2" t="s">
        <v>34</v>
      </c>
      <c r="X106" s="2" t="s">
        <v>34</v>
      </c>
      <c r="Y106" s="2" t="s">
        <v>34</v>
      </c>
      <c r="Z106" s="2" t="s">
        <v>34</v>
      </c>
    </row>
    <row r="107" spans="1:26" x14ac:dyDescent="0.2">
      <c r="A107" s="10">
        <v>105</v>
      </c>
      <c r="B107" s="11" t="s">
        <v>505</v>
      </c>
      <c r="C107" s="10">
        <v>12</v>
      </c>
      <c r="D107" s="12">
        <v>1</v>
      </c>
      <c r="E107" s="10" t="s">
        <v>506</v>
      </c>
      <c r="F107" s="14" t="s">
        <v>507</v>
      </c>
      <c r="G107" s="12" t="s">
        <v>32</v>
      </c>
      <c r="H107" s="12" t="s">
        <v>54</v>
      </c>
      <c r="I107" s="10" t="s">
        <v>43</v>
      </c>
      <c r="J107" s="12">
        <v>0.46100000000000002</v>
      </c>
      <c r="K107" s="12">
        <v>0.76900000000000002</v>
      </c>
      <c r="L107" s="10">
        <v>0.17199999999999999</v>
      </c>
      <c r="M107" s="12">
        <f>J107-K107</f>
        <v>-0.308</v>
      </c>
      <c r="N107" s="16">
        <v>-2.0430000000000001</v>
      </c>
      <c r="O107" s="16">
        <v>2.75719</v>
      </c>
      <c r="P107" s="10">
        <v>10.77</v>
      </c>
      <c r="Q107" s="12" t="s">
        <v>102</v>
      </c>
      <c r="R107" s="12">
        <v>2.89</v>
      </c>
      <c r="S107" s="12">
        <v>0.39</v>
      </c>
      <c r="T107" s="18" t="s">
        <v>382</v>
      </c>
      <c r="U107" s="18">
        <v>0.26</v>
      </c>
      <c r="V107" s="23" t="s">
        <v>56</v>
      </c>
      <c r="W107" s="21" t="s">
        <v>34</v>
      </c>
      <c r="X107" s="21" t="s">
        <v>508</v>
      </c>
      <c r="Y107" s="26" t="s">
        <v>2001</v>
      </c>
      <c r="Z107" s="21" t="s">
        <v>39</v>
      </c>
    </row>
    <row r="108" spans="1:26" x14ac:dyDescent="0.2">
      <c r="A108" s="10">
        <v>106</v>
      </c>
      <c r="B108" s="11" t="s">
        <v>509</v>
      </c>
      <c r="C108" s="10">
        <v>16</v>
      </c>
      <c r="D108" s="12">
        <v>1</v>
      </c>
      <c r="E108" s="10" t="s">
        <v>510</v>
      </c>
      <c r="F108" s="14" t="s">
        <v>511</v>
      </c>
      <c r="G108" s="12" t="s">
        <v>53</v>
      </c>
      <c r="H108" s="12" t="s">
        <v>31</v>
      </c>
      <c r="I108" s="10" t="s">
        <v>43</v>
      </c>
      <c r="J108" s="12">
        <v>0.47399999999999998</v>
      </c>
      <c r="K108" s="12">
        <v>0.78200000000000003</v>
      </c>
      <c r="L108" s="10">
        <v>0.17399999999999999</v>
      </c>
      <c r="M108" s="12">
        <f>J108-K108</f>
        <v>-0.30800000000000005</v>
      </c>
      <c r="N108" s="16">
        <v>-3.4000000000000002E-2</v>
      </c>
      <c r="O108" s="16">
        <v>-1.099</v>
      </c>
      <c r="P108" s="10">
        <v>6.9409999999999998</v>
      </c>
      <c r="Q108" s="12" t="s">
        <v>381</v>
      </c>
      <c r="R108" s="12">
        <v>8.0500000000000007</v>
      </c>
      <c r="S108" s="12">
        <v>0.78</v>
      </c>
      <c r="T108" s="18" t="s">
        <v>300</v>
      </c>
      <c r="U108" s="18">
        <v>0.44</v>
      </c>
      <c r="V108" s="23" t="s">
        <v>56</v>
      </c>
      <c r="W108" s="21" t="s">
        <v>34</v>
      </c>
      <c r="X108" s="21" t="s">
        <v>424</v>
      </c>
      <c r="Y108" s="26" t="s">
        <v>2002</v>
      </c>
      <c r="Z108" s="21" t="s">
        <v>34</v>
      </c>
    </row>
    <row r="109" spans="1:26" x14ac:dyDescent="0.2">
      <c r="A109" s="10">
        <v>107</v>
      </c>
      <c r="B109" s="13" t="s">
        <v>512</v>
      </c>
      <c r="C109" s="10">
        <v>16</v>
      </c>
      <c r="D109" s="12">
        <v>1</v>
      </c>
      <c r="E109" s="10" t="s">
        <v>513</v>
      </c>
      <c r="F109" s="14" t="s">
        <v>514</v>
      </c>
      <c r="G109" s="12" t="s">
        <v>32</v>
      </c>
      <c r="H109" s="12" t="s">
        <v>54</v>
      </c>
      <c r="I109" s="10" t="s">
        <v>43</v>
      </c>
      <c r="J109" s="12">
        <v>0.47399999999999998</v>
      </c>
      <c r="K109" s="12">
        <v>0.78200000000000003</v>
      </c>
      <c r="L109" s="10">
        <v>0.17399999999999999</v>
      </c>
      <c r="M109" s="12">
        <f>J109-K109</f>
        <v>-0.30800000000000005</v>
      </c>
      <c r="N109" s="16">
        <v>-0.17399999999999999</v>
      </c>
      <c r="O109" s="16">
        <v>-1.298</v>
      </c>
      <c r="P109" s="10">
        <v>6.9749999999999996</v>
      </c>
      <c r="Q109" s="12" t="s">
        <v>515</v>
      </c>
      <c r="R109" s="12">
        <v>5.34</v>
      </c>
      <c r="S109" s="12">
        <v>-0.84</v>
      </c>
      <c r="T109" s="18" t="s">
        <v>300</v>
      </c>
      <c r="U109" s="18">
        <v>0.44</v>
      </c>
      <c r="V109" s="23" t="s">
        <v>56</v>
      </c>
      <c r="W109" s="2" t="s">
        <v>34</v>
      </c>
      <c r="X109" s="2" t="s">
        <v>34</v>
      </c>
      <c r="Y109" s="2" t="s">
        <v>34</v>
      </c>
      <c r="Z109" s="2" t="s">
        <v>34</v>
      </c>
    </row>
    <row r="110" spans="1:26" x14ac:dyDescent="0.2">
      <c r="A110" s="10">
        <v>108</v>
      </c>
      <c r="B110" s="13" t="s">
        <v>516</v>
      </c>
      <c r="C110" s="10">
        <v>16</v>
      </c>
      <c r="D110" s="12">
        <v>1</v>
      </c>
      <c r="E110" s="10" t="s">
        <v>517</v>
      </c>
      <c r="F110" s="14" t="s">
        <v>518</v>
      </c>
      <c r="G110" s="12" t="s">
        <v>32</v>
      </c>
      <c r="H110" s="12" t="s">
        <v>54</v>
      </c>
      <c r="I110" s="10" t="s">
        <v>33</v>
      </c>
      <c r="J110" s="12">
        <v>0.47399999999999998</v>
      </c>
      <c r="K110" s="12">
        <v>0.78200000000000003</v>
      </c>
      <c r="L110" s="10">
        <v>0.17399999999999999</v>
      </c>
      <c r="M110" s="12">
        <f>J110-K110</f>
        <v>-0.30800000000000005</v>
      </c>
      <c r="N110" s="16">
        <v>-0.17399999999999999</v>
      </c>
      <c r="O110" s="16">
        <v>-1.4690000000000001</v>
      </c>
      <c r="P110" s="10">
        <v>6.9619999999999997</v>
      </c>
      <c r="Q110" s="12" t="s">
        <v>34</v>
      </c>
      <c r="R110" s="12">
        <v>11.76</v>
      </c>
      <c r="S110" s="12">
        <v>-5.33</v>
      </c>
      <c r="T110" s="18" t="s">
        <v>300</v>
      </c>
      <c r="U110" s="18">
        <v>0.44</v>
      </c>
      <c r="V110" s="23" t="s">
        <v>56</v>
      </c>
      <c r="W110" s="2" t="s">
        <v>34</v>
      </c>
      <c r="X110" s="2" t="s">
        <v>34</v>
      </c>
      <c r="Y110" s="2" t="s">
        <v>34</v>
      </c>
      <c r="Z110" s="2" t="s">
        <v>34</v>
      </c>
    </row>
    <row r="111" spans="1:26" x14ac:dyDescent="0.2">
      <c r="A111" s="10">
        <v>109</v>
      </c>
      <c r="B111" s="11" t="s">
        <v>519</v>
      </c>
      <c r="C111" s="10">
        <v>16</v>
      </c>
      <c r="D111" s="12">
        <v>7</v>
      </c>
      <c r="E111" s="10" t="s">
        <v>520</v>
      </c>
      <c r="F111" s="14" t="s">
        <v>521</v>
      </c>
      <c r="G111" s="12" t="s">
        <v>53</v>
      </c>
      <c r="H111" s="12" t="s">
        <v>31</v>
      </c>
      <c r="I111" s="10" t="s">
        <v>43</v>
      </c>
      <c r="J111" s="12">
        <v>0.48699999999999999</v>
      </c>
      <c r="K111" s="12">
        <v>0.79500000000000004</v>
      </c>
      <c r="L111" s="10">
        <v>0.17399999999999999</v>
      </c>
      <c r="M111" s="12">
        <f>J111-K111</f>
        <v>-0.30800000000000005</v>
      </c>
      <c r="N111" s="16">
        <v>0.48819400000000002</v>
      </c>
      <c r="O111" s="16">
        <v>-1.8260000000000001</v>
      </c>
      <c r="P111" s="10">
        <v>6.9320000000000004</v>
      </c>
      <c r="Q111" s="12" t="s">
        <v>423</v>
      </c>
      <c r="R111" s="12">
        <v>5.21</v>
      </c>
      <c r="S111" s="12">
        <v>-1.07</v>
      </c>
      <c r="T111" s="18" t="s">
        <v>300</v>
      </c>
      <c r="U111" s="18">
        <v>0.44</v>
      </c>
      <c r="V111" s="23" t="s">
        <v>56</v>
      </c>
      <c r="W111" s="21" t="s">
        <v>34</v>
      </c>
      <c r="X111" s="21" t="s">
        <v>134</v>
      </c>
      <c r="Y111" s="26" t="s">
        <v>2003</v>
      </c>
      <c r="Z111" s="21" t="s">
        <v>114</v>
      </c>
    </row>
    <row r="112" spans="1:26" x14ac:dyDescent="0.2">
      <c r="A112" s="10">
        <v>110</v>
      </c>
      <c r="B112" s="11" t="s">
        <v>522</v>
      </c>
      <c r="C112" s="10">
        <v>3</v>
      </c>
      <c r="D112" s="12">
        <v>2</v>
      </c>
      <c r="E112" s="10" t="s">
        <v>523</v>
      </c>
      <c r="F112" s="14" t="s">
        <v>524</v>
      </c>
      <c r="G112" s="12" t="s">
        <v>32</v>
      </c>
      <c r="H112" s="12" t="s">
        <v>54</v>
      </c>
      <c r="I112" s="10" t="s">
        <v>33</v>
      </c>
      <c r="J112" s="12">
        <v>0.51300000000000001</v>
      </c>
      <c r="K112" s="12">
        <v>0.20499999999999999</v>
      </c>
      <c r="L112" s="10">
        <v>0.17699999999999999</v>
      </c>
      <c r="M112" s="12">
        <f>J112-K112</f>
        <v>0.30800000000000005</v>
      </c>
      <c r="N112" s="16">
        <v>-1.5860000000000001</v>
      </c>
      <c r="O112" s="16">
        <v>0.198294</v>
      </c>
      <c r="P112" s="10">
        <v>7.5510000000000002</v>
      </c>
      <c r="Q112" s="12" t="s">
        <v>34</v>
      </c>
      <c r="R112" s="12">
        <v>11.07</v>
      </c>
      <c r="S112" s="12">
        <v>2.27</v>
      </c>
      <c r="T112" s="18" t="s">
        <v>300</v>
      </c>
      <c r="U112" s="18" t="s">
        <v>525</v>
      </c>
      <c r="V112" s="23" t="s">
        <v>56</v>
      </c>
      <c r="W112" s="21" t="s">
        <v>34</v>
      </c>
      <c r="X112" s="21" t="s">
        <v>526</v>
      </c>
      <c r="Y112" s="26" t="s">
        <v>2004</v>
      </c>
      <c r="Z112" s="21" t="s">
        <v>34</v>
      </c>
    </row>
    <row r="113" spans="1:26" x14ac:dyDescent="0.2">
      <c r="A113" s="10">
        <v>111</v>
      </c>
      <c r="B113" s="11" t="s">
        <v>527</v>
      </c>
      <c r="C113" s="10">
        <v>16</v>
      </c>
      <c r="D113" s="12">
        <v>3</v>
      </c>
      <c r="E113" s="10" t="s">
        <v>528</v>
      </c>
      <c r="F113" s="14" t="s">
        <v>529</v>
      </c>
      <c r="G113" s="12" t="s">
        <v>32</v>
      </c>
      <c r="H113" s="12" t="s">
        <v>31</v>
      </c>
      <c r="I113" s="10" t="s">
        <v>43</v>
      </c>
      <c r="J113" s="12">
        <v>0.48699999999999999</v>
      </c>
      <c r="K113" s="12">
        <v>0.80800000000000005</v>
      </c>
      <c r="L113" s="10">
        <v>0.17699999999999999</v>
      </c>
      <c r="M113" s="12">
        <f>J113-K113</f>
        <v>-0.32100000000000006</v>
      </c>
      <c r="N113" s="16">
        <v>0.28882400000000003</v>
      </c>
      <c r="O113" s="16">
        <v>-1.577</v>
      </c>
      <c r="P113" s="10">
        <v>7.1</v>
      </c>
      <c r="Q113" s="12" t="s">
        <v>34</v>
      </c>
      <c r="R113" s="12">
        <v>10.45</v>
      </c>
      <c r="S113" s="12">
        <v>3.06</v>
      </c>
      <c r="T113" s="18" t="s">
        <v>300</v>
      </c>
      <c r="U113" s="18">
        <v>0.48</v>
      </c>
      <c r="V113" s="23" t="s">
        <v>56</v>
      </c>
      <c r="W113" s="21" t="s">
        <v>34</v>
      </c>
      <c r="X113" s="21" t="s">
        <v>90</v>
      </c>
      <c r="Y113" s="26" t="s">
        <v>1988</v>
      </c>
      <c r="Z113" s="21" t="s">
        <v>34</v>
      </c>
    </row>
    <row r="114" spans="1:26" x14ac:dyDescent="0.2">
      <c r="A114" s="10">
        <v>112</v>
      </c>
      <c r="B114" s="13" t="s">
        <v>530</v>
      </c>
      <c r="C114" s="10">
        <v>2</v>
      </c>
      <c r="D114" s="12">
        <v>16</v>
      </c>
      <c r="E114" s="10" t="s">
        <v>531</v>
      </c>
      <c r="F114" s="14" t="s">
        <v>532</v>
      </c>
      <c r="G114" s="12" t="s">
        <v>32</v>
      </c>
      <c r="H114" s="12" t="s">
        <v>54</v>
      </c>
      <c r="I114" s="10" t="s">
        <v>33</v>
      </c>
      <c r="J114" s="12">
        <v>0.42099999999999999</v>
      </c>
      <c r="K114" s="12">
        <v>0.71799999999999997</v>
      </c>
      <c r="L114" s="10" t="s">
        <v>533</v>
      </c>
      <c r="M114" s="12">
        <f>J114-K114</f>
        <v>-0.29699999999999999</v>
      </c>
      <c r="N114" s="16">
        <v>-3.04</v>
      </c>
      <c r="O114" s="16">
        <v>1.45522</v>
      </c>
      <c r="P114" s="10" t="s">
        <v>534</v>
      </c>
      <c r="Q114" s="12" t="s">
        <v>535</v>
      </c>
      <c r="R114" s="12">
        <v>4.88</v>
      </c>
      <c r="S114" s="12">
        <v>0.11</v>
      </c>
      <c r="T114" s="18" t="s">
        <v>536</v>
      </c>
      <c r="U114" s="18" t="s">
        <v>537</v>
      </c>
      <c r="V114" s="23" t="s">
        <v>56</v>
      </c>
      <c r="W114" s="2" t="s">
        <v>34</v>
      </c>
      <c r="X114" s="2" t="s">
        <v>34</v>
      </c>
      <c r="Y114" s="2" t="s">
        <v>34</v>
      </c>
      <c r="Z114" s="2" t="s">
        <v>34</v>
      </c>
    </row>
    <row r="115" spans="1:26" x14ac:dyDescent="0.2">
      <c r="A115" s="10">
        <v>113</v>
      </c>
      <c r="B115" s="13" t="s">
        <v>538</v>
      </c>
      <c r="C115" s="10">
        <v>4</v>
      </c>
      <c r="D115" s="12">
        <v>5</v>
      </c>
      <c r="E115" s="10" t="s">
        <v>539</v>
      </c>
      <c r="F115" s="14" t="s">
        <v>540</v>
      </c>
      <c r="G115" s="12" t="s">
        <v>31</v>
      </c>
      <c r="H115" s="12" t="s">
        <v>53</v>
      </c>
      <c r="I115" s="10" t="s">
        <v>43</v>
      </c>
      <c r="J115" s="12">
        <v>0.5</v>
      </c>
      <c r="K115" s="12">
        <v>0.80800000000000005</v>
      </c>
      <c r="L115" s="10">
        <v>0.17699999999999999</v>
      </c>
      <c r="M115" s="12">
        <f>J115-K115</f>
        <v>-0.30800000000000005</v>
      </c>
      <c r="N115" s="16">
        <v>-1.0329999999999999</v>
      </c>
      <c r="O115" s="16">
        <v>-0.90300000000000002</v>
      </c>
      <c r="P115" s="10">
        <v>7.26</v>
      </c>
      <c r="Q115" s="12" t="s">
        <v>541</v>
      </c>
      <c r="R115" s="12">
        <v>4.0999999999999996</v>
      </c>
      <c r="S115" s="12">
        <v>-2.04</v>
      </c>
      <c r="T115" s="18" t="s">
        <v>300</v>
      </c>
      <c r="U115" s="18" t="s">
        <v>410</v>
      </c>
      <c r="V115" s="23" t="s">
        <v>56</v>
      </c>
      <c r="W115" s="2" t="s">
        <v>34</v>
      </c>
      <c r="X115" s="2" t="s">
        <v>34</v>
      </c>
      <c r="Y115" s="2" t="s">
        <v>34</v>
      </c>
      <c r="Z115" s="2" t="s">
        <v>34</v>
      </c>
    </row>
    <row r="116" spans="1:26" x14ac:dyDescent="0.2">
      <c r="A116" s="10">
        <v>114</v>
      </c>
      <c r="B116" s="11" t="s">
        <v>542</v>
      </c>
      <c r="C116" s="10">
        <v>11</v>
      </c>
      <c r="D116" s="12">
        <v>8</v>
      </c>
      <c r="E116" s="10" t="s">
        <v>543</v>
      </c>
      <c r="F116" s="14" t="s">
        <v>544</v>
      </c>
      <c r="G116" s="12" t="s">
        <v>54</v>
      </c>
      <c r="H116" s="12" t="s">
        <v>53</v>
      </c>
      <c r="I116" s="10" t="s">
        <v>43</v>
      </c>
      <c r="J116" s="12">
        <v>0.14499999999999999</v>
      </c>
      <c r="K116" s="12">
        <v>0.436</v>
      </c>
      <c r="L116" s="10">
        <v>0.17899999999999999</v>
      </c>
      <c r="M116" s="12">
        <f>J116-K116</f>
        <v>-0.29100000000000004</v>
      </c>
      <c r="N116" s="16">
        <v>-0.33900000000000002</v>
      </c>
      <c r="O116" s="16">
        <v>5.3425700000000003</v>
      </c>
      <c r="P116" s="10">
        <v>7.7939999999999996</v>
      </c>
      <c r="Q116" s="12" t="s">
        <v>306</v>
      </c>
      <c r="R116" s="12">
        <v>3.66</v>
      </c>
      <c r="S116" s="12">
        <v>-5.61</v>
      </c>
      <c r="T116" s="18" t="s">
        <v>300</v>
      </c>
      <c r="U116" s="18">
        <v>-0.19</v>
      </c>
      <c r="V116" s="23" t="s">
        <v>56</v>
      </c>
      <c r="W116" s="21" t="s">
        <v>34</v>
      </c>
      <c r="X116" s="21" t="s">
        <v>545</v>
      </c>
      <c r="Y116" s="26" t="s">
        <v>2005</v>
      </c>
      <c r="Z116" s="21" t="s">
        <v>34</v>
      </c>
    </row>
    <row r="117" spans="1:26" x14ac:dyDescent="0.2">
      <c r="A117" s="10">
        <v>115</v>
      </c>
      <c r="B117" s="13" t="s">
        <v>546</v>
      </c>
      <c r="C117" s="10">
        <v>2</v>
      </c>
      <c r="D117" s="12">
        <v>1</v>
      </c>
      <c r="E117" s="10" t="s">
        <v>547</v>
      </c>
      <c r="F117" s="14" t="s">
        <v>548</v>
      </c>
      <c r="G117" s="12" t="s">
        <v>32</v>
      </c>
      <c r="H117" s="12" t="s">
        <v>54</v>
      </c>
      <c r="I117" s="10" t="s">
        <v>43</v>
      </c>
      <c r="J117" s="12">
        <v>0.44700000000000001</v>
      </c>
      <c r="K117" s="12">
        <v>0.14099999999999999</v>
      </c>
      <c r="L117" s="10">
        <v>0.193</v>
      </c>
      <c r="M117" s="12">
        <f>J117-K117</f>
        <v>0.30600000000000005</v>
      </c>
      <c r="N117" s="16">
        <v>1.7474799999999999</v>
      </c>
      <c r="O117" s="16">
        <v>5.0003499999999999E-2</v>
      </c>
      <c r="P117" s="10">
        <v>8.3249999999999993</v>
      </c>
      <c r="Q117" s="12" t="s">
        <v>549</v>
      </c>
      <c r="R117" s="12">
        <v>4.25</v>
      </c>
      <c r="S117" s="12">
        <v>0.15</v>
      </c>
      <c r="T117" s="18" t="s">
        <v>167</v>
      </c>
      <c r="U117" s="18">
        <v>0.11</v>
      </c>
      <c r="V117" s="23" t="s">
        <v>56</v>
      </c>
      <c r="W117" s="2" t="s">
        <v>34</v>
      </c>
      <c r="X117" s="2" t="s">
        <v>34</v>
      </c>
      <c r="Y117" s="2" t="s">
        <v>34</v>
      </c>
      <c r="Z117" s="2" t="s">
        <v>34</v>
      </c>
    </row>
    <row r="118" spans="1:26" x14ac:dyDescent="0.2">
      <c r="A118" s="10">
        <v>116</v>
      </c>
      <c r="B118" s="13" t="s">
        <v>550</v>
      </c>
      <c r="C118" s="10">
        <v>22</v>
      </c>
      <c r="D118" s="12">
        <v>1</v>
      </c>
      <c r="E118" s="10" t="s">
        <v>551</v>
      </c>
      <c r="F118" s="14" t="s">
        <v>552</v>
      </c>
      <c r="G118" s="12" t="s">
        <v>54</v>
      </c>
      <c r="H118" s="12" t="s">
        <v>32</v>
      </c>
      <c r="I118" s="10" t="s">
        <v>43</v>
      </c>
      <c r="J118" s="12">
        <v>0.57899999999999996</v>
      </c>
      <c r="K118" s="12">
        <v>0.88500000000000001</v>
      </c>
      <c r="L118" s="10">
        <v>0.20300000000000001</v>
      </c>
      <c r="M118" s="12">
        <f>J118-K118</f>
        <v>-0.30600000000000005</v>
      </c>
      <c r="N118" s="16">
        <v>-0.52</v>
      </c>
      <c r="O118" s="16">
        <v>-1.0109999999999999</v>
      </c>
      <c r="P118" s="10">
        <v>7.4660000000000002</v>
      </c>
      <c r="Q118" s="12" t="s">
        <v>381</v>
      </c>
      <c r="R118" s="12">
        <v>7.88</v>
      </c>
      <c r="S118" s="12">
        <v>-2.93</v>
      </c>
      <c r="T118" s="18" t="s">
        <v>200</v>
      </c>
      <c r="U118" s="18">
        <v>-0.16</v>
      </c>
      <c r="V118" s="23" t="s">
        <v>56</v>
      </c>
      <c r="W118" s="2" t="s">
        <v>34</v>
      </c>
      <c r="X118" s="2" t="s">
        <v>34</v>
      </c>
      <c r="Y118" s="2" t="s">
        <v>34</v>
      </c>
      <c r="Z118" s="2" t="s">
        <v>377</v>
      </c>
    </row>
    <row r="119" spans="1:26" x14ac:dyDescent="0.2">
      <c r="A119" s="10">
        <v>117</v>
      </c>
      <c r="B119" s="13" t="s">
        <v>553</v>
      </c>
      <c r="C119" s="10">
        <v>14</v>
      </c>
      <c r="D119" s="12">
        <v>2</v>
      </c>
      <c r="E119" s="10" t="s">
        <v>554</v>
      </c>
      <c r="F119" s="14" t="s">
        <v>555</v>
      </c>
      <c r="G119" s="12" t="s">
        <v>53</v>
      </c>
      <c r="H119" s="12" t="s">
        <v>31</v>
      </c>
      <c r="I119" s="10" t="s">
        <v>43</v>
      </c>
      <c r="J119" s="12">
        <v>5.2999999999999999E-2</v>
      </c>
      <c r="K119" s="12">
        <v>0.34599999999999997</v>
      </c>
      <c r="L119" s="10">
        <v>0.21299999999999999</v>
      </c>
      <c r="M119" s="12">
        <f>J119-K119</f>
        <v>-0.29299999999999998</v>
      </c>
      <c r="N119" s="16">
        <v>-1.716</v>
      </c>
      <c r="O119" s="16">
        <v>0.60643000000000002</v>
      </c>
      <c r="P119" s="10">
        <v>8.4489999999999998</v>
      </c>
      <c r="Q119" s="12" t="s">
        <v>556</v>
      </c>
      <c r="R119" s="12">
        <v>0.15</v>
      </c>
      <c r="S119" s="12">
        <v>-0.21</v>
      </c>
      <c r="T119" s="18" t="s">
        <v>109</v>
      </c>
      <c r="U119" s="18">
        <v>0</v>
      </c>
      <c r="V119" s="23" t="s">
        <v>56</v>
      </c>
      <c r="W119" s="2" t="s">
        <v>34</v>
      </c>
      <c r="X119" s="2" t="s">
        <v>34</v>
      </c>
      <c r="Y119" s="2" t="s">
        <v>34</v>
      </c>
      <c r="Z119" s="2" t="s">
        <v>34</v>
      </c>
    </row>
    <row r="120" spans="1:26" x14ac:dyDescent="0.2">
      <c r="A120" s="10">
        <v>118</v>
      </c>
      <c r="B120" s="13" t="s">
        <v>557</v>
      </c>
      <c r="C120" s="10">
        <v>1</v>
      </c>
      <c r="D120" s="12">
        <v>1</v>
      </c>
      <c r="E120" s="10" t="s">
        <v>558</v>
      </c>
      <c r="F120" s="14" t="s">
        <v>559</v>
      </c>
      <c r="G120" s="12" t="s">
        <v>32</v>
      </c>
      <c r="H120" s="12" t="s">
        <v>31</v>
      </c>
      <c r="I120" s="10" t="s">
        <v>43</v>
      </c>
      <c r="J120" s="12">
        <v>0.59199999999999997</v>
      </c>
      <c r="K120" s="12">
        <v>0.89700000000000002</v>
      </c>
      <c r="L120" s="10">
        <v>0.20899999999999999</v>
      </c>
      <c r="M120" s="12">
        <f>J120-K120</f>
        <v>-0.30500000000000005</v>
      </c>
      <c r="N120" s="16">
        <v>-1.2090000000000001</v>
      </c>
      <c r="O120" s="16">
        <v>-0.627</v>
      </c>
      <c r="P120" s="10">
        <v>7.9850000000000003</v>
      </c>
      <c r="Q120" s="12" t="s">
        <v>191</v>
      </c>
      <c r="R120" s="12">
        <v>4.71</v>
      </c>
      <c r="S120" s="12">
        <v>-2.04</v>
      </c>
      <c r="T120" s="18" t="s">
        <v>276</v>
      </c>
      <c r="U120" s="18" t="s">
        <v>560</v>
      </c>
      <c r="V120" s="23" t="s">
        <v>56</v>
      </c>
      <c r="W120" s="2" t="s">
        <v>34</v>
      </c>
      <c r="X120" s="2" t="s">
        <v>34</v>
      </c>
      <c r="Y120" s="2" t="s">
        <v>34</v>
      </c>
      <c r="Z120" s="2" t="s">
        <v>34</v>
      </c>
    </row>
    <row r="121" spans="1:26" x14ac:dyDescent="0.2">
      <c r="A121" s="10">
        <v>119</v>
      </c>
      <c r="B121" s="13" t="s">
        <v>561</v>
      </c>
      <c r="C121" s="10">
        <v>14</v>
      </c>
      <c r="D121" s="12">
        <v>1</v>
      </c>
      <c r="E121" s="10" t="s">
        <v>562</v>
      </c>
      <c r="F121" s="14" t="s">
        <v>563</v>
      </c>
      <c r="G121" s="12" t="s">
        <v>32</v>
      </c>
      <c r="H121" s="12" t="s">
        <v>54</v>
      </c>
      <c r="I121" s="10" t="s">
        <v>43</v>
      </c>
      <c r="J121" s="12">
        <v>0.39500000000000002</v>
      </c>
      <c r="K121" s="12">
        <v>0.09</v>
      </c>
      <c r="L121" s="10">
        <v>0.216</v>
      </c>
      <c r="M121" s="12">
        <f>J121-K121</f>
        <v>0.30500000000000005</v>
      </c>
      <c r="N121" s="16">
        <v>1.24007</v>
      </c>
      <c r="O121" s="16">
        <v>0.17603199999999999</v>
      </c>
      <c r="P121" s="10">
        <v>8.1859999999999999</v>
      </c>
      <c r="Q121" s="12" t="s">
        <v>275</v>
      </c>
      <c r="R121" s="12">
        <v>1.3</v>
      </c>
      <c r="S121" s="12">
        <v>0</v>
      </c>
      <c r="T121" s="18" t="s">
        <v>109</v>
      </c>
      <c r="U121" s="18">
        <v>-0.24</v>
      </c>
      <c r="V121" s="23" t="s">
        <v>56</v>
      </c>
      <c r="W121" s="2" t="s">
        <v>34</v>
      </c>
      <c r="X121" s="2" t="s">
        <v>34</v>
      </c>
      <c r="Y121" s="2" t="s">
        <v>34</v>
      </c>
      <c r="Z121" s="2" t="s">
        <v>34</v>
      </c>
    </row>
    <row r="122" spans="1:26" x14ac:dyDescent="0.2">
      <c r="A122" s="10">
        <v>120</v>
      </c>
      <c r="B122" s="13" t="s">
        <v>564</v>
      </c>
      <c r="C122" s="10">
        <v>22</v>
      </c>
      <c r="D122" s="12">
        <v>1</v>
      </c>
      <c r="E122" s="10" t="s">
        <v>565</v>
      </c>
      <c r="F122" s="14" t="s">
        <v>566</v>
      </c>
      <c r="G122" s="12" t="s">
        <v>31</v>
      </c>
      <c r="H122" s="12" t="s">
        <v>53</v>
      </c>
      <c r="I122" s="10" t="s">
        <v>43</v>
      </c>
      <c r="J122" s="12">
        <v>0.39500000000000002</v>
      </c>
      <c r="K122" s="12">
        <v>0.09</v>
      </c>
      <c r="L122" s="10">
        <v>0.216</v>
      </c>
      <c r="M122" s="12">
        <f>J122-K122</f>
        <v>0.30500000000000005</v>
      </c>
      <c r="N122" s="16">
        <v>1.44946</v>
      </c>
      <c r="O122" s="16">
        <v>4.1670899999999997E-2</v>
      </c>
      <c r="P122" s="10">
        <v>8.3010000000000002</v>
      </c>
      <c r="Q122" s="12" t="s">
        <v>567</v>
      </c>
      <c r="R122" s="12">
        <v>2.2400000000000002</v>
      </c>
      <c r="S122" s="12">
        <v>-1.63</v>
      </c>
      <c r="T122" s="18" t="s">
        <v>109</v>
      </c>
      <c r="U122" s="18">
        <v>-0.38</v>
      </c>
      <c r="V122" s="23" t="s">
        <v>56</v>
      </c>
      <c r="W122" s="2" t="s">
        <v>34</v>
      </c>
      <c r="X122" s="2" t="s">
        <v>34</v>
      </c>
      <c r="Y122" s="2" t="s">
        <v>34</v>
      </c>
      <c r="Z122" s="2" t="s">
        <v>102</v>
      </c>
    </row>
    <row r="123" spans="1:26" x14ac:dyDescent="0.2">
      <c r="A123" s="10">
        <v>121</v>
      </c>
      <c r="B123" s="13" t="s">
        <v>568</v>
      </c>
      <c r="C123" s="10">
        <v>12</v>
      </c>
      <c r="D123" s="12">
        <v>10</v>
      </c>
      <c r="E123" s="10" t="s">
        <v>569</v>
      </c>
      <c r="F123" s="14" t="s">
        <v>570</v>
      </c>
      <c r="G123" s="12" t="s">
        <v>53</v>
      </c>
      <c r="H123" s="12" t="s">
        <v>31</v>
      </c>
      <c r="I123" s="10" t="s">
        <v>43</v>
      </c>
      <c r="J123" s="12">
        <v>0.11799999999999999</v>
      </c>
      <c r="K123" s="12">
        <v>0.42299999999999999</v>
      </c>
      <c r="L123" s="10" t="s">
        <v>571</v>
      </c>
      <c r="M123" s="12">
        <f>J123-K123</f>
        <v>-0.30499999999999999</v>
      </c>
      <c r="N123" s="16">
        <v>-1.1830000000000001</v>
      </c>
      <c r="O123" s="16">
        <v>2.4908999999999999</v>
      </c>
      <c r="P123" s="10" t="s">
        <v>572</v>
      </c>
      <c r="Q123" s="12" t="s">
        <v>34</v>
      </c>
      <c r="R123" s="12">
        <v>9.26</v>
      </c>
      <c r="S123" s="12">
        <v>2.91</v>
      </c>
      <c r="T123" s="18" t="s">
        <v>207</v>
      </c>
      <c r="U123" s="18" t="s">
        <v>573</v>
      </c>
      <c r="V123" s="23" t="s">
        <v>56</v>
      </c>
      <c r="W123" s="2" t="s">
        <v>34</v>
      </c>
      <c r="X123" s="2" t="s">
        <v>34</v>
      </c>
      <c r="Y123" s="2" t="s">
        <v>34</v>
      </c>
      <c r="Z123" s="2" t="s">
        <v>34</v>
      </c>
    </row>
    <row r="124" spans="1:26" x14ac:dyDescent="0.2">
      <c r="A124" s="10">
        <v>122</v>
      </c>
      <c r="B124" s="13" t="s">
        <v>574</v>
      </c>
      <c r="C124" s="10">
        <v>4</v>
      </c>
      <c r="D124" s="12">
        <v>2</v>
      </c>
      <c r="E124" s="10" t="s">
        <v>575</v>
      </c>
      <c r="F124" s="14" t="s">
        <v>576</v>
      </c>
      <c r="G124" s="12" t="s">
        <v>31</v>
      </c>
      <c r="H124" s="12" t="s">
        <v>53</v>
      </c>
      <c r="I124" s="10" t="s">
        <v>33</v>
      </c>
      <c r="J124" s="12">
        <v>0.11799999999999999</v>
      </c>
      <c r="K124" s="12">
        <v>0.42299999999999999</v>
      </c>
      <c r="L124" s="10" t="s">
        <v>571</v>
      </c>
      <c r="M124" s="12">
        <f>J124-K124</f>
        <v>-0.30499999999999999</v>
      </c>
      <c r="N124" s="16">
        <v>-0.629</v>
      </c>
      <c r="O124" s="16">
        <v>0.60512100000000002</v>
      </c>
      <c r="P124" s="10" t="s">
        <v>577</v>
      </c>
      <c r="Q124" s="12" t="s">
        <v>34</v>
      </c>
      <c r="R124" s="12">
        <v>10.17</v>
      </c>
      <c r="S124" s="12">
        <v>3.7</v>
      </c>
      <c r="T124" s="18" t="s">
        <v>207</v>
      </c>
      <c r="U124" s="18" t="s">
        <v>578</v>
      </c>
      <c r="V124" s="23" t="s">
        <v>56</v>
      </c>
      <c r="W124" s="2" t="s">
        <v>34</v>
      </c>
      <c r="X124" s="2" t="s">
        <v>34</v>
      </c>
      <c r="Y124" s="2" t="s">
        <v>34</v>
      </c>
      <c r="Z124" s="2" t="s">
        <v>34</v>
      </c>
    </row>
    <row r="125" spans="1:26" x14ac:dyDescent="0.2">
      <c r="A125" s="10">
        <v>123</v>
      </c>
      <c r="B125" s="13" t="s">
        <v>579</v>
      </c>
      <c r="C125" s="10">
        <v>3</v>
      </c>
      <c r="D125" s="12">
        <v>1</v>
      </c>
      <c r="E125" s="10" t="s">
        <v>580</v>
      </c>
      <c r="F125" s="14" t="s">
        <v>581</v>
      </c>
      <c r="G125" s="12" t="s">
        <v>53</v>
      </c>
      <c r="H125" s="12" t="s">
        <v>31</v>
      </c>
      <c r="I125" s="10" t="s">
        <v>43</v>
      </c>
      <c r="J125" s="12">
        <v>0.11799999999999999</v>
      </c>
      <c r="K125" s="12">
        <v>0.42299999999999999</v>
      </c>
      <c r="L125" s="10">
        <v>0.19900000000000001</v>
      </c>
      <c r="M125" s="12">
        <f>J125-K125</f>
        <v>-0.30499999999999999</v>
      </c>
      <c r="N125" s="16">
        <v>0.22325500000000001</v>
      </c>
      <c r="O125" s="16">
        <v>0.70062199999999997</v>
      </c>
      <c r="P125" s="10">
        <v>7.8010000000000002</v>
      </c>
      <c r="Q125" s="12" t="s">
        <v>582</v>
      </c>
      <c r="R125" s="12">
        <v>4.33</v>
      </c>
      <c r="S125" s="12">
        <v>-1.3</v>
      </c>
      <c r="T125" s="18" t="s">
        <v>200</v>
      </c>
      <c r="U125" s="18">
        <v>0.06</v>
      </c>
      <c r="V125" s="23" t="s">
        <v>56</v>
      </c>
      <c r="W125" s="2" t="s">
        <v>34</v>
      </c>
      <c r="X125" s="2" t="s">
        <v>34</v>
      </c>
      <c r="Y125" s="2" t="s">
        <v>34</v>
      </c>
      <c r="Z125" s="2" t="s">
        <v>34</v>
      </c>
    </row>
    <row r="126" spans="1:26" x14ac:dyDescent="0.2">
      <c r="A126" s="10">
        <v>124</v>
      </c>
      <c r="B126" s="13" t="s">
        <v>583</v>
      </c>
      <c r="C126" s="10">
        <v>22</v>
      </c>
      <c r="D126" s="12">
        <v>1</v>
      </c>
      <c r="E126" s="10" t="s">
        <v>584</v>
      </c>
      <c r="F126" s="14" t="s">
        <v>585</v>
      </c>
      <c r="G126" s="12" t="s">
        <v>32</v>
      </c>
      <c r="H126" s="12" t="s">
        <v>54</v>
      </c>
      <c r="I126" s="10" t="s">
        <v>43</v>
      </c>
      <c r="J126" s="12">
        <v>0.86799999999999999</v>
      </c>
      <c r="K126" s="12">
        <v>0.56399999999999995</v>
      </c>
      <c r="L126" s="10">
        <v>0.193</v>
      </c>
      <c r="M126" s="12">
        <f>J126-K126</f>
        <v>0.30400000000000005</v>
      </c>
      <c r="N126" s="16">
        <v>-0.188</v>
      </c>
      <c r="O126" s="16">
        <v>1.84246</v>
      </c>
      <c r="P126" s="10">
        <v>8.43</v>
      </c>
      <c r="Q126" s="12" t="s">
        <v>87</v>
      </c>
      <c r="R126" s="12">
        <v>5.03</v>
      </c>
      <c r="S126" s="12">
        <v>-1.3</v>
      </c>
      <c r="T126" s="18" t="s">
        <v>145</v>
      </c>
      <c r="U126" s="18">
        <v>0.11</v>
      </c>
      <c r="V126" s="23" t="s">
        <v>56</v>
      </c>
      <c r="W126" s="2" t="s">
        <v>34</v>
      </c>
      <c r="X126" s="2" t="s">
        <v>34</v>
      </c>
      <c r="Y126" s="2" t="s">
        <v>34</v>
      </c>
      <c r="Z126" s="2" t="s">
        <v>34</v>
      </c>
    </row>
    <row r="127" spans="1:26" x14ac:dyDescent="0.2">
      <c r="A127" s="10">
        <v>125</v>
      </c>
      <c r="B127" s="13" t="s">
        <v>586</v>
      </c>
      <c r="C127" s="10">
        <v>22</v>
      </c>
      <c r="D127" s="12">
        <v>1</v>
      </c>
      <c r="E127" s="10" t="s">
        <v>587</v>
      </c>
      <c r="F127" s="14" t="s">
        <v>588</v>
      </c>
      <c r="G127" s="12" t="s">
        <v>54</v>
      </c>
      <c r="H127" s="12" t="s">
        <v>32</v>
      </c>
      <c r="I127" s="10" t="s">
        <v>43</v>
      </c>
      <c r="J127" s="12">
        <v>0.86799999999999999</v>
      </c>
      <c r="K127" s="12">
        <v>0.56399999999999995</v>
      </c>
      <c r="L127" s="10">
        <v>0.193</v>
      </c>
      <c r="M127" s="12">
        <f>J127-K127</f>
        <v>0.30400000000000005</v>
      </c>
      <c r="N127" s="16">
        <v>-0.10299999999999999</v>
      </c>
      <c r="O127" s="16">
        <v>2.3328099999999998</v>
      </c>
      <c r="P127" s="10">
        <v>8.92</v>
      </c>
      <c r="Q127" s="12" t="s">
        <v>325</v>
      </c>
      <c r="R127" s="12">
        <v>2.79</v>
      </c>
      <c r="S127" s="12">
        <v>-2.4900000000000002</v>
      </c>
      <c r="T127" s="18" t="s">
        <v>145</v>
      </c>
      <c r="U127" s="18">
        <v>0.11</v>
      </c>
      <c r="V127" s="23" t="s">
        <v>56</v>
      </c>
      <c r="W127" s="2" t="s">
        <v>34</v>
      </c>
      <c r="X127" s="2" t="s">
        <v>34</v>
      </c>
      <c r="Y127" s="2" t="s">
        <v>34</v>
      </c>
      <c r="Z127" s="2" t="s">
        <v>34</v>
      </c>
    </row>
    <row r="128" spans="1:26" x14ac:dyDescent="0.2">
      <c r="A128" s="10">
        <v>126</v>
      </c>
      <c r="B128" s="13" t="s">
        <v>589</v>
      </c>
      <c r="C128" s="10">
        <v>19</v>
      </c>
      <c r="D128" s="12">
        <v>1</v>
      </c>
      <c r="E128" s="10" t="s">
        <v>590</v>
      </c>
      <c r="F128" s="14" t="s">
        <v>591</v>
      </c>
      <c r="G128" s="12" t="s">
        <v>54</v>
      </c>
      <c r="H128" s="12" t="s">
        <v>32</v>
      </c>
      <c r="I128" s="10" t="s">
        <v>43</v>
      </c>
      <c r="J128" s="12">
        <v>0.84199999999999997</v>
      </c>
      <c r="K128" s="12">
        <v>0.53800000000000003</v>
      </c>
      <c r="L128" s="10">
        <v>0.183</v>
      </c>
      <c r="M128" s="12">
        <f>J128-K128</f>
        <v>0.30399999999999994</v>
      </c>
      <c r="N128" s="16">
        <v>-0.53400000000000003</v>
      </c>
      <c r="O128" s="16">
        <v>0.849769</v>
      </c>
      <c r="P128" s="10">
        <v>7.68</v>
      </c>
      <c r="Q128" s="12" t="s">
        <v>133</v>
      </c>
      <c r="R128" s="12">
        <v>4.33</v>
      </c>
      <c r="S128" s="12">
        <v>0.04</v>
      </c>
      <c r="T128" s="18" t="s">
        <v>183</v>
      </c>
      <c r="U128" s="18">
        <v>-0.28000000000000003</v>
      </c>
      <c r="V128" s="23" t="s">
        <v>56</v>
      </c>
      <c r="W128" s="2" t="s">
        <v>34</v>
      </c>
      <c r="X128" s="2" t="s">
        <v>34</v>
      </c>
      <c r="Y128" s="2" t="s">
        <v>34</v>
      </c>
      <c r="Z128" s="2" t="s">
        <v>34</v>
      </c>
    </row>
    <row r="129" spans="1:26" x14ac:dyDescent="0.2">
      <c r="A129" s="10">
        <v>127</v>
      </c>
      <c r="B129" s="11" t="s">
        <v>592</v>
      </c>
      <c r="C129" s="10">
        <v>1</v>
      </c>
      <c r="D129" s="12">
        <v>10</v>
      </c>
      <c r="E129" s="10" t="s">
        <v>593</v>
      </c>
      <c r="F129" s="14" t="s">
        <v>594</v>
      </c>
      <c r="G129" s="12" t="s">
        <v>31</v>
      </c>
      <c r="H129" s="12" t="s">
        <v>53</v>
      </c>
      <c r="I129" s="10" t="s">
        <v>33</v>
      </c>
      <c r="J129" s="12">
        <v>0.5</v>
      </c>
      <c r="K129" s="12">
        <v>0.154</v>
      </c>
      <c r="L129" s="10">
        <v>0.17499999999999999</v>
      </c>
      <c r="M129" s="12">
        <f>J129-K129</f>
        <v>0.34599999999999997</v>
      </c>
      <c r="N129" s="16">
        <v>1.27671</v>
      </c>
      <c r="O129" s="16">
        <v>-2.4369999999999998</v>
      </c>
      <c r="P129" s="10">
        <v>7.2009999999999996</v>
      </c>
      <c r="Q129" s="12" t="s">
        <v>39</v>
      </c>
      <c r="R129" s="12">
        <v>4.75</v>
      </c>
      <c r="S129" s="12">
        <v>0.65</v>
      </c>
      <c r="T129" s="18" t="s">
        <v>300</v>
      </c>
      <c r="U129" s="18">
        <v>-7.0000000000000007E-2</v>
      </c>
      <c r="V129" s="20" t="s">
        <v>595</v>
      </c>
      <c r="W129" s="21" t="s">
        <v>34</v>
      </c>
      <c r="X129" s="21" t="s">
        <v>596</v>
      </c>
      <c r="Y129" s="26" t="s">
        <v>83</v>
      </c>
      <c r="Z129" s="21" t="s">
        <v>34</v>
      </c>
    </row>
    <row r="130" spans="1:26" x14ac:dyDescent="0.2">
      <c r="A130" s="10">
        <v>128</v>
      </c>
      <c r="B130" s="13" t="s">
        <v>597</v>
      </c>
      <c r="C130" s="10">
        <v>11</v>
      </c>
      <c r="D130" s="12">
        <v>1</v>
      </c>
      <c r="E130" s="10" t="s">
        <v>598</v>
      </c>
      <c r="F130" s="14" t="s">
        <v>599</v>
      </c>
      <c r="G130" s="12" t="s">
        <v>32</v>
      </c>
      <c r="H130" s="12" t="s">
        <v>54</v>
      </c>
      <c r="I130" s="10" t="s">
        <v>43</v>
      </c>
      <c r="J130" s="12">
        <v>0.19700000000000001</v>
      </c>
      <c r="K130" s="12">
        <v>0.5</v>
      </c>
      <c r="L130" s="10">
        <v>0.17199999999999999</v>
      </c>
      <c r="M130" s="12">
        <f>J130-K130</f>
        <v>-0.30299999999999999</v>
      </c>
      <c r="N130" s="16">
        <v>0.16339500000000001</v>
      </c>
      <c r="O130" s="16">
        <v>-0.54400000000000004</v>
      </c>
      <c r="P130" s="10">
        <v>6.9390000000000001</v>
      </c>
      <c r="Q130" s="12" t="s">
        <v>600</v>
      </c>
      <c r="R130" s="12">
        <v>0.25</v>
      </c>
      <c r="S130" s="12">
        <v>-8.4700000000000006</v>
      </c>
      <c r="T130" s="18" t="s">
        <v>300</v>
      </c>
      <c r="U130" s="18">
        <v>-0.11</v>
      </c>
      <c r="V130" s="23" t="s">
        <v>56</v>
      </c>
      <c r="W130" s="2" t="s">
        <v>34</v>
      </c>
      <c r="X130" s="2" t="s">
        <v>34</v>
      </c>
      <c r="Y130" s="2" t="s">
        <v>34</v>
      </c>
      <c r="Z130" s="2" t="s">
        <v>34</v>
      </c>
    </row>
    <row r="131" spans="1:26" x14ac:dyDescent="0.2">
      <c r="A131" s="10">
        <v>129</v>
      </c>
      <c r="B131" s="11" t="s">
        <v>601</v>
      </c>
      <c r="C131" s="10">
        <v>11</v>
      </c>
      <c r="D131" s="12">
        <v>1</v>
      </c>
      <c r="E131" s="10" t="s">
        <v>602</v>
      </c>
      <c r="F131" s="14" t="s">
        <v>603</v>
      </c>
      <c r="G131" s="12" t="s">
        <v>53</v>
      </c>
      <c r="H131" s="12" t="s">
        <v>32</v>
      </c>
      <c r="I131" s="10" t="s">
        <v>43</v>
      </c>
      <c r="J131" s="12">
        <v>0.80300000000000005</v>
      </c>
      <c r="K131" s="12">
        <v>0.5</v>
      </c>
      <c r="L131" s="10">
        <v>0.17199999999999999</v>
      </c>
      <c r="M131" s="12">
        <f>J131-K131</f>
        <v>0.30300000000000005</v>
      </c>
      <c r="N131" s="16">
        <v>-0.52800000000000002</v>
      </c>
      <c r="O131" s="16">
        <v>-0.41</v>
      </c>
      <c r="P131" s="10">
        <v>6.9980000000000002</v>
      </c>
      <c r="Q131" s="12" t="s">
        <v>381</v>
      </c>
      <c r="R131" s="12">
        <v>0.56999999999999995</v>
      </c>
      <c r="S131" s="12">
        <v>0</v>
      </c>
      <c r="T131" s="18" t="s">
        <v>300</v>
      </c>
      <c r="U131" s="18">
        <v>-0.11</v>
      </c>
      <c r="V131" s="23" t="s">
        <v>56</v>
      </c>
      <c r="W131" s="21" t="s">
        <v>34</v>
      </c>
      <c r="X131" s="21" t="s">
        <v>134</v>
      </c>
      <c r="Y131" s="26" t="s">
        <v>2006</v>
      </c>
      <c r="Z131" s="21" t="s">
        <v>34</v>
      </c>
    </row>
    <row r="132" spans="1:26" x14ac:dyDescent="0.2">
      <c r="A132" s="10">
        <v>130</v>
      </c>
      <c r="B132" s="13" t="s">
        <v>604</v>
      </c>
      <c r="C132" s="10">
        <v>15</v>
      </c>
      <c r="D132" s="12">
        <v>2</v>
      </c>
      <c r="E132" s="10" t="s">
        <v>605</v>
      </c>
      <c r="F132" s="14" t="s">
        <v>606</v>
      </c>
      <c r="G132" s="12" t="s">
        <v>32</v>
      </c>
      <c r="H132" s="12" t="s">
        <v>54</v>
      </c>
      <c r="I132" s="10" t="s">
        <v>43</v>
      </c>
      <c r="J132" s="12">
        <v>0.23699999999999999</v>
      </c>
      <c r="K132" s="12">
        <v>0.53800000000000003</v>
      </c>
      <c r="L132" s="10" t="s">
        <v>607</v>
      </c>
      <c r="M132" s="12">
        <f>J132-K132</f>
        <v>-0.30100000000000005</v>
      </c>
      <c r="N132" s="16">
        <v>-1.335</v>
      </c>
      <c r="O132" s="16">
        <v>-0.30499999999999999</v>
      </c>
      <c r="P132" s="10" t="s">
        <v>608</v>
      </c>
      <c r="Q132" s="12" t="s">
        <v>609</v>
      </c>
      <c r="R132" s="12">
        <v>6.41</v>
      </c>
      <c r="S132" s="12">
        <v>3.18</v>
      </c>
      <c r="T132" s="18" t="s">
        <v>610</v>
      </c>
      <c r="U132" s="18" t="s">
        <v>611</v>
      </c>
      <c r="V132" s="23" t="s">
        <v>56</v>
      </c>
      <c r="W132" s="2" t="s">
        <v>34</v>
      </c>
      <c r="X132" s="2" t="s">
        <v>34</v>
      </c>
      <c r="Y132" s="2" t="s">
        <v>34</v>
      </c>
      <c r="Z132" s="2" t="s">
        <v>39</v>
      </c>
    </row>
    <row r="133" spans="1:26" x14ac:dyDescent="0.2">
      <c r="A133" s="10">
        <v>131</v>
      </c>
      <c r="B133" s="11" t="s">
        <v>612</v>
      </c>
      <c r="C133" s="10">
        <v>22</v>
      </c>
      <c r="D133" s="12">
        <v>2</v>
      </c>
      <c r="E133" s="10" t="s">
        <v>613</v>
      </c>
      <c r="F133" s="14" t="s">
        <v>614</v>
      </c>
      <c r="G133" s="12" t="s">
        <v>31</v>
      </c>
      <c r="H133" s="12" t="s">
        <v>53</v>
      </c>
      <c r="I133" s="10" t="s">
        <v>33</v>
      </c>
      <c r="J133" s="12">
        <v>0.34200000000000003</v>
      </c>
      <c r="K133" s="12">
        <v>6.4000000000000001E-2</v>
      </c>
      <c r="L133" s="10">
        <v>0.16400000000000001</v>
      </c>
      <c r="M133" s="12">
        <f>J133-K133</f>
        <v>0.27800000000000002</v>
      </c>
      <c r="N133" s="16">
        <v>0.42196600000000001</v>
      </c>
      <c r="O133" s="16">
        <v>-1.8440000000000001</v>
      </c>
      <c r="P133" s="10">
        <v>6.72</v>
      </c>
      <c r="Q133" s="12" t="s">
        <v>34</v>
      </c>
      <c r="R133" s="12">
        <v>6.36</v>
      </c>
      <c r="S133" s="12">
        <v>2.11</v>
      </c>
      <c r="T133" s="18" t="s">
        <v>382</v>
      </c>
      <c r="U133" s="18">
        <v>-0.14000000000000001</v>
      </c>
      <c r="V133" s="23" t="s">
        <v>56</v>
      </c>
      <c r="W133" s="21" t="s">
        <v>34</v>
      </c>
      <c r="X133" s="21" t="s">
        <v>615</v>
      </c>
      <c r="Y133" s="26" t="s">
        <v>2007</v>
      </c>
      <c r="Z133" s="21" t="s">
        <v>104</v>
      </c>
    </row>
    <row r="134" spans="1:26" x14ac:dyDescent="0.2">
      <c r="A134" s="10">
        <v>132</v>
      </c>
      <c r="B134" s="13" t="s">
        <v>616</v>
      </c>
      <c r="C134" s="10">
        <v>12</v>
      </c>
      <c r="D134" s="12">
        <v>1</v>
      </c>
      <c r="E134" s="10" t="s">
        <v>617</v>
      </c>
      <c r="F134" s="14" t="s">
        <v>618</v>
      </c>
      <c r="G134" s="12" t="s">
        <v>31</v>
      </c>
      <c r="H134" s="12" t="s">
        <v>53</v>
      </c>
      <c r="I134" s="10" t="s">
        <v>43</v>
      </c>
      <c r="J134" s="12">
        <v>0.25</v>
      </c>
      <c r="K134" s="12">
        <v>0.55100000000000005</v>
      </c>
      <c r="L134" s="10">
        <v>0.16200000000000001</v>
      </c>
      <c r="M134" s="12">
        <f>J134-K134</f>
        <v>-0.30100000000000005</v>
      </c>
      <c r="N134" s="16">
        <v>0.18576999999999999</v>
      </c>
      <c r="O134" s="16">
        <v>-0.875</v>
      </c>
      <c r="P134" s="10">
        <v>6.7380000000000004</v>
      </c>
      <c r="Q134" s="12" t="s">
        <v>49</v>
      </c>
      <c r="R134" s="12">
        <v>2.46</v>
      </c>
      <c r="S134" s="12">
        <v>-2.52</v>
      </c>
      <c r="T134" s="18" t="s">
        <v>483</v>
      </c>
      <c r="U134" s="18">
        <v>0.01</v>
      </c>
      <c r="V134" s="23" t="s">
        <v>56</v>
      </c>
      <c r="W134" s="2" t="s">
        <v>34</v>
      </c>
      <c r="X134" s="2" t="s">
        <v>34</v>
      </c>
      <c r="Y134" s="2" t="s">
        <v>34</v>
      </c>
      <c r="Z134" s="2" t="s">
        <v>39</v>
      </c>
    </row>
    <row r="135" spans="1:26" x14ac:dyDescent="0.2">
      <c r="A135" s="10">
        <v>133</v>
      </c>
      <c r="B135" s="13" t="s">
        <v>619</v>
      </c>
      <c r="C135" s="10">
        <v>5</v>
      </c>
      <c r="D135" s="12">
        <v>8</v>
      </c>
      <c r="E135" s="10" t="s">
        <v>620</v>
      </c>
      <c r="F135" s="14" t="s">
        <v>621</v>
      </c>
      <c r="G135" s="12" t="s">
        <v>31</v>
      </c>
      <c r="H135" s="12" t="s">
        <v>53</v>
      </c>
      <c r="I135" s="10" t="s">
        <v>43</v>
      </c>
      <c r="J135" s="12">
        <v>0.28899999999999998</v>
      </c>
      <c r="K135" s="12">
        <v>0.59</v>
      </c>
      <c r="L135" s="10" t="s">
        <v>622</v>
      </c>
      <c r="M135" s="12">
        <f>J135-K135</f>
        <v>-0.30099999999999999</v>
      </c>
      <c r="N135" s="16">
        <v>-1.5580000000000001</v>
      </c>
      <c r="O135" s="16">
        <v>1.0979699999999999</v>
      </c>
      <c r="P135" s="10" t="s">
        <v>623</v>
      </c>
      <c r="Q135" s="12" t="s">
        <v>68</v>
      </c>
      <c r="R135" s="12">
        <v>0.49</v>
      </c>
      <c r="S135" s="12">
        <v>-2.64</v>
      </c>
      <c r="T135" s="18" t="s">
        <v>624</v>
      </c>
      <c r="U135" s="18" t="s">
        <v>625</v>
      </c>
      <c r="V135" s="23" t="s">
        <v>56</v>
      </c>
      <c r="W135" s="2" t="s">
        <v>34</v>
      </c>
      <c r="X135" s="2" t="s">
        <v>34</v>
      </c>
      <c r="Y135" s="2" t="s">
        <v>34</v>
      </c>
      <c r="Z135" s="2" t="s">
        <v>39</v>
      </c>
    </row>
    <row r="136" spans="1:26" x14ac:dyDescent="0.2">
      <c r="A136" s="10">
        <v>134</v>
      </c>
      <c r="B136" s="13" t="s">
        <v>626</v>
      </c>
      <c r="C136" s="10">
        <v>22</v>
      </c>
      <c r="D136" s="12">
        <v>1</v>
      </c>
      <c r="E136" s="10" t="s">
        <v>627</v>
      </c>
      <c r="F136" s="14" t="s">
        <v>628</v>
      </c>
      <c r="G136" s="12" t="s">
        <v>32</v>
      </c>
      <c r="H136" s="12" t="s">
        <v>54</v>
      </c>
      <c r="I136" s="10" t="s">
        <v>43</v>
      </c>
      <c r="J136" s="12">
        <v>0.69699999999999995</v>
      </c>
      <c r="K136" s="12">
        <v>0.39700000000000002</v>
      </c>
      <c r="L136" s="10">
        <v>0.155</v>
      </c>
      <c r="M136" s="12">
        <f>J136-K136</f>
        <v>0.29999999999999993</v>
      </c>
      <c r="N136" s="16">
        <v>0.52424099999999996</v>
      </c>
      <c r="O136" s="16">
        <v>2.2718600000000002</v>
      </c>
      <c r="P136" s="10">
        <v>8.5030000000000001</v>
      </c>
      <c r="Q136" s="12" t="s">
        <v>582</v>
      </c>
      <c r="R136" s="12">
        <v>0.06</v>
      </c>
      <c r="S136" s="12">
        <v>-0.59</v>
      </c>
      <c r="T136" s="18" t="s">
        <v>629</v>
      </c>
      <c r="U136" s="18">
        <v>-0.7</v>
      </c>
      <c r="V136" s="23" t="s">
        <v>56</v>
      </c>
      <c r="W136" s="2" t="s">
        <v>34</v>
      </c>
      <c r="X136" s="2" t="s">
        <v>34</v>
      </c>
      <c r="Y136" s="2" t="s">
        <v>34</v>
      </c>
      <c r="Z136" s="2" t="s">
        <v>114</v>
      </c>
    </row>
    <row r="137" spans="1:26" x14ac:dyDescent="0.2">
      <c r="A137" s="10">
        <v>135</v>
      </c>
      <c r="B137" s="11" t="s">
        <v>630</v>
      </c>
      <c r="C137" s="10">
        <v>11</v>
      </c>
      <c r="D137" s="12">
        <v>3</v>
      </c>
      <c r="E137" s="10" t="s">
        <v>631</v>
      </c>
      <c r="F137" s="14" t="s">
        <v>632</v>
      </c>
      <c r="G137" s="12" t="s">
        <v>32</v>
      </c>
      <c r="H137" s="12" t="s">
        <v>54</v>
      </c>
      <c r="I137" s="10" t="s">
        <v>43</v>
      </c>
      <c r="J137" s="12">
        <v>0.39500000000000002</v>
      </c>
      <c r="K137" s="12">
        <v>0.83299999999999996</v>
      </c>
      <c r="L137" s="10">
        <v>0.155</v>
      </c>
      <c r="M137" s="12">
        <f>J137-K137</f>
        <v>-0.43799999999999994</v>
      </c>
      <c r="N137" s="16">
        <v>-1.677</v>
      </c>
      <c r="O137" s="16">
        <v>0.41996600000000001</v>
      </c>
      <c r="P137" s="10">
        <v>8.1</v>
      </c>
      <c r="Q137" s="12" t="s">
        <v>34</v>
      </c>
      <c r="R137" s="12">
        <v>7.33</v>
      </c>
      <c r="S137" s="12">
        <v>3.1</v>
      </c>
      <c r="T137" s="18" t="s">
        <v>629</v>
      </c>
      <c r="U137" s="18">
        <v>-0.54</v>
      </c>
      <c r="V137" s="23" t="s">
        <v>56</v>
      </c>
      <c r="W137" s="27" t="s">
        <v>34</v>
      </c>
      <c r="X137" s="27" t="s">
        <v>615</v>
      </c>
      <c r="Y137" s="26" t="s">
        <v>34</v>
      </c>
      <c r="Z137" s="27" t="s">
        <v>633</v>
      </c>
    </row>
    <row r="138" spans="1:26" x14ac:dyDescent="0.2">
      <c r="A138" s="10">
        <v>136</v>
      </c>
      <c r="B138" s="13" t="s">
        <v>634</v>
      </c>
      <c r="C138" s="10">
        <v>16</v>
      </c>
      <c r="D138" s="12">
        <v>2</v>
      </c>
      <c r="E138" s="10" t="s">
        <v>635</v>
      </c>
      <c r="F138" s="14" t="s">
        <v>636</v>
      </c>
      <c r="G138" s="12" t="s">
        <v>54</v>
      </c>
      <c r="H138" s="12" t="s">
        <v>32</v>
      </c>
      <c r="I138" s="10" t="s">
        <v>43</v>
      </c>
      <c r="J138" s="12">
        <v>0.34200000000000003</v>
      </c>
      <c r="K138" s="12">
        <v>0.64100000000000001</v>
      </c>
      <c r="L138" s="10">
        <v>0.153</v>
      </c>
      <c r="M138" s="12">
        <f>J138-K138</f>
        <v>-0.29899999999999999</v>
      </c>
      <c r="N138" s="16">
        <v>-1.9419999999999999</v>
      </c>
      <c r="O138" s="16">
        <v>1.5650900000000001</v>
      </c>
      <c r="P138" s="10">
        <v>8.5060000000000002</v>
      </c>
      <c r="Q138" s="12" t="s">
        <v>34</v>
      </c>
      <c r="R138" s="12">
        <v>13.75</v>
      </c>
      <c r="S138" s="12">
        <v>4.16</v>
      </c>
      <c r="T138" s="18" t="s">
        <v>629</v>
      </c>
      <c r="U138" s="18">
        <v>-0.2</v>
      </c>
      <c r="V138" s="23" t="s">
        <v>56</v>
      </c>
      <c r="W138" s="2" t="s">
        <v>34</v>
      </c>
      <c r="X138" s="2" t="s">
        <v>34</v>
      </c>
      <c r="Y138" s="2" t="s">
        <v>34</v>
      </c>
      <c r="Z138" s="2" t="s">
        <v>34</v>
      </c>
    </row>
    <row r="139" spans="1:26" x14ac:dyDescent="0.2">
      <c r="A139" s="10">
        <v>137</v>
      </c>
      <c r="B139" s="11" t="s">
        <v>637</v>
      </c>
      <c r="C139" s="10">
        <v>21</v>
      </c>
      <c r="D139" s="12">
        <v>2</v>
      </c>
      <c r="E139" s="10" t="s">
        <v>638</v>
      </c>
      <c r="F139" s="14" t="s">
        <v>639</v>
      </c>
      <c r="G139" s="12" t="s">
        <v>53</v>
      </c>
      <c r="H139" s="12" t="s">
        <v>54</v>
      </c>
      <c r="I139" s="10" t="s">
        <v>43</v>
      </c>
      <c r="J139" s="12">
        <v>0.27600000000000002</v>
      </c>
      <c r="K139" s="12">
        <v>0.628</v>
      </c>
      <c r="L139" s="10">
        <v>0.153</v>
      </c>
      <c r="M139" s="12">
        <f>J139-K139</f>
        <v>-0.35199999999999998</v>
      </c>
      <c r="N139" s="16">
        <v>-1.5169999999999999</v>
      </c>
      <c r="O139" s="16">
        <v>1.6651800000000001</v>
      </c>
      <c r="P139" s="10">
        <v>7.5380000000000003</v>
      </c>
      <c r="Q139" s="12" t="s">
        <v>34</v>
      </c>
      <c r="R139" s="12">
        <v>3.73</v>
      </c>
      <c r="S139" s="12">
        <v>2.98</v>
      </c>
      <c r="T139" s="18" t="s">
        <v>629</v>
      </c>
      <c r="U139" s="18">
        <v>0.45</v>
      </c>
      <c r="V139" s="23" t="s">
        <v>56</v>
      </c>
      <c r="W139" s="21" t="s">
        <v>34</v>
      </c>
      <c r="X139" s="21" t="s">
        <v>201</v>
      </c>
      <c r="Y139" s="26" t="s">
        <v>1992</v>
      </c>
      <c r="Z139" s="21" t="s">
        <v>34</v>
      </c>
    </row>
    <row r="140" spans="1:26" x14ac:dyDescent="0.2">
      <c r="A140" s="10">
        <v>138</v>
      </c>
      <c r="B140" s="13" t="s">
        <v>640</v>
      </c>
      <c r="C140" s="10">
        <v>12</v>
      </c>
      <c r="D140" s="12">
        <v>1</v>
      </c>
      <c r="E140" s="10" t="s">
        <v>641</v>
      </c>
      <c r="F140" s="14" t="s">
        <v>642</v>
      </c>
      <c r="G140" s="12" t="s">
        <v>32</v>
      </c>
      <c r="H140" s="12" t="s">
        <v>54</v>
      </c>
      <c r="I140" s="10" t="s">
        <v>43</v>
      </c>
      <c r="J140" s="12">
        <v>0.35499999999999998</v>
      </c>
      <c r="K140" s="12">
        <v>0.65400000000000003</v>
      </c>
      <c r="L140" s="10">
        <v>0.153</v>
      </c>
      <c r="M140" s="12">
        <f>J140-K140</f>
        <v>-0.29900000000000004</v>
      </c>
      <c r="N140" s="16">
        <v>-1.222</v>
      </c>
      <c r="O140" s="16">
        <v>1.34911</v>
      </c>
      <c r="P140" s="10">
        <v>8.1140000000000008</v>
      </c>
      <c r="Q140" s="12" t="s">
        <v>306</v>
      </c>
      <c r="R140" s="12">
        <v>1.88</v>
      </c>
      <c r="S140" s="12">
        <v>-0.41</v>
      </c>
      <c r="T140" s="18" t="s">
        <v>629</v>
      </c>
      <c r="U140" s="18">
        <v>-0.13</v>
      </c>
      <c r="V140" s="23" t="s">
        <v>56</v>
      </c>
      <c r="W140" s="2" t="s">
        <v>34</v>
      </c>
      <c r="X140" s="2" t="s">
        <v>34</v>
      </c>
      <c r="Y140" s="2" t="s">
        <v>34</v>
      </c>
      <c r="Z140" s="2" t="s">
        <v>34</v>
      </c>
    </row>
    <row r="141" spans="1:26" x14ac:dyDescent="0.2">
      <c r="A141" s="10">
        <v>139</v>
      </c>
      <c r="B141" s="13" t="s">
        <v>643</v>
      </c>
      <c r="C141" s="10">
        <v>15</v>
      </c>
      <c r="D141" s="12">
        <v>19</v>
      </c>
      <c r="E141" s="10" t="s">
        <v>644</v>
      </c>
      <c r="F141" s="14" t="s">
        <v>645</v>
      </c>
      <c r="G141" s="12" t="s">
        <v>32</v>
      </c>
      <c r="H141" s="12" t="s">
        <v>54</v>
      </c>
      <c r="I141" s="10" t="s">
        <v>43</v>
      </c>
      <c r="J141" s="12">
        <v>0.64500000000000002</v>
      </c>
      <c r="K141" s="12">
        <v>0.39700000000000002</v>
      </c>
      <c r="L141" s="10" t="s">
        <v>646</v>
      </c>
      <c r="M141" s="12">
        <f>J141-K141</f>
        <v>0.248</v>
      </c>
      <c r="N141" s="16">
        <v>4.0700700000000003</v>
      </c>
      <c r="O141" s="16">
        <v>2.3811100000000001</v>
      </c>
      <c r="P141" s="10" t="s">
        <v>647</v>
      </c>
      <c r="Q141" s="12" t="s">
        <v>34</v>
      </c>
      <c r="R141" s="12">
        <v>5.89</v>
      </c>
      <c r="S141" s="12">
        <v>2.09</v>
      </c>
      <c r="T141" s="18" t="s">
        <v>648</v>
      </c>
      <c r="U141" s="18" t="s">
        <v>649</v>
      </c>
      <c r="V141" s="23" t="s">
        <v>56</v>
      </c>
      <c r="W141" s="2" t="s">
        <v>34</v>
      </c>
      <c r="X141" s="2" t="s">
        <v>34</v>
      </c>
      <c r="Y141" s="2" t="s">
        <v>34</v>
      </c>
      <c r="Z141" s="2" t="s">
        <v>34</v>
      </c>
    </row>
    <row r="142" spans="1:26" x14ac:dyDescent="0.2">
      <c r="A142" s="10">
        <v>140</v>
      </c>
      <c r="B142" s="11" t="s">
        <v>650</v>
      </c>
      <c r="C142" s="10">
        <v>2</v>
      </c>
      <c r="D142" s="12">
        <v>7</v>
      </c>
      <c r="E142" s="10" t="s">
        <v>651</v>
      </c>
      <c r="F142" s="14" t="s">
        <v>652</v>
      </c>
      <c r="G142" s="12" t="s">
        <v>54</v>
      </c>
      <c r="H142" s="12" t="s">
        <v>32</v>
      </c>
      <c r="I142" s="10" t="s">
        <v>33</v>
      </c>
      <c r="J142" s="12">
        <v>0.67100000000000004</v>
      </c>
      <c r="K142" s="12">
        <v>0.34599999999999997</v>
      </c>
      <c r="L142" s="10">
        <v>0.153</v>
      </c>
      <c r="M142" s="12">
        <f>J142-K142</f>
        <v>0.32500000000000007</v>
      </c>
      <c r="N142" s="16">
        <v>-1.1080000000000001</v>
      </c>
      <c r="O142" s="16">
        <v>-0.96499999999999997</v>
      </c>
      <c r="P142" s="10">
        <v>6.6660000000000004</v>
      </c>
      <c r="Q142" s="12" t="s">
        <v>34</v>
      </c>
      <c r="R142" s="12">
        <v>8.25</v>
      </c>
      <c r="S142" s="12">
        <v>2.15</v>
      </c>
      <c r="T142" s="18" t="s">
        <v>629</v>
      </c>
      <c r="U142" s="18" t="s">
        <v>653</v>
      </c>
      <c r="V142" s="23" t="s">
        <v>56</v>
      </c>
      <c r="W142" s="21" t="s">
        <v>34</v>
      </c>
      <c r="X142" s="21" t="s">
        <v>654</v>
      </c>
      <c r="Y142" s="26" t="s">
        <v>2008</v>
      </c>
      <c r="Z142" s="21" t="s">
        <v>34</v>
      </c>
    </row>
    <row r="143" spans="1:26" x14ac:dyDescent="0.2">
      <c r="A143" s="10">
        <v>141</v>
      </c>
      <c r="B143" s="13" t="s">
        <v>655</v>
      </c>
      <c r="C143" s="10">
        <v>20</v>
      </c>
      <c r="D143" s="12">
        <v>1</v>
      </c>
      <c r="E143" s="10" t="s">
        <v>656</v>
      </c>
      <c r="F143" s="14" t="s">
        <v>657</v>
      </c>
      <c r="G143" s="12" t="s">
        <v>53</v>
      </c>
      <c r="H143" s="12" t="s">
        <v>32</v>
      </c>
      <c r="I143" s="10" t="s">
        <v>33</v>
      </c>
      <c r="J143" s="12">
        <v>0.38200000000000001</v>
      </c>
      <c r="K143" s="12">
        <v>0.67900000000000005</v>
      </c>
      <c r="L143" s="10">
        <v>0.153</v>
      </c>
      <c r="M143" s="12">
        <f>J143-K143</f>
        <v>-0.29700000000000004</v>
      </c>
      <c r="N143" s="16">
        <v>-1.153</v>
      </c>
      <c r="O143" s="16">
        <v>0.43743700000000002</v>
      </c>
      <c r="P143" s="10">
        <v>7.48</v>
      </c>
      <c r="Q143" s="12" t="s">
        <v>34</v>
      </c>
      <c r="R143" s="12">
        <v>19.28</v>
      </c>
      <c r="S143" s="12">
        <v>1.9</v>
      </c>
      <c r="T143" s="18" t="s">
        <v>629</v>
      </c>
      <c r="U143" s="18">
        <v>-0.66</v>
      </c>
      <c r="V143" s="23" t="s">
        <v>56</v>
      </c>
      <c r="W143" s="2" t="s">
        <v>34</v>
      </c>
      <c r="X143" s="2" t="s">
        <v>34</v>
      </c>
      <c r="Y143" s="2" t="s">
        <v>34</v>
      </c>
      <c r="Z143" s="2" t="s">
        <v>102</v>
      </c>
    </row>
    <row r="144" spans="1:26" x14ac:dyDescent="0.2">
      <c r="A144" s="10">
        <v>142</v>
      </c>
      <c r="B144" s="11" t="s">
        <v>658</v>
      </c>
      <c r="C144" s="10">
        <v>22</v>
      </c>
      <c r="D144" s="12">
        <v>1</v>
      </c>
      <c r="E144" s="10" t="s">
        <v>659</v>
      </c>
      <c r="F144" s="14" t="s">
        <v>660</v>
      </c>
      <c r="G144" s="12" t="s">
        <v>32</v>
      </c>
      <c r="H144" s="12" t="s">
        <v>54</v>
      </c>
      <c r="I144" s="10" t="s">
        <v>43</v>
      </c>
      <c r="J144" s="12">
        <v>0.39500000000000002</v>
      </c>
      <c r="K144" s="12">
        <v>0.69199999999999995</v>
      </c>
      <c r="L144" s="10">
        <v>0.153</v>
      </c>
      <c r="M144" s="12">
        <f>J144-K144</f>
        <v>-0.29699999999999993</v>
      </c>
      <c r="N144" s="16">
        <v>-0.53900000000000003</v>
      </c>
      <c r="O144" s="16">
        <v>-0.57799999999999996</v>
      </c>
      <c r="P144" s="10">
        <v>6.7670000000000003</v>
      </c>
      <c r="Q144" s="12" t="s">
        <v>661</v>
      </c>
      <c r="R144" s="12">
        <v>2.77</v>
      </c>
      <c r="S144" s="12">
        <v>0.24</v>
      </c>
      <c r="T144" s="18" t="s">
        <v>629</v>
      </c>
      <c r="U144" s="18">
        <v>-0.09</v>
      </c>
      <c r="V144" s="23" t="s">
        <v>56</v>
      </c>
      <c r="W144" s="21" t="s">
        <v>34</v>
      </c>
      <c r="X144" s="21" t="s">
        <v>134</v>
      </c>
      <c r="Y144" s="26" t="s">
        <v>1989</v>
      </c>
      <c r="Z144" s="21" t="s">
        <v>34</v>
      </c>
    </row>
    <row r="145" spans="1:26" x14ac:dyDescent="0.2">
      <c r="A145" s="10">
        <v>143</v>
      </c>
      <c r="B145" s="13" t="s">
        <v>662</v>
      </c>
      <c r="C145" s="10">
        <v>22</v>
      </c>
      <c r="D145" s="12">
        <v>1</v>
      </c>
      <c r="E145" s="10" t="s">
        <v>663</v>
      </c>
      <c r="F145" s="14" t="s">
        <v>664</v>
      </c>
      <c r="G145" s="12" t="s">
        <v>54</v>
      </c>
      <c r="H145" s="12" t="s">
        <v>31</v>
      </c>
      <c r="I145" s="10" t="s">
        <v>43</v>
      </c>
      <c r="J145" s="12">
        <v>0.60499999999999998</v>
      </c>
      <c r="K145" s="12">
        <v>0.308</v>
      </c>
      <c r="L145" s="10">
        <v>0.153</v>
      </c>
      <c r="M145" s="12">
        <f>J145-K145</f>
        <v>0.29699999999999999</v>
      </c>
      <c r="N145" s="16">
        <v>0.56000399999999995</v>
      </c>
      <c r="O145" s="16">
        <v>1.2383999999999999</v>
      </c>
      <c r="P145" s="10">
        <v>7.468</v>
      </c>
      <c r="Q145" s="12" t="s">
        <v>306</v>
      </c>
      <c r="R145" s="12">
        <v>3.89</v>
      </c>
      <c r="S145" s="12">
        <v>-0.69</v>
      </c>
      <c r="T145" s="18" t="s">
        <v>629</v>
      </c>
      <c r="U145" s="18">
        <v>0.32</v>
      </c>
      <c r="V145" s="23" t="s">
        <v>56</v>
      </c>
      <c r="W145" s="2" t="s">
        <v>34</v>
      </c>
      <c r="X145" s="2" t="s">
        <v>34</v>
      </c>
      <c r="Y145" s="2" t="s">
        <v>34</v>
      </c>
      <c r="Z145" s="2" t="s">
        <v>34</v>
      </c>
    </row>
    <row r="146" spans="1:26" x14ac:dyDescent="0.2">
      <c r="A146" s="10">
        <v>144</v>
      </c>
      <c r="B146" s="11" t="s">
        <v>665</v>
      </c>
      <c r="C146" s="10">
        <v>22</v>
      </c>
      <c r="D146" s="12">
        <v>1</v>
      </c>
      <c r="E146" s="10" t="s">
        <v>659</v>
      </c>
      <c r="F146" s="14" t="s">
        <v>660</v>
      </c>
      <c r="G146" s="12" t="s">
        <v>32</v>
      </c>
      <c r="H146" s="12" t="s">
        <v>54</v>
      </c>
      <c r="I146" s="10" t="s">
        <v>43</v>
      </c>
      <c r="J146" s="12">
        <v>0.39500000000000002</v>
      </c>
      <c r="K146" s="12">
        <v>0.69199999999999995</v>
      </c>
      <c r="L146" s="10">
        <v>0.153</v>
      </c>
      <c r="M146" s="12">
        <f>J146-K146</f>
        <v>-0.29699999999999993</v>
      </c>
      <c r="N146" s="16">
        <v>-0.53900000000000003</v>
      </c>
      <c r="O146" s="16">
        <v>-0.57799999999999996</v>
      </c>
      <c r="P146" s="10">
        <v>6.7670000000000003</v>
      </c>
      <c r="Q146" s="12" t="s">
        <v>661</v>
      </c>
      <c r="R146" s="12">
        <v>2.77</v>
      </c>
      <c r="S146" s="12">
        <v>0.24</v>
      </c>
      <c r="T146" s="18" t="s">
        <v>629</v>
      </c>
      <c r="U146" s="18">
        <v>-0.09</v>
      </c>
      <c r="V146" s="23" t="s">
        <v>56</v>
      </c>
      <c r="W146" s="21" t="s">
        <v>34</v>
      </c>
      <c r="X146" s="21" t="s">
        <v>134</v>
      </c>
      <c r="Y146" s="26" t="s">
        <v>1989</v>
      </c>
      <c r="Z146" s="21" t="s">
        <v>34</v>
      </c>
    </row>
    <row r="147" spans="1:26" x14ac:dyDescent="0.2">
      <c r="A147" s="10">
        <v>145</v>
      </c>
      <c r="B147" s="13" t="s">
        <v>666</v>
      </c>
      <c r="C147" s="10">
        <v>2</v>
      </c>
      <c r="D147" s="12">
        <v>2</v>
      </c>
      <c r="E147" s="10" t="s">
        <v>667</v>
      </c>
      <c r="F147" s="14" t="s">
        <v>668</v>
      </c>
      <c r="G147" s="12" t="s">
        <v>54</v>
      </c>
      <c r="H147" s="12" t="s">
        <v>32</v>
      </c>
      <c r="I147" s="10" t="s">
        <v>43</v>
      </c>
      <c r="J147" s="12">
        <v>0.39500000000000002</v>
      </c>
      <c r="K147" s="12">
        <v>0.69199999999999995</v>
      </c>
      <c r="L147" s="10" t="s">
        <v>646</v>
      </c>
      <c r="M147" s="12">
        <f>J147-K147</f>
        <v>-0.29699999999999993</v>
      </c>
      <c r="N147" s="16">
        <v>-1.5840000000000001</v>
      </c>
      <c r="O147" s="16">
        <v>1.47773</v>
      </c>
      <c r="P147" s="10" t="s">
        <v>669</v>
      </c>
      <c r="Q147" s="12" t="s">
        <v>39</v>
      </c>
      <c r="R147" s="12">
        <v>1.2</v>
      </c>
      <c r="S147" s="12">
        <v>0.19</v>
      </c>
      <c r="T147" s="18" t="s">
        <v>648</v>
      </c>
      <c r="U147" s="18" t="s">
        <v>670</v>
      </c>
      <c r="V147" s="23" t="s">
        <v>56</v>
      </c>
      <c r="W147" s="2" t="s">
        <v>34</v>
      </c>
      <c r="X147" s="2" t="s">
        <v>34</v>
      </c>
      <c r="Y147" s="2" t="s">
        <v>34</v>
      </c>
      <c r="Z147" s="2" t="s">
        <v>39</v>
      </c>
    </row>
    <row r="148" spans="1:26" x14ac:dyDescent="0.2">
      <c r="A148" s="10">
        <v>146</v>
      </c>
      <c r="B148" s="13" t="s">
        <v>671</v>
      </c>
      <c r="C148" s="10">
        <v>14</v>
      </c>
      <c r="D148" s="12">
        <v>4</v>
      </c>
      <c r="E148" s="10" t="s">
        <v>672</v>
      </c>
      <c r="F148" s="14" t="s">
        <v>673</v>
      </c>
      <c r="G148" s="12" t="s">
        <v>32</v>
      </c>
      <c r="H148" s="12" t="s">
        <v>54</v>
      </c>
      <c r="I148" s="10" t="s">
        <v>43</v>
      </c>
      <c r="J148" s="12">
        <v>0.52600000000000002</v>
      </c>
      <c r="K148" s="12">
        <v>0.20499999999999999</v>
      </c>
      <c r="L148" s="10">
        <v>0.153</v>
      </c>
      <c r="M148" s="12">
        <f>J148-K148</f>
        <v>0.32100000000000006</v>
      </c>
      <c r="N148" s="16">
        <v>1.02538</v>
      </c>
      <c r="O148" s="16">
        <v>2.08812</v>
      </c>
      <c r="P148" s="10">
        <v>7.7069999999999999</v>
      </c>
      <c r="Q148" s="12" t="s">
        <v>34</v>
      </c>
      <c r="R148" s="12">
        <v>8.9499999999999993</v>
      </c>
      <c r="S148" s="12">
        <v>2.72</v>
      </c>
      <c r="T148" s="18" t="s">
        <v>629</v>
      </c>
      <c r="U148" s="18" t="s">
        <v>474</v>
      </c>
      <c r="V148" s="23" t="s">
        <v>56</v>
      </c>
      <c r="W148" s="2" t="s">
        <v>34</v>
      </c>
      <c r="X148" s="2" t="s">
        <v>34</v>
      </c>
      <c r="Y148" s="2" t="s">
        <v>34</v>
      </c>
      <c r="Z148" s="2" t="s">
        <v>39</v>
      </c>
    </row>
    <row r="149" spans="1:26" x14ac:dyDescent="0.2">
      <c r="A149" s="10">
        <v>147</v>
      </c>
      <c r="B149" s="13" t="s">
        <v>674</v>
      </c>
      <c r="C149" s="10">
        <v>8</v>
      </c>
      <c r="D149" s="12">
        <v>5</v>
      </c>
      <c r="E149" s="10" t="s">
        <v>675</v>
      </c>
      <c r="F149" s="14" t="s">
        <v>676</v>
      </c>
      <c r="G149" s="12" t="s">
        <v>54</v>
      </c>
      <c r="H149" s="12" t="s">
        <v>32</v>
      </c>
      <c r="I149" s="10" t="s">
        <v>43</v>
      </c>
      <c r="J149" s="12">
        <v>0.59199999999999997</v>
      </c>
      <c r="K149" s="12">
        <v>0.29499999999999998</v>
      </c>
      <c r="L149" s="10">
        <v>0.153</v>
      </c>
      <c r="M149" s="12">
        <f>J149-K149</f>
        <v>0.29699999999999999</v>
      </c>
      <c r="N149" s="16">
        <v>0.56618999999999997</v>
      </c>
      <c r="O149" s="16">
        <v>1.5159499999999999</v>
      </c>
      <c r="P149" s="10">
        <v>7.694</v>
      </c>
      <c r="Q149" s="12" t="s">
        <v>677</v>
      </c>
      <c r="R149" s="12">
        <v>0.53</v>
      </c>
      <c r="S149" s="12">
        <v>-1.03</v>
      </c>
      <c r="T149" s="18" t="s">
        <v>629</v>
      </c>
      <c r="U149" s="18" t="s">
        <v>410</v>
      </c>
      <c r="V149" s="23" t="s">
        <v>56</v>
      </c>
      <c r="W149" s="2" t="s">
        <v>34</v>
      </c>
      <c r="X149" s="2" t="s">
        <v>34</v>
      </c>
      <c r="Y149" s="2" t="s">
        <v>34</v>
      </c>
      <c r="Z149" s="2" t="s">
        <v>34</v>
      </c>
    </row>
    <row r="150" spans="1:26" x14ac:dyDescent="0.2">
      <c r="A150" s="10">
        <v>148</v>
      </c>
      <c r="B150" s="13" t="s">
        <v>678</v>
      </c>
      <c r="C150" s="10">
        <v>8</v>
      </c>
      <c r="D150" s="12">
        <v>3</v>
      </c>
      <c r="E150" s="10" t="s">
        <v>679</v>
      </c>
      <c r="F150" s="14" t="s">
        <v>680</v>
      </c>
      <c r="G150" s="12" t="s">
        <v>53</v>
      </c>
      <c r="H150" s="12" t="s">
        <v>31</v>
      </c>
      <c r="I150" s="10" t="s">
        <v>43</v>
      </c>
      <c r="J150" s="12">
        <v>0.40799999999999997</v>
      </c>
      <c r="K150" s="12">
        <v>0.70499999999999996</v>
      </c>
      <c r="L150" s="10" t="s">
        <v>646</v>
      </c>
      <c r="M150" s="12">
        <f>J150-K150</f>
        <v>-0.29699999999999999</v>
      </c>
      <c r="N150" s="16">
        <v>-1.34</v>
      </c>
      <c r="O150" s="16">
        <v>1.9522900000000001</v>
      </c>
      <c r="P150" s="10" t="s">
        <v>681</v>
      </c>
      <c r="Q150" s="12" t="s">
        <v>245</v>
      </c>
      <c r="R150" s="12">
        <v>2.23</v>
      </c>
      <c r="S150" s="12">
        <v>-1.35</v>
      </c>
      <c r="T150" s="18" t="s">
        <v>648</v>
      </c>
      <c r="U150" s="18" t="s">
        <v>682</v>
      </c>
      <c r="V150" s="23" t="s">
        <v>56</v>
      </c>
      <c r="W150" s="2" t="s">
        <v>34</v>
      </c>
      <c r="X150" s="2" t="s">
        <v>34</v>
      </c>
      <c r="Y150" s="2" t="s">
        <v>34</v>
      </c>
      <c r="Z150" s="2" t="s">
        <v>34</v>
      </c>
    </row>
    <row r="151" spans="1:26" x14ac:dyDescent="0.2">
      <c r="A151" s="10">
        <v>149</v>
      </c>
      <c r="B151" s="13" t="s">
        <v>683</v>
      </c>
      <c r="C151" s="10">
        <v>2</v>
      </c>
      <c r="D151" s="12">
        <v>1</v>
      </c>
      <c r="E151" s="10" t="s">
        <v>684</v>
      </c>
      <c r="F151" s="14" t="s">
        <v>685</v>
      </c>
      <c r="G151" s="12" t="s">
        <v>32</v>
      </c>
      <c r="H151" s="12" t="s">
        <v>54</v>
      </c>
      <c r="I151" s="10" t="s">
        <v>43</v>
      </c>
      <c r="J151" s="12">
        <v>0.42099999999999999</v>
      </c>
      <c r="K151" s="12">
        <v>0.71799999999999997</v>
      </c>
      <c r="L151" s="10">
        <v>0.154</v>
      </c>
      <c r="M151" s="12">
        <f>J151-K151</f>
        <v>-0.29699999999999999</v>
      </c>
      <c r="N151" s="16">
        <v>-3.04</v>
      </c>
      <c r="O151" s="16">
        <v>1.45522</v>
      </c>
      <c r="P151" s="10">
        <v>10.170999999999999</v>
      </c>
      <c r="Q151" s="12" t="s">
        <v>535</v>
      </c>
      <c r="R151" s="12">
        <v>4.88</v>
      </c>
      <c r="S151" s="12">
        <v>0.11</v>
      </c>
      <c r="T151" s="18" t="s">
        <v>629</v>
      </c>
      <c r="U151" s="18">
        <v>-0.3</v>
      </c>
      <c r="V151" s="23" t="s">
        <v>56</v>
      </c>
      <c r="W151" s="2" t="s">
        <v>34</v>
      </c>
      <c r="X151" s="2" t="s">
        <v>34</v>
      </c>
      <c r="Y151" s="2" t="s">
        <v>34</v>
      </c>
      <c r="Z151" s="2" t="s">
        <v>34</v>
      </c>
    </row>
    <row r="152" spans="1:26" x14ac:dyDescent="0.2">
      <c r="A152" s="10">
        <v>150</v>
      </c>
      <c r="B152" s="13" t="s">
        <v>686</v>
      </c>
      <c r="C152" s="10">
        <v>11</v>
      </c>
      <c r="D152" s="12">
        <v>3</v>
      </c>
      <c r="E152" s="10" t="s">
        <v>687</v>
      </c>
      <c r="F152" s="14" t="s">
        <v>688</v>
      </c>
      <c r="G152" s="12" t="s">
        <v>32</v>
      </c>
      <c r="H152" s="12" t="s">
        <v>53</v>
      </c>
      <c r="I152" s="10" t="s">
        <v>43</v>
      </c>
      <c r="J152" s="12">
        <v>0.53900000000000003</v>
      </c>
      <c r="K152" s="12">
        <v>0.24399999999999999</v>
      </c>
      <c r="L152" s="10">
        <v>0.158</v>
      </c>
      <c r="M152" s="12">
        <f>J152-K152</f>
        <v>0.29500000000000004</v>
      </c>
      <c r="N152" s="16">
        <v>-0.19500000000000001</v>
      </c>
      <c r="O152" s="16">
        <v>1.0001500000000001</v>
      </c>
      <c r="P152" s="10">
        <v>6.6639999999999997</v>
      </c>
      <c r="Q152" s="12" t="s">
        <v>34</v>
      </c>
      <c r="R152" s="12">
        <v>7.79</v>
      </c>
      <c r="S152" s="12">
        <v>2.61</v>
      </c>
      <c r="T152" s="18" t="s">
        <v>483</v>
      </c>
      <c r="U152" s="18">
        <v>0.56999999999999995</v>
      </c>
      <c r="V152" s="23" t="s">
        <v>56</v>
      </c>
      <c r="W152" s="2" t="s">
        <v>34</v>
      </c>
      <c r="X152" s="2" t="s">
        <v>34</v>
      </c>
      <c r="Y152" s="2" t="s">
        <v>34</v>
      </c>
      <c r="Z152" s="2" t="s">
        <v>34</v>
      </c>
    </row>
    <row r="153" spans="1:26" x14ac:dyDescent="0.2">
      <c r="A153" s="10">
        <v>151</v>
      </c>
      <c r="B153" s="13" t="s">
        <v>689</v>
      </c>
      <c r="C153" s="10">
        <v>10</v>
      </c>
      <c r="D153" s="12">
        <v>11</v>
      </c>
      <c r="E153" s="10" t="s">
        <v>690</v>
      </c>
      <c r="F153" s="14" t="s">
        <v>691</v>
      </c>
      <c r="G153" s="12" t="s">
        <v>32</v>
      </c>
      <c r="H153" s="12" t="s">
        <v>54</v>
      </c>
      <c r="I153" s="10" t="s">
        <v>43</v>
      </c>
      <c r="J153" s="12">
        <v>0.39500000000000002</v>
      </c>
      <c r="K153" s="12">
        <v>6.4000000000000001E-2</v>
      </c>
      <c r="L153" s="10">
        <v>0.158</v>
      </c>
      <c r="M153" s="12">
        <f>J153-K153</f>
        <v>0.33100000000000002</v>
      </c>
      <c r="N153" s="16">
        <v>-1.0860000000000001</v>
      </c>
      <c r="O153" s="16">
        <v>-2.3090000000000002</v>
      </c>
      <c r="P153" s="10">
        <v>7.26</v>
      </c>
      <c r="Q153" s="12" t="s">
        <v>34</v>
      </c>
      <c r="R153" s="12">
        <v>17.59</v>
      </c>
      <c r="S153" s="12">
        <v>3.58</v>
      </c>
      <c r="T153" s="18" t="s">
        <v>483</v>
      </c>
      <c r="U153" s="18">
        <v>0.25</v>
      </c>
      <c r="V153" s="23" t="s">
        <v>56</v>
      </c>
      <c r="W153" s="2" t="s">
        <v>34</v>
      </c>
      <c r="X153" s="2" t="s">
        <v>34</v>
      </c>
      <c r="Y153" s="2" t="s">
        <v>34</v>
      </c>
      <c r="Z153" s="2" t="s">
        <v>34</v>
      </c>
    </row>
    <row r="154" spans="1:26" x14ac:dyDescent="0.2">
      <c r="A154" s="10">
        <v>152</v>
      </c>
      <c r="B154" s="13" t="s">
        <v>692</v>
      </c>
      <c r="C154" s="10">
        <v>12</v>
      </c>
      <c r="D154" s="12">
        <v>2</v>
      </c>
      <c r="E154" s="10" t="s">
        <v>693</v>
      </c>
      <c r="F154" s="14" t="s">
        <v>694</v>
      </c>
      <c r="G154" s="12" t="s">
        <v>54</v>
      </c>
      <c r="H154" s="12" t="s">
        <v>32</v>
      </c>
      <c r="I154" s="10" t="s">
        <v>33</v>
      </c>
      <c r="J154" s="12">
        <v>0.48699999999999999</v>
      </c>
      <c r="K154" s="12">
        <v>0.192</v>
      </c>
      <c r="L154" s="10">
        <v>0.16600000000000001</v>
      </c>
      <c r="M154" s="12">
        <f>J154-K154</f>
        <v>0.29499999999999998</v>
      </c>
      <c r="N154" s="16">
        <v>-4.9000000000000002E-2</v>
      </c>
      <c r="O154" s="16">
        <v>0.732464</v>
      </c>
      <c r="P154" s="10">
        <v>7.0129999999999999</v>
      </c>
      <c r="Q154" s="12" t="s">
        <v>695</v>
      </c>
      <c r="R154" s="12">
        <v>4.6399999999999997</v>
      </c>
      <c r="S154" s="12">
        <v>-0.95</v>
      </c>
      <c r="T154" s="18" t="s">
        <v>300</v>
      </c>
      <c r="U154" s="18">
        <v>-0.42</v>
      </c>
      <c r="V154" s="23" t="s">
        <v>56</v>
      </c>
      <c r="W154" s="2" t="s">
        <v>34</v>
      </c>
      <c r="X154" s="2" t="s">
        <v>34</v>
      </c>
      <c r="Y154" s="2" t="s">
        <v>34</v>
      </c>
      <c r="Z154" s="2" t="s">
        <v>34</v>
      </c>
    </row>
    <row r="155" spans="1:26" x14ac:dyDescent="0.2">
      <c r="A155" s="10">
        <v>153</v>
      </c>
      <c r="B155" s="13" t="s">
        <v>696</v>
      </c>
      <c r="C155" s="10">
        <v>22</v>
      </c>
      <c r="D155" s="12">
        <v>1</v>
      </c>
      <c r="E155" s="10" t="s">
        <v>697</v>
      </c>
      <c r="F155" s="14" t="s">
        <v>698</v>
      </c>
      <c r="G155" s="12" t="s">
        <v>31</v>
      </c>
      <c r="H155" s="12" t="s">
        <v>53</v>
      </c>
      <c r="I155" s="10" t="s">
        <v>43</v>
      </c>
      <c r="J155" s="12">
        <v>0.52600000000000002</v>
      </c>
      <c r="K155" s="12">
        <v>0.82099999999999995</v>
      </c>
      <c r="L155" s="10">
        <v>0.16900000000000001</v>
      </c>
      <c r="M155" s="12">
        <f>J155-K155</f>
        <v>-0.29499999999999993</v>
      </c>
      <c r="N155" s="16">
        <v>-0.73</v>
      </c>
      <c r="O155" s="16">
        <v>-1.516</v>
      </c>
      <c r="P155" s="10">
        <v>6.8929999999999998</v>
      </c>
      <c r="Q155" s="12" t="s">
        <v>699</v>
      </c>
      <c r="R155" s="12">
        <v>2.34</v>
      </c>
      <c r="S155" s="12">
        <v>-0.52</v>
      </c>
      <c r="T155" s="18" t="s">
        <v>300</v>
      </c>
      <c r="U155" s="18">
        <v>-0.22</v>
      </c>
      <c r="V155" s="23" t="s">
        <v>56</v>
      </c>
      <c r="W155" s="2" t="s">
        <v>34</v>
      </c>
      <c r="X155" s="2" t="s">
        <v>34</v>
      </c>
      <c r="Y155" s="2" t="s">
        <v>34</v>
      </c>
      <c r="Z155" s="2" t="s">
        <v>34</v>
      </c>
    </row>
    <row r="156" spans="1:26" x14ac:dyDescent="0.2">
      <c r="A156" s="10">
        <v>154</v>
      </c>
      <c r="B156" s="11" t="s">
        <v>700</v>
      </c>
      <c r="C156" s="10">
        <v>11</v>
      </c>
      <c r="D156" s="12">
        <v>1</v>
      </c>
      <c r="E156" s="10" t="s">
        <v>701</v>
      </c>
      <c r="F156" s="14" t="s">
        <v>702</v>
      </c>
      <c r="G156" s="12" t="s">
        <v>31</v>
      </c>
      <c r="H156" s="12" t="s">
        <v>53</v>
      </c>
      <c r="I156" s="10" t="s">
        <v>43</v>
      </c>
      <c r="J156" s="12">
        <v>0.93400000000000005</v>
      </c>
      <c r="K156" s="12">
        <v>0.64100000000000001</v>
      </c>
      <c r="L156" s="10">
        <v>0.216</v>
      </c>
      <c r="M156" s="12">
        <f>J156-K156</f>
        <v>0.29300000000000004</v>
      </c>
      <c r="N156" s="16">
        <v>-0.41799999999999998</v>
      </c>
      <c r="O156" s="16">
        <v>3.2935599999999998</v>
      </c>
      <c r="P156" s="10">
        <v>10.42</v>
      </c>
      <c r="Q156" s="12" t="s">
        <v>703</v>
      </c>
      <c r="R156" s="12">
        <v>10.63</v>
      </c>
      <c r="S156" s="12">
        <v>2.2799999999999998</v>
      </c>
      <c r="T156" s="18" t="s">
        <v>336</v>
      </c>
      <c r="U156" s="18">
        <v>-0.62</v>
      </c>
      <c r="V156" s="20" t="s">
        <v>233</v>
      </c>
      <c r="W156" s="21" t="s">
        <v>34</v>
      </c>
      <c r="X156" s="21" t="s">
        <v>234</v>
      </c>
      <c r="Y156" s="26" t="s">
        <v>83</v>
      </c>
      <c r="Z156" s="21" t="s">
        <v>39</v>
      </c>
    </row>
    <row r="157" spans="1:26" x14ac:dyDescent="0.2">
      <c r="A157" s="10">
        <v>155</v>
      </c>
      <c r="B157" s="13" t="s">
        <v>704</v>
      </c>
      <c r="C157" s="10">
        <v>22</v>
      </c>
      <c r="D157" s="12">
        <v>1</v>
      </c>
      <c r="E157" s="10" t="s">
        <v>705</v>
      </c>
      <c r="F157" s="14" t="s">
        <v>706</v>
      </c>
      <c r="G157" s="12" t="s">
        <v>31</v>
      </c>
      <c r="H157" s="12" t="s">
        <v>54</v>
      </c>
      <c r="I157" s="10" t="s">
        <v>43</v>
      </c>
      <c r="J157" s="12">
        <v>0.42099999999999999</v>
      </c>
      <c r="K157" s="12">
        <v>0.128</v>
      </c>
      <c r="L157" s="10">
        <v>0.185</v>
      </c>
      <c r="M157" s="12">
        <f>J157-K157</f>
        <v>0.29299999999999998</v>
      </c>
      <c r="N157" s="16">
        <v>1.8349599999999999</v>
      </c>
      <c r="O157" s="16">
        <v>-0.26600000000000001</v>
      </c>
      <c r="P157" s="10">
        <v>7.9720000000000004</v>
      </c>
      <c r="Q157" s="12" t="s">
        <v>707</v>
      </c>
      <c r="R157" s="12">
        <v>8.06</v>
      </c>
      <c r="S157" s="12">
        <v>0.33</v>
      </c>
      <c r="T157" s="18" t="s">
        <v>167</v>
      </c>
      <c r="U157" s="18">
        <v>-0.48</v>
      </c>
      <c r="V157" s="23" t="s">
        <v>56</v>
      </c>
      <c r="W157" s="2" t="s">
        <v>34</v>
      </c>
      <c r="X157" s="2" t="s">
        <v>34</v>
      </c>
      <c r="Y157" s="2" t="s">
        <v>34</v>
      </c>
      <c r="Z157" s="2" t="s">
        <v>34</v>
      </c>
    </row>
    <row r="158" spans="1:26" x14ac:dyDescent="0.2">
      <c r="A158" s="10">
        <v>156</v>
      </c>
      <c r="B158" s="11" t="s">
        <v>708</v>
      </c>
      <c r="C158" s="10">
        <v>12</v>
      </c>
      <c r="D158" s="12">
        <v>1</v>
      </c>
      <c r="E158" s="10" t="s">
        <v>709</v>
      </c>
      <c r="F158" s="14" t="s">
        <v>710</v>
      </c>
      <c r="G158" s="12" t="s">
        <v>31</v>
      </c>
      <c r="H158" s="12" t="s">
        <v>53</v>
      </c>
      <c r="I158" s="10" t="s">
        <v>43</v>
      </c>
      <c r="J158" s="12">
        <v>0.42099999999999999</v>
      </c>
      <c r="K158" s="12">
        <v>0.128</v>
      </c>
      <c r="L158" s="10">
        <v>0.185</v>
      </c>
      <c r="M158" s="12">
        <f>J158-K158</f>
        <v>0.29299999999999998</v>
      </c>
      <c r="N158" s="16">
        <v>-0.39800000000000002</v>
      </c>
      <c r="O158" s="16">
        <v>-1.2869999999999999</v>
      </c>
      <c r="P158" s="10">
        <v>6.7809999999999997</v>
      </c>
      <c r="Q158" s="12" t="s">
        <v>549</v>
      </c>
      <c r="R158" s="12">
        <v>3.86</v>
      </c>
      <c r="S158" s="12">
        <v>-1.1100000000000001</v>
      </c>
      <c r="T158" s="18" t="s">
        <v>167</v>
      </c>
      <c r="U158" s="18">
        <v>-0.43</v>
      </c>
      <c r="V158" s="23" t="s">
        <v>56</v>
      </c>
      <c r="W158" s="21" t="s">
        <v>34</v>
      </c>
      <c r="X158" s="21" t="s">
        <v>134</v>
      </c>
      <c r="Y158" s="26" t="s">
        <v>1989</v>
      </c>
      <c r="Z158" s="21" t="s">
        <v>34</v>
      </c>
    </row>
    <row r="159" spans="1:26" x14ac:dyDescent="0.2">
      <c r="A159" s="10">
        <v>157</v>
      </c>
      <c r="B159" s="13" t="s">
        <v>711</v>
      </c>
      <c r="C159" s="10">
        <v>11</v>
      </c>
      <c r="D159" s="12">
        <v>1</v>
      </c>
      <c r="E159" s="10" t="s">
        <v>712</v>
      </c>
      <c r="F159" s="14" t="s">
        <v>713</v>
      </c>
      <c r="G159" s="12" t="s">
        <v>53</v>
      </c>
      <c r="H159" s="12" t="s">
        <v>32</v>
      </c>
      <c r="I159" s="10" t="s">
        <v>43</v>
      </c>
      <c r="J159" s="12">
        <v>0.40799999999999997</v>
      </c>
      <c r="K159" s="12">
        <v>0.115</v>
      </c>
      <c r="L159" s="10">
        <v>0.19</v>
      </c>
      <c r="M159" s="12">
        <f>J159-K159</f>
        <v>0.29299999999999998</v>
      </c>
      <c r="N159" s="16">
        <v>-0.41099999999999998</v>
      </c>
      <c r="O159" s="16">
        <v>-2.609</v>
      </c>
      <c r="P159" s="10">
        <v>6.7990000000000004</v>
      </c>
      <c r="Q159" s="12" t="s">
        <v>160</v>
      </c>
      <c r="R159" s="12">
        <v>7.24</v>
      </c>
      <c r="S159" s="12">
        <v>1.62</v>
      </c>
      <c r="T159" s="18" t="s">
        <v>145</v>
      </c>
      <c r="U159" s="18" t="s">
        <v>714</v>
      </c>
      <c r="V159" s="23" t="s">
        <v>56</v>
      </c>
      <c r="W159" s="2" t="s">
        <v>34</v>
      </c>
      <c r="X159" s="2" t="s">
        <v>34</v>
      </c>
      <c r="Y159" s="2" t="s">
        <v>34</v>
      </c>
      <c r="Z159" s="2" t="s">
        <v>34</v>
      </c>
    </row>
    <row r="160" spans="1:26" x14ac:dyDescent="0.2">
      <c r="A160" s="10">
        <v>158</v>
      </c>
      <c r="B160" s="13" t="s">
        <v>715</v>
      </c>
      <c r="C160" s="10">
        <v>4</v>
      </c>
      <c r="D160" s="12">
        <v>4</v>
      </c>
      <c r="E160" s="10" t="s">
        <v>716</v>
      </c>
      <c r="F160" s="14" t="s">
        <v>717</v>
      </c>
      <c r="G160" s="12" t="s">
        <v>32</v>
      </c>
      <c r="H160" s="12" t="s">
        <v>54</v>
      </c>
      <c r="I160" s="10" t="s">
        <v>33</v>
      </c>
      <c r="J160" s="12">
        <v>9.1999999999999998E-2</v>
      </c>
      <c r="K160" s="12">
        <v>0.38500000000000001</v>
      </c>
      <c r="L160" s="10">
        <v>0.19900000000000001</v>
      </c>
      <c r="M160" s="12">
        <f>J160-K160</f>
        <v>-0.29300000000000004</v>
      </c>
      <c r="N160" s="16">
        <v>0.57068600000000003</v>
      </c>
      <c r="O160" s="16">
        <v>-2.3E-2</v>
      </c>
      <c r="P160" s="10">
        <v>7.4260000000000002</v>
      </c>
      <c r="Q160" s="12" t="s">
        <v>34</v>
      </c>
      <c r="R160" s="12">
        <v>4.95</v>
      </c>
      <c r="S160" s="12">
        <v>-1.55</v>
      </c>
      <c r="T160" s="18" t="s">
        <v>276</v>
      </c>
      <c r="U160" s="18">
        <v>-0.57999999999999996</v>
      </c>
      <c r="V160" s="23" t="s">
        <v>56</v>
      </c>
      <c r="W160" s="2" t="s">
        <v>34</v>
      </c>
      <c r="X160" s="2" t="s">
        <v>34</v>
      </c>
      <c r="Y160" s="2" t="s">
        <v>34</v>
      </c>
      <c r="Z160" s="2" t="s">
        <v>77</v>
      </c>
    </row>
    <row r="161" spans="1:26" x14ac:dyDescent="0.2">
      <c r="A161" s="10">
        <v>159</v>
      </c>
      <c r="B161" s="11" t="s">
        <v>718</v>
      </c>
      <c r="C161" s="10">
        <v>8</v>
      </c>
      <c r="D161" s="12">
        <v>4</v>
      </c>
      <c r="E161" s="10" t="s">
        <v>719</v>
      </c>
      <c r="F161" s="14" t="s">
        <v>720</v>
      </c>
      <c r="G161" s="12" t="s">
        <v>31</v>
      </c>
      <c r="H161" s="12" t="s">
        <v>53</v>
      </c>
      <c r="I161" s="10" t="s">
        <v>33</v>
      </c>
      <c r="J161" s="12">
        <v>0.85499999999999998</v>
      </c>
      <c r="K161" s="12">
        <v>0.53800000000000003</v>
      </c>
      <c r="L161" s="10">
        <v>0.186</v>
      </c>
      <c r="M161" s="12">
        <f>J161-K161</f>
        <v>0.31699999999999995</v>
      </c>
      <c r="N161" s="16">
        <v>-0.26100000000000001</v>
      </c>
      <c r="O161" s="16">
        <v>0.87052300000000005</v>
      </c>
      <c r="P161" s="10">
        <v>7.8029999999999999</v>
      </c>
      <c r="Q161" s="12" t="s">
        <v>34</v>
      </c>
      <c r="R161" s="12">
        <v>4.62</v>
      </c>
      <c r="S161" s="12">
        <v>2.5499999999999998</v>
      </c>
      <c r="T161" s="18" t="s">
        <v>145</v>
      </c>
      <c r="U161" s="18">
        <v>-0.31</v>
      </c>
      <c r="V161" s="23" t="s">
        <v>56</v>
      </c>
      <c r="W161" s="21" t="s">
        <v>34</v>
      </c>
      <c r="X161" s="21" t="s">
        <v>721</v>
      </c>
      <c r="Y161" s="26" t="s">
        <v>2009</v>
      </c>
      <c r="Z161" s="21" t="s">
        <v>34</v>
      </c>
    </row>
    <row r="162" spans="1:26" x14ac:dyDescent="0.2">
      <c r="A162" s="10">
        <v>160</v>
      </c>
      <c r="B162" s="13" t="s">
        <v>722</v>
      </c>
      <c r="C162" s="10">
        <v>22</v>
      </c>
      <c r="D162" s="12">
        <v>1</v>
      </c>
      <c r="E162" s="10" t="s">
        <v>723</v>
      </c>
      <c r="F162" s="14" t="s">
        <v>724</v>
      </c>
      <c r="G162" s="12" t="s">
        <v>32</v>
      </c>
      <c r="H162" s="12" t="s">
        <v>31</v>
      </c>
      <c r="I162" s="10" t="s">
        <v>43</v>
      </c>
      <c r="J162" s="12">
        <v>0.13200000000000001</v>
      </c>
      <c r="K162" s="12">
        <v>0.42299999999999999</v>
      </c>
      <c r="L162" s="10">
        <v>0.18</v>
      </c>
      <c r="M162" s="12">
        <f>J162-K162</f>
        <v>-0.29099999999999998</v>
      </c>
      <c r="N162" s="16">
        <v>-0.8</v>
      </c>
      <c r="O162" s="16">
        <v>1.42815</v>
      </c>
      <c r="P162" s="10">
        <v>8.1150000000000002</v>
      </c>
      <c r="Q162" s="12" t="s">
        <v>39</v>
      </c>
      <c r="R162" s="12">
        <v>2.25</v>
      </c>
      <c r="S162" s="12">
        <v>0.72</v>
      </c>
      <c r="T162" s="18" t="s">
        <v>212</v>
      </c>
      <c r="U162" s="18">
        <v>0.19</v>
      </c>
      <c r="V162" s="23" t="s">
        <v>56</v>
      </c>
      <c r="W162" s="2" t="s">
        <v>34</v>
      </c>
      <c r="X162" s="2" t="s">
        <v>34</v>
      </c>
      <c r="Y162" s="2" t="s">
        <v>34</v>
      </c>
      <c r="Z162" s="2" t="s">
        <v>34</v>
      </c>
    </row>
    <row r="163" spans="1:26" x14ac:dyDescent="0.2">
      <c r="A163" s="10">
        <v>161</v>
      </c>
      <c r="B163" s="11" t="s">
        <v>725</v>
      </c>
      <c r="C163" s="10">
        <v>22</v>
      </c>
      <c r="D163" s="12">
        <v>5</v>
      </c>
      <c r="E163" s="10" t="s">
        <v>726</v>
      </c>
      <c r="F163" s="14" t="s">
        <v>727</v>
      </c>
      <c r="G163" s="12" t="s">
        <v>32</v>
      </c>
      <c r="H163" s="12" t="s">
        <v>53</v>
      </c>
      <c r="I163" s="10" t="s">
        <v>33</v>
      </c>
      <c r="J163" s="12">
        <v>0.36799999999999999</v>
      </c>
      <c r="K163" s="12">
        <v>6.4000000000000001E-2</v>
      </c>
      <c r="L163" s="10">
        <v>0.21</v>
      </c>
      <c r="M163" s="12">
        <f>J163-K163</f>
        <v>0.30399999999999999</v>
      </c>
      <c r="N163" s="16">
        <v>0.45256299999999999</v>
      </c>
      <c r="O163" s="16">
        <v>-1.0129999999999999</v>
      </c>
      <c r="P163" s="10">
        <v>7.2759999999999998</v>
      </c>
      <c r="Q163" s="12" t="s">
        <v>34</v>
      </c>
      <c r="R163" s="12">
        <v>22</v>
      </c>
      <c r="S163" s="12">
        <v>3.18</v>
      </c>
      <c r="T163" s="18" t="s">
        <v>109</v>
      </c>
      <c r="U163" s="18">
        <v>-0.2</v>
      </c>
      <c r="V163" s="20" t="s">
        <v>438</v>
      </c>
      <c r="W163" s="21" t="s">
        <v>34</v>
      </c>
      <c r="X163" s="21" t="s">
        <v>728</v>
      </c>
      <c r="Y163" s="26" t="s">
        <v>2010</v>
      </c>
      <c r="Z163" s="21" t="s">
        <v>34</v>
      </c>
    </row>
    <row r="164" spans="1:26" x14ac:dyDescent="0.2">
      <c r="A164" s="10">
        <v>162</v>
      </c>
      <c r="B164" s="13" t="s">
        <v>729</v>
      </c>
      <c r="C164" s="10">
        <v>10</v>
      </c>
      <c r="D164" s="12">
        <v>1</v>
      </c>
      <c r="E164" s="10" t="s">
        <v>730</v>
      </c>
      <c r="F164" s="14" t="s">
        <v>731</v>
      </c>
      <c r="G164" s="12" t="s">
        <v>53</v>
      </c>
      <c r="H164" s="12" t="s">
        <v>31</v>
      </c>
      <c r="I164" s="10" t="s">
        <v>43</v>
      </c>
      <c r="J164" s="12">
        <v>0.64500000000000002</v>
      </c>
      <c r="K164" s="12">
        <v>0.93600000000000005</v>
      </c>
      <c r="L164" s="10">
        <v>0.218</v>
      </c>
      <c r="M164" s="12">
        <f>J164-K164</f>
        <v>-0.29100000000000004</v>
      </c>
      <c r="N164" s="16">
        <v>0.12009400000000001</v>
      </c>
      <c r="O164" s="16">
        <v>-1.6180000000000001</v>
      </c>
      <c r="P164" s="10">
        <v>7.1180000000000003</v>
      </c>
      <c r="Q164" s="12" t="s">
        <v>87</v>
      </c>
      <c r="R164" s="12">
        <v>7.31</v>
      </c>
      <c r="S164" s="12">
        <v>-0.32</v>
      </c>
      <c r="T164" s="18" t="s">
        <v>336</v>
      </c>
      <c r="U164" s="18">
        <v>0.35</v>
      </c>
      <c r="V164" s="23" t="s">
        <v>56</v>
      </c>
      <c r="W164" s="2" t="s">
        <v>34</v>
      </c>
      <c r="X164" s="2" t="s">
        <v>34</v>
      </c>
      <c r="Y164" s="2" t="s">
        <v>34</v>
      </c>
      <c r="Z164" s="2" t="s">
        <v>34</v>
      </c>
    </row>
    <row r="165" spans="1:26" x14ac:dyDescent="0.2">
      <c r="A165" s="10">
        <v>163</v>
      </c>
      <c r="B165" s="13" t="s">
        <v>732</v>
      </c>
      <c r="C165" s="10">
        <v>8</v>
      </c>
      <c r="D165" s="12">
        <v>1</v>
      </c>
      <c r="E165" s="10" t="s">
        <v>733</v>
      </c>
      <c r="F165" s="14" t="s">
        <v>734</v>
      </c>
      <c r="G165" s="12" t="s">
        <v>31</v>
      </c>
      <c r="H165" s="12" t="s">
        <v>53</v>
      </c>
      <c r="I165" s="10" t="s">
        <v>43</v>
      </c>
      <c r="J165" s="12">
        <v>0.85499999999999998</v>
      </c>
      <c r="K165" s="12">
        <v>0.56399999999999995</v>
      </c>
      <c r="L165" s="10">
        <v>0.17499999999999999</v>
      </c>
      <c r="M165" s="12">
        <f>J165-K165</f>
        <v>0.29100000000000004</v>
      </c>
      <c r="N165" s="16">
        <v>0.177726</v>
      </c>
      <c r="O165" s="16">
        <v>1.3338099999999999</v>
      </c>
      <c r="P165" s="10">
        <v>7.5359999999999996</v>
      </c>
      <c r="Q165" s="12" t="s">
        <v>129</v>
      </c>
      <c r="R165" s="12">
        <v>0.31</v>
      </c>
      <c r="S165" s="12">
        <v>-4.03</v>
      </c>
      <c r="T165" s="18" t="s">
        <v>183</v>
      </c>
      <c r="U165" s="18">
        <v>-0.38</v>
      </c>
      <c r="V165" s="23" t="s">
        <v>56</v>
      </c>
      <c r="W165" s="2" t="s">
        <v>34</v>
      </c>
      <c r="X165" s="2" t="s">
        <v>34</v>
      </c>
      <c r="Y165" s="2" t="s">
        <v>34</v>
      </c>
      <c r="Z165" s="2" t="s">
        <v>34</v>
      </c>
    </row>
    <row r="166" spans="1:26" x14ac:dyDescent="0.2">
      <c r="A166" s="10">
        <v>164</v>
      </c>
      <c r="B166" s="13" t="s">
        <v>735</v>
      </c>
      <c r="C166" s="10">
        <v>17</v>
      </c>
      <c r="D166" s="12">
        <v>1</v>
      </c>
      <c r="E166" s="10" t="s">
        <v>736</v>
      </c>
      <c r="F166" s="14" t="s">
        <v>737</v>
      </c>
      <c r="G166" s="12" t="s">
        <v>54</v>
      </c>
      <c r="H166" s="12" t="s">
        <v>32</v>
      </c>
      <c r="I166" s="10" t="s">
        <v>43</v>
      </c>
      <c r="J166" s="12">
        <v>0.158</v>
      </c>
      <c r="K166" s="12">
        <v>0.44900000000000001</v>
      </c>
      <c r="L166" s="10">
        <v>0.17100000000000001</v>
      </c>
      <c r="M166" s="12">
        <f>J166-K166</f>
        <v>-0.29100000000000004</v>
      </c>
      <c r="N166" s="16">
        <v>-1.2989999999999999</v>
      </c>
      <c r="O166" s="16">
        <v>2.0859899999999998</v>
      </c>
      <c r="P166" s="10">
        <v>8.9459999999999997</v>
      </c>
      <c r="Q166" s="12" t="s">
        <v>306</v>
      </c>
      <c r="R166" s="12">
        <v>2.12</v>
      </c>
      <c r="S166" s="12">
        <v>-1.97</v>
      </c>
      <c r="T166" s="18" t="s">
        <v>183</v>
      </c>
      <c r="U166" s="18">
        <v>0.68</v>
      </c>
      <c r="V166" s="23" t="s">
        <v>56</v>
      </c>
      <c r="W166" s="2" t="s">
        <v>34</v>
      </c>
      <c r="X166" s="2" t="s">
        <v>34</v>
      </c>
      <c r="Y166" s="2" t="s">
        <v>34</v>
      </c>
      <c r="Z166" s="2" t="s">
        <v>34</v>
      </c>
    </row>
    <row r="167" spans="1:26" x14ac:dyDescent="0.2">
      <c r="A167" s="10">
        <v>165</v>
      </c>
      <c r="B167" s="13" t="s">
        <v>738</v>
      </c>
      <c r="C167" s="10">
        <v>6</v>
      </c>
      <c r="D167" s="12">
        <v>1</v>
      </c>
      <c r="E167" s="10" t="s">
        <v>739</v>
      </c>
      <c r="F167" s="14" t="s">
        <v>740</v>
      </c>
      <c r="G167" s="12" t="s">
        <v>32</v>
      </c>
      <c r="H167" s="12" t="s">
        <v>54</v>
      </c>
      <c r="I167" s="10" t="s">
        <v>43</v>
      </c>
      <c r="J167" s="12">
        <v>0.21099999999999999</v>
      </c>
      <c r="K167" s="12">
        <v>0.5</v>
      </c>
      <c r="L167" s="10">
        <v>0.156</v>
      </c>
      <c r="M167" s="12">
        <f>J167-K167</f>
        <v>-0.28900000000000003</v>
      </c>
      <c r="N167" s="16">
        <v>-1.242</v>
      </c>
      <c r="O167" s="16">
        <v>1.83911</v>
      </c>
      <c r="P167" s="10">
        <v>8.4589999999999996</v>
      </c>
      <c r="Q167" s="12" t="s">
        <v>102</v>
      </c>
      <c r="R167" s="12">
        <v>1.53</v>
      </c>
      <c r="S167" s="12">
        <v>0.02</v>
      </c>
      <c r="T167" s="18" t="s">
        <v>382</v>
      </c>
      <c r="U167" s="18">
        <v>0.42</v>
      </c>
      <c r="V167" s="23" t="s">
        <v>56</v>
      </c>
      <c r="W167" s="2" t="s">
        <v>34</v>
      </c>
      <c r="X167" s="2" t="s">
        <v>34</v>
      </c>
      <c r="Y167" s="2" t="s">
        <v>34</v>
      </c>
      <c r="Z167" s="2" t="s">
        <v>104</v>
      </c>
    </row>
    <row r="168" spans="1:26" x14ac:dyDescent="0.2">
      <c r="A168" s="10">
        <v>166</v>
      </c>
      <c r="B168" s="13" t="s">
        <v>741</v>
      </c>
      <c r="C168" s="10">
        <v>14</v>
      </c>
      <c r="D168" s="12">
        <v>1</v>
      </c>
      <c r="E168" s="10" t="s">
        <v>742</v>
      </c>
      <c r="F168" s="14" t="s">
        <v>743</v>
      </c>
      <c r="G168" s="12" t="s">
        <v>54</v>
      </c>
      <c r="H168" s="12" t="s">
        <v>53</v>
      </c>
      <c r="I168" s="10" t="s">
        <v>43</v>
      </c>
      <c r="J168" s="12">
        <v>0.224</v>
      </c>
      <c r="K168" s="12">
        <v>0.51300000000000001</v>
      </c>
      <c r="L168" s="10">
        <v>0.154</v>
      </c>
      <c r="M168" s="12">
        <f>J168-K168</f>
        <v>-0.28900000000000003</v>
      </c>
      <c r="N168" s="16">
        <v>0.93539099999999997</v>
      </c>
      <c r="O168" s="16">
        <v>-0.91800000000000004</v>
      </c>
      <c r="P168" s="10">
        <v>6.7919999999999998</v>
      </c>
      <c r="Q168" s="12" t="s">
        <v>515</v>
      </c>
      <c r="R168" s="12">
        <v>6.21</v>
      </c>
      <c r="S168" s="12">
        <v>1.59</v>
      </c>
      <c r="T168" s="18" t="s">
        <v>483</v>
      </c>
      <c r="U168" s="18">
        <v>0.75</v>
      </c>
      <c r="V168" s="23" t="s">
        <v>56</v>
      </c>
      <c r="W168" s="2" t="s">
        <v>34</v>
      </c>
      <c r="X168" s="2" t="s">
        <v>34</v>
      </c>
      <c r="Y168" s="2" t="s">
        <v>34</v>
      </c>
      <c r="Z168" s="21" t="s">
        <v>39</v>
      </c>
    </row>
    <row r="169" spans="1:26" x14ac:dyDescent="0.2">
      <c r="A169" s="10">
        <v>167</v>
      </c>
      <c r="B169" s="13" t="s">
        <v>744</v>
      </c>
      <c r="C169" s="10">
        <v>1</v>
      </c>
      <c r="D169" s="12">
        <v>1</v>
      </c>
      <c r="E169" s="10" t="s">
        <v>745</v>
      </c>
      <c r="F169" s="14" t="s">
        <v>746</v>
      </c>
      <c r="G169" s="12" t="s">
        <v>54</v>
      </c>
      <c r="H169" s="12" t="s">
        <v>32</v>
      </c>
      <c r="I169" s="10" t="s">
        <v>43</v>
      </c>
      <c r="J169" s="12">
        <v>0.224</v>
      </c>
      <c r="K169" s="12">
        <v>0.51300000000000001</v>
      </c>
      <c r="L169" s="10">
        <v>0.154</v>
      </c>
      <c r="M169" s="12">
        <f>J169-K169</f>
        <v>-0.28900000000000003</v>
      </c>
      <c r="N169" s="16">
        <v>-2.1709999999999998</v>
      </c>
      <c r="O169" s="16">
        <v>0.20580799999999999</v>
      </c>
      <c r="P169" s="10">
        <v>8.1539999999999999</v>
      </c>
      <c r="Q169" s="12" t="s">
        <v>49</v>
      </c>
      <c r="R169" s="12">
        <v>0.93</v>
      </c>
      <c r="S169" s="12">
        <v>-3.13</v>
      </c>
      <c r="T169" s="18" t="s">
        <v>483</v>
      </c>
      <c r="U169" s="18">
        <v>0.41</v>
      </c>
      <c r="V169" s="23" t="s">
        <v>56</v>
      </c>
      <c r="W169" s="2" t="s">
        <v>34</v>
      </c>
      <c r="X169" s="2" t="s">
        <v>34</v>
      </c>
      <c r="Y169" s="2" t="s">
        <v>34</v>
      </c>
      <c r="Z169" s="2" t="s">
        <v>34</v>
      </c>
    </row>
    <row r="170" spans="1:26" x14ac:dyDescent="0.2">
      <c r="A170" s="10">
        <v>168</v>
      </c>
      <c r="B170" s="11" t="s">
        <v>747</v>
      </c>
      <c r="C170" s="10">
        <v>3</v>
      </c>
      <c r="D170" s="12">
        <v>10</v>
      </c>
      <c r="E170" s="10" t="s">
        <v>748</v>
      </c>
      <c r="F170" s="14" t="s">
        <v>749</v>
      </c>
      <c r="G170" s="12" t="s">
        <v>32</v>
      </c>
      <c r="H170" s="12" t="s">
        <v>54</v>
      </c>
      <c r="I170" s="10" t="s">
        <v>43</v>
      </c>
      <c r="J170" s="12">
        <v>0.25</v>
      </c>
      <c r="K170" s="12">
        <v>0.53800000000000003</v>
      </c>
      <c r="L170" s="10">
        <v>0.14899999999999999</v>
      </c>
      <c r="M170" s="12">
        <f>J170-K170</f>
        <v>-0.28800000000000003</v>
      </c>
      <c r="N170" s="16">
        <v>-1.7729999999999999</v>
      </c>
      <c r="O170" s="16">
        <v>1.65761</v>
      </c>
      <c r="P170" s="10">
        <v>8.6319999999999997</v>
      </c>
      <c r="Q170" s="12" t="s">
        <v>750</v>
      </c>
      <c r="R170" s="12">
        <v>2.46</v>
      </c>
      <c r="S170" s="12">
        <v>-6.25</v>
      </c>
      <c r="T170" s="18" t="s">
        <v>629</v>
      </c>
      <c r="U170" s="18">
        <v>-0.68</v>
      </c>
      <c r="V170" s="23" t="s">
        <v>56</v>
      </c>
      <c r="W170" s="21" t="s">
        <v>34</v>
      </c>
      <c r="X170" s="21" t="s">
        <v>751</v>
      </c>
      <c r="Y170" s="26" t="s">
        <v>2011</v>
      </c>
      <c r="Z170" s="21" t="s">
        <v>34</v>
      </c>
    </row>
    <row r="171" spans="1:26" x14ac:dyDescent="0.2">
      <c r="A171" s="10">
        <v>169</v>
      </c>
      <c r="B171" s="13" t="s">
        <v>752</v>
      </c>
      <c r="C171" s="10">
        <v>2</v>
      </c>
      <c r="D171" s="12">
        <v>1</v>
      </c>
      <c r="E171" s="10" t="s">
        <v>753</v>
      </c>
      <c r="F171" s="14" t="s">
        <v>754</v>
      </c>
      <c r="G171" s="12" t="s">
        <v>31</v>
      </c>
      <c r="H171" s="12" t="s">
        <v>53</v>
      </c>
      <c r="I171" s="10" t="s">
        <v>43</v>
      </c>
      <c r="J171" s="12">
        <v>0.73699999999999999</v>
      </c>
      <c r="K171" s="12">
        <v>0.44900000000000001</v>
      </c>
      <c r="L171" s="10">
        <v>0.14699999999999999</v>
      </c>
      <c r="M171" s="12">
        <f>J171-K171</f>
        <v>0.28799999999999998</v>
      </c>
      <c r="N171" s="16">
        <v>1.2222999999999999</v>
      </c>
      <c r="O171" s="16">
        <v>2.4438800000000001</v>
      </c>
      <c r="P171" s="10">
        <v>8.8260000000000005</v>
      </c>
      <c r="Q171" s="12" t="s">
        <v>68</v>
      </c>
      <c r="R171" s="12">
        <v>0.3</v>
      </c>
      <c r="S171" s="12">
        <v>-1.1100000000000001</v>
      </c>
      <c r="T171" s="18" t="s">
        <v>629</v>
      </c>
      <c r="U171" s="18">
        <v>0.09</v>
      </c>
      <c r="V171" s="23" t="s">
        <v>56</v>
      </c>
      <c r="W171" s="2" t="s">
        <v>34</v>
      </c>
      <c r="X171" s="2" t="s">
        <v>34</v>
      </c>
      <c r="Y171" s="2" t="s">
        <v>34</v>
      </c>
      <c r="Z171" s="21" t="s">
        <v>39</v>
      </c>
    </row>
    <row r="172" spans="1:26" x14ac:dyDescent="0.2">
      <c r="A172" s="10">
        <v>170</v>
      </c>
      <c r="B172" s="13" t="s">
        <v>755</v>
      </c>
      <c r="C172" s="10">
        <v>3</v>
      </c>
      <c r="D172" s="12">
        <v>4</v>
      </c>
      <c r="E172" s="10" t="s">
        <v>756</v>
      </c>
      <c r="F172" s="14" t="s">
        <v>757</v>
      </c>
      <c r="G172" s="12" t="s">
        <v>31</v>
      </c>
      <c r="H172" s="12" t="s">
        <v>53</v>
      </c>
      <c r="I172" s="10" t="s">
        <v>33</v>
      </c>
      <c r="J172" s="12">
        <v>0.27600000000000002</v>
      </c>
      <c r="K172" s="12">
        <v>0.55100000000000005</v>
      </c>
      <c r="L172" s="10">
        <v>0.14499999999999999</v>
      </c>
      <c r="M172" s="12">
        <f>J172-K172</f>
        <v>-0.27500000000000002</v>
      </c>
      <c r="N172" s="16">
        <v>-1.863</v>
      </c>
      <c r="O172" s="16">
        <v>3.1499299999999999</v>
      </c>
      <c r="P172" s="10">
        <v>9.43</v>
      </c>
      <c r="Q172" s="12" t="s">
        <v>34</v>
      </c>
      <c r="R172" s="12">
        <v>22.1</v>
      </c>
      <c r="S172" s="12">
        <v>1.92</v>
      </c>
      <c r="T172" s="18" t="s">
        <v>629</v>
      </c>
      <c r="U172" s="18">
        <v>-0.63</v>
      </c>
      <c r="V172" s="23" t="s">
        <v>56</v>
      </c>
      <c r="W172" s="2" t="s">
        <v>34</v>
      </c>
      <c r="X172" s="2" t="s">
        <v>34</v>
      </c>
      <c r="Y172" s="2" t="s">
        <v>34</v>
      </c>
      <c r="Z172" s="2" t="s">
        <v>34</v>
      </c>
    </row>
    <row r="173" spans="1:26" x14ac:dyDescent="0.2">
      <c r="A173" s="10">
        <v>171</v>
      </c>
      <c r="B173" s="11" t="s">
        <v>758</v>
      </c>
      <c r="C173" s="10">
        <v>3</v>
      </c>
      <c r="D173" s="12">
        <v>7</v>
      </c>
      <c r="E173" s="10" t="s">
        <v>759</v>
      </c>
      <c r="F173" s="14" t="s">
        <v>760</v>
      </c>
      <c r="G173" s="12" t="s">
        <v>54</v>
      </c>
      <c r="H173" s="12" t="s">
        <v>32</v>
      </c>
      <c r="I173" s="10" t="s">
        <v>33</v>
      </c>
      <c r="J173" s="12">
        <v>0.69699999999999995</v>
      </c>
      <c r="K173" s="12">
        <v>0.42299999999999999</v>
      </c>
      <c r="L173" s="10">
        <v>0.14499999999999999</v>
      </c>
      <c r="M173" s="12">
        <f>J173-K173</f>
        <v>0.27399999999999997</v>
      </c>
      <c r="N173" s="16">
        <v>0.96553800000000001</v>
      </c>
      <c r="O173" s="16">
        <v>2.3569</v>
      </c>
      <c r="P173" s="10">
        <v>7.2809999999999997</v>
      </c>
      <c r="Q173" s="12" t="s">
        <v>34</v>
      </c>
      <c r="R173" s="12">
        <v>7.3</v>
      </c>
      <c r="S173" s="12">
        <v>3.8</v>
      </c>
      <c r="T173" s="18" t="s">
        <v>629</v>
      </c>
      <c r="U173" s="18">
        <v>-0.63</v>
      </c>
      <c r="V173" s="23" t="s">
        <v>56</v>
      </c>
      <c r="W173" s="21" t="s">
        <v>34</v>
      </c>
      <c r="X173" s="21" t="s">
        <v>761</v>
      </c>
      <c r="Y173" s="26" t="s">
        <v>2012</v>
      </c>
      <c r="Z173" s="21" t="s">
        <v>39</v>
      </c>
    </row>
    <row r="174" spans="1:26" x14ac:dyDescent="0.2">
      <c r="A174" s="10">
        <v>172</v>
      </c>
      <c r="B174" s="11" t="s">
        <v>762</v>
      </c>
      <c r="C174" s="10">
        <v>3</v>
      </c>
      <c r="D174" s="12">
        <v>5</v>
      </c>
      <c r="E174" s="10" t="s">
        <v>763</v>
      </c>
      <c r="F174" s="14" t="s">
        <v>764</v>
      </c>
      <c r="G174" s="12" t="s">
        <v>54</v>
      </c>
      <c r="H174" s="12" t="s">
        <v>32</v>
      </c>
      <c r="I174" s="10" t="s">
        <v>43</v>
      </c>
      <c r="J174" s="12">
        <v>0.72399999999999998</v>
      </c>
      <c r="K174" s="12">
        <v>0.436</v>
      </c>
      <c r="L174" s="10">
        <v>0.14499999999999999</v>
      </c>
      <c r="M174" s="12">
        <f>J174-K174</f>
        <v>0.28799999999999998</v>
      </c>
      <c r="N174" s="16">
        <v>0.97186700000000004</v>
      </c>
      <c r="O174" s="16">
        <v>2.8483200000000002</v>
      </c>
      <c r="P174" s="10">
        <v>9.1449999999999996</v>
      </c>
      <c r="Q174" s="12" t="s">
        <v>306</v>
      </c>
      <c r="R174" s="12">
        <v>8.18</v>
      </c>
      <c r="S174" s="12">
        <v>3.52</v>
      </c>
      <c r="T174" s="18" t="s">
        <v>629</v>
      </c>
      <c r="U174" s="18">
        <v>-0.63</v>
      </c>
      <c r="V174" s="23" t="s">
        <v>56</v>
      </c>
      <c r="W174" s="21" t="s">
        <v>34</v>
      </c>
      <c r="X174" s="21" t="s">
        <v>765</v>
      </c>
      <c r="Y174" s="26" t="s">
        <v>2013</v>
      </c>
      <c r="Z174" s="21" t="s">
        <v>34</v>
      </c>
    </row>
    <row r="175" spans="1:26" x14ac:dyDescent="0.2">
      <c r="A175" s="10">
        <v>173</v>
      </c>
      <c r="B175" s="13" t="s">
        <v>766</v>
      </c>
      <c r="C175" s="10">
        <v>3</v>
      </c>
      <c r="D175" s="12">
        <v>1</v>
      </c>
      <c r="E175" s="10" t="s">
        <v>767</v>
      </c>
      <c r="F175" s="14" t="s">
        <v>768</v>
      </c>
      <c r="G175" s="12" t="s">
        <v>31</v>
      </c>
      <c r="H175" s="12" t="s">
        <v>32</v>
      </c>
      <c r="I175" s="10" t="s">
        <v>33</v>
      </c>
      <c r="J175" s="12">
        <v>0.72399999999999998</v>
      </c>
      <c r="K175" s="12">
        <v>0.436</v>
      </c>
      <c r="L175" s="10">
        <v>0.14499999999999999</v>
      </c>
      <c r="M175" s="12">
        <f>J175-K175</f>
        <v>0.28799999999999998</v>
      </c>
      <c r="N175" s="16">
        <v>0.84643999999999997</v>
      </c>
      <c r="O175" s="16">
        <v>2.77115</v>
      </c>
      <c r="P175" s="10">
        <v>8.9610000000000003</v>
      </c>
      <c r="Q175" s="12" t="s">
        <v>34</v>
      </c>
      <c r="R175" s="12">
        <v>9.2899999999999991</v>
      </c>
      <c r="S175" s="12">
        <v>-4.38</v>
      </c>
      <c r="T175" s="18" t="s">
        <v>629</v>
      </c>
      <c r="U175" s="18">
        <v>-0.63</v>
      </c>
      <c r="V175" s="23" t="s">
        <v>56</v>
      </c>
      <c r="W175" s="2" t="s">
        <v>34</v>
      </c>
      <c r="X175" s="2" t="s">
        <v>34</v>
      </c>
      <c r="Y175" s="2" t="s">
        <v>34</v>
      </c>
      <c r="Z175" s="2" t="s">
        <v>34</v>
      </c>
    </row>
    <row r="176" spans="1:26" x14ac:dyDescent="0.2">
      <c r="A176" s="10">
        <v>174</v>
      </c>
      <c r="B176" s="11" t="s">
        <v>769</v>
      </c>
      <c r="C176" s="10">
        <v>2</v>
      </c>
      <c r="D176" s="12">
        <v>5</v>
      </c>
      <c r="E176" s="10" t="s">
        <v>770</v>
      </c>
      <c r="F176" s="14" t="s">
        <v>771</v>
      </c>
      <c r="G176" s="12" t="s">
        <v>31</v>
      </c>
      <c r="H176" s="12" t="s">
        <v>53</v>
      </c>
      <c r="I176" s="10" t="s">
        <v>772</v>
      </c>
      <c r="J176" s="12">
        <v>0.32900000000000001</v>
      </c>
      <c r="K176" s="12">
        <v>0.71799999999999997</v>
      </c>
      <c r="L176" s="10">
        <v>0.21199999999999999</v>
      </c>
      <c r="M176" s="12">
        <f>J176-K176</f>
        <v>-0.38899999999999996</v>
      </c>
      <c r="N176" s="16">
        <v>-0.54600000000000004</v>
      </c>
      <c r="O176" s="16">
        <v>0.90331099999999998</v>
      </c>
      <c r="P176" s="10">
        <v>8.5969999999999995</v>
      </c>
      <c r="Q176" s="12" t="s">
        <v>34</v>
      </c>
      <c r="R176" s="12">
        <v>8.01</v>
      </c>
      <c r="S176" s="12">
        <v>2.9</v>
      </c>
      <c r="T176" s="18" t="s">
        <v>183</v>
      </c>
      <c r="U176" s="18">
        <v>0.22</v>
      </c>
      <c r="V176" s="23" t="s">
        <v>56</v>
      </c>
      <c r="W176" s="21" t="s">
        <v>34</v>
      </c>
      <c r="X176" s="21" t="s">
        <v>773</v>
      </c>
      <c r="Y176" s="26" t="s">
        <v>2014</v>
      </c>
      <c r="Z176" s="21" t="s">
        <v>34</v>
      </c>
    </row>
    <row r="177" spans="1:26" x14ac:dyDescent="0.2">
      <c r="A177" s="10">
        <v>175</v>
      </c>
      <c r="B177" s="13" t="s">
        <v>774</v>
      </c>
      <c r="C177" s="10">
        <v>5</v>
      </c>
      <c r="D177" s="12">
        <v>3</v>
      </c>
      <c r="E177" s="10" t="s">
        <v>775</v>
      </c>
      <c r="F177" s="14" t="s">
        <v>776</v>
      </c>
      <c r="G177" s="12" t="s">
        <v>31</v>
      </c>
      <c r="H177" s="12" t="s">
        <v>53</v>
      </c>
      <c r="I177" s="10" t="s">
        <v>43</v>
      </c>
      <c r="J177" s="12">
        <v>0.36799999999999999</v>
      </c>
      <c r="K177" s="12">
        <v>0.64100000000000001</v>
      </c>
      <c r="L177" s="10">
        <v>0.14199999999999999</v>
      </c>
      <c r="M177" s="12">
        <f>J177-K177</f>
        <v>-0.27300000000000002</v>
      </c>
      <c r="N177" s="16">
        <v>-1.9450000000000001</v>
      </c>
      <c r="O177" s="16">
        <v>-5.8000000000000003E-2</v>
      </c>
      <c r="P177" s="10">
        <v>6.8760000000000003</v>
      </c>
      <c r="Q177" s="12" t="s">
        <v>777</v>
      </c>
      <c r="R177" s="12">
        <v>0.64</v>
      </c>
      <c r="S177" s="12">
        <v>-1.29</v>
      </c>
      <c r="T177" s="18" t="s">
        <v>778</v>
      </c>
      <c r="U177" s="18">
        <v>0.22</v>
      </c>
      <c r="V177" s="23" t="s">
        <v>56</v>
      </c>
      <c r="W177" s="2" t="s">
        <v>34</v>
      </c>
      <c r="X177" s="2" t="s">
        <v>34</v>
      </c>
      <c r="Y177" s="2" t="s">
        <v>34</v>
      </c>
      <c r="Z177" s="2" t="s">
        <v>34</v>
      </c>
    </row>
    <row r="178" spans="1:26" x14ac:dyDescent="0.2">
      <c r="A178" s="10">
        <v>176</v>
      </c>
      <c r="B178" s="11" t="s">
        <v>779</v>
      </c>
      <c r="C178" s="10">
        <v>16</v>
      </c>
      <c r="D178" s="12">
        <v>1</v>
      </c>
      <c r="E178" s="10" t="s">
        <v>780</v>
      </c>
      <c r="F178" s="14" t="s">
        <v>781</v>
      </c>
      <c r="G178" s="12" t="s">
        <v>32</v>
      </c>
      <c r="H178" s="12" t="s">
        <v>54</v>
      </c>
      <c r="I178" s="10" t="s">
        <v>43</v>
      </c>
      <c r="J178" s="12">
        <v>0.64500000000000002</v>
      </c>
      <c r="K178" s="12">
        <v>0.35899999999999999</v>
      </c>
      <c r="L178" s="10">
        <v>0.14000000000000001</v>
      </c>
      <c r="M178" s="12">
        <f>J178-K178</f>
        <v>0.28600000000000003</v>
      </c>
      <c r="N178" s="16">
        <v>-0.20699999999999999</v>
      </c>
      <c r="O178" s="16">
        <v>1.25678</v>
      </c>
      <c r="P178" s="10">
        <v>6.9509999999999996</v>
      </c>
      <c r="Q178" s="12" t="s">
        <v>306</v>
      </c>
      <c r="R178" s="12">
        <v>10.55</v>
      </c>
      <c r="S178" s="12">
        <v>1.56</v>
      </c>
      <c r="T178" s="18" t="s">
        <v>778</v>
      </c>
      <c r="U178" s="18">
        <v>0.35</v>
      </c>
      <c r="V178" s="23" t="s">
        <v>56</v>
      </c>
      <c r="W178" s="21" t="s">
        <v>34</v>
      </c>
      <c r="X178" s="21" t="s">
        <v>782</v>
      </c>
      <c r="Y178" s="26" t="s">
        <v>2015</v>
      </c>
      <c r="Z178" s="21" t="s">
        <v>34</v>
      </c>
    </row>
    <row r="179" spans="1:26" x14ac:dyDescent="0.2">
      <c r="A179" s="10">
        <v>177</v>
      </c>
      <c r="B179" s="13" t="s">
        <v>783</v>
      </c>
      <c r="C179" s="10">
        <v>7</v>
      </c>
      <c r="D179" s="12">
        <v>2</v>
      </c>
      <c r="E179" s="10" t="s">
        <v>784</v>
      </c>
      <c r="F179" s="14" t="s">
        <v>785</v>
      </c>
      <c r="G179" s="12" t="s">
        <v>32</v>
      </c>
      <c r="H179" s="12" t="s">
        <v>31</v>
      </c>
      <c r="I179" s="10" t="s">
        <v>43</v>
      </c>
      <c r="J179" s="12">
        <v>0.61799999999999999</v>
      </c>
      <c r="K179" s="12">
        <v>0.33300000000000002</v>
      </c>
      <c r="L179" s="10">
        <v>0.14000000000000001</v>
      </c>
      <c r="M179" s="12">
        <f>J179-K179</f>
        <v>0.28499999999999998</v>
      </c>
      <c r="N179" s="16">
        <v>1.7516</v>
      </c>
      <c r="O179" s="16">
        <v>1.49413</v>
      </c>
      <c r="P179" s="10">
        <v>8.1440000000000001</v>
      </c>
      <c r="Q179" s="12" t="s">
        <v>224</v>
      </c>
      <c r="R179" s="12">
        <v>0.27</v>
      </c>
      <c r="S179" s="12">
        <v>-0.08</v>
      </c>
      <c r="T179" s="18" t="s">
        <v>778</v>
      </c>
      <c r="U179" s="18">
        <v>0.37</v>
      </c>
      <c r="V179" s="23" t="s">
        <v>56</v>
      </c>
      <c r="W179" s="2" t="s">
        <v>34</v>
      </c>
      <c r="X179" s="2" t="s">
        <v>34</v>
      </c>
      <c r="Y179" s="2" t="s">
        <v>34</v>
      </c>
      <c r="Z179" s="2" t="s">
        <v>34</v>
      </c>
    </row>
    <row r="180" spans="1:26" x14ac:dyDescent="0.2">
      <c r="A180" s="10">
        <v>178</v>
      </c>
      <c r="B180" s="11" t="s">
        <v>786</v>
      </c>
      <c r="C180" s="10">
        <v>4</v>
      </c>
      <c r="D180" s="12">
        <v>2</v>
      </c>
      <c r="E180" s="10" t="s">
        <v>787</v>
      </c>
      <c r="F180" s="14" t="s">
        <v>788</v>
      </c>
      <c r="G180" s="12" t="s">
        <v>54</v>
      </c>
      <c r="H180" s="12" t="s">
        <v>32</v>
      </c>
      <c r="I180" s="10" t="s">
        <v>33</v>
      </c>
      <c r="J180" s="12">
        <v>0.38200000000000001</v>
      </c>
      <c r="K180" s="12">
        <v>0.67900000000000005</v>
      </c>
      <c r="L180" s="10">
        <v>0.14000000000000001</v>
      </c>
      <c r="M180" s="12">
        <f>J180-K180</f>
        <v>-0.29700000000000004</v>
      </c>
      <c r="N180" s="16">
        <v>1.23864</v>
      </c>
      <c r="O180" s="16">
        <v>-2.2959999999999998</v>
      </c>
      <c r="P180" s="10">
        <v>6.98</v>
      </c>
      <c r="Q180" s="12" t="s">
        <v>34</v>
      </c>
      <c r="R180" s="12">
        <v>6.03</v>
      </c>
      <c r="S180" s="12">
        <v>2.76</v>
      </c>
      <c r="T180" s="18" t="s">
        <v>778</v>
      </c>
      <c r="U180" s="18">
        <v>0.25</v>
      </c>
      <c r="V180" s="23" t="s">
        <v>56</v>
      </c>
      <c r="W180" s="21" t="s">
        <v>34</v>
      </c>
      <c r="X180" s="21" t="s">
        <v>789</v>
      </c>
      <c r="Y180" s="26" t="s">
        <v>2016</v>
      </c>
      <c r="Z180" s="21" t="s">
        <v>34</v>
      </c>
    </row>
    <row r="181" spans="1:26" x14ac:dyDescent="0.2">
      <c r="A181" s="10">
        <v>179</v>
      </c>
      <c r="B181" s="11" t="s">
        <v>790</v>
      </c>
      <c r="C181" s="10">
        <v>12</v>
      </c>
      <c r="D181" s="12">
        <v>2</v>
      </c>
      <c r="E181" s="10" t="s">
        <v>791</v>
      </c>
      <c r="F181" s="14" t="s">
        <v>792</v>
      </c>
      <c r="G181" s="12" t="s">
        <v>32</v>
      </c>
      <c r="H181" s="12" t="s">
        <v>54</v>
      </c>
      <c r="I181" s="10" t="s">
        <v>43</v>
      </c>
      <c r="J181" s="12">
        <v>0.61799999999999999</v>
      </c>
      <c r="K181" s="12">
        <v>0.33300000000000002</v>
      </c>
      <c r="L181" s="10">
        <v>0.14000000000000001</v>
      </c>
      <c r="M181" s="12">
        <f>J181-K181</f>
        <v>0.28499999999999998</v>
      </c>
      <c r="N181" s="16">
        <v>0.96648800000000001</v>
      </c>
      <c r="O181" s="16">
        <v>3.3893499999999999</v>
      </c>
      <c r="P181" s="10">
        <v>9.8059999999999992</v>
      </c>
      <c r="Q181" s="12" t="s">
        <v>224</v>
      </c>
      <c r="R181" s="12">
        <v>4.63</v>
      </c>
      <c r="S181" s="12">
        <v>-1.58</v>
      </c>
      <c r="T181" s="18" t="s">
        <v>778</v>
      </c>
      <c r="U181" s="18">
        <v>-7.0000000000000007E-2</v>
      </c>
      <c r="V181" s="23" t="s">
        <v>56</v>
      </c>
      <c r="W181" s="21" t="s">
        <v>34</v>
      </c>
      <c r="X181" s="21" t="s">
        <v>793</v>
      </c>
      <c r="Y181" s="26" t="s">
        <v>2017</v>
      </c>
      <c r="Z181" s="21" t="s">
        <v>34</v>
      </c>
    </row>
    <row r="182" spans="1:26" x14ac:dyDescent="0.2">
      <c r="A182" s="10">
        <v>180</v>
      </c>
      <c r="B182" s="11" t="s">
        <v>794</v>
      </c>
      <c r="C182" s="10">
        <v>16</v>
      </c>
      <c r="D182" s="12">
        <v>6</v>
      </c>
      <c r="E182" s="10" t="s">
        <v>795</v>
      </c>
      <c r="F182" s="14" t="s">
        <v>796</v>
      </c>
      <c r="G182" s="12" t="s">
        <v>53</v>
      </c>
      <c r="H182" s="12" t="s">
        <v>31</v>
      </c>
      <c r="I182" s="10" t="s">
        <v>772</v>
      </c>
      <c r="J182" s="12">
        <v>7.9000000000000001E-2</v>
      </c>
      <c r="K182" s="12">
        <v>0.42299999999999999</v>
      </c>
      <c r="L182" s="10">
        <v>0.26700000000000002</v>
      </c>
      <c r="M182" s="12">
        <f>J182-K182</f>
        <v>-0.34399999999999997</v>
      </c>
      <c r="N182" s="16">
        <v>1.57298</v>
      </c>
      <c r="O182" s="16">
        <v>2.50929</v>
      </c>
      <c r="P182" s="10">
        <v>11.188000000000001</v>
      </c>
      <c r="Q182" s="12" t="s">
        <v>34</v>
      </c>
      <c r="R182" s="12">
        <v>7.26</v>
      </c>
      <c r="S182" s="12">
        <v>3.36</v>
      </c>
      <c r="T182" s="18" t="s">
        <v>336</v>
      </c>
      <c r="U182" s="18">
        <v>0.41</v>
      </c>
      <c r="V182" s="23" t="s">
        <v>56</v>
      </c>
      <c r="W182" s="21" t="s">
        <v>34</v>
      </c>
      <c r="X182" s="21" t="s">
        <v>797</v>
      </c>
      <c r="Y182" s="26" t="s">
        <v>2018</v>
      </c>
      <c r="Z182" s="21" t="s">
        <v>34</v>
      </c>
    </row>
    <row r="183" spans="1:26" x14ac:dyDescent="0.2">
      <c r="A183" s="10">
        <v>181</v>
      </c>
      <c r="B183" s="13" t="s">
        <v>798</v>
      </c>
      <c r="C183" s="10">
        <v>15</v>
      </c>
      <c r="D183" s="12">
        <v>3</v>
      </c>
      <c r="E183" s="10" t="s">
        <v>799</v>
      </c>
      <c r="F183" s="14" t="s">
        <v>800</v>
      </c>
      <c r="G183" s="12" t="s">
        <v>53</v>
      </c>
      <c r="H183" s="12" t="s">
        <v>54</v>
      </c>
      <c r="I183" s="10" t="s">
        <v>43</v>
      </c>
      <c r="J183" s="12">
        <v>0.56599999999999995</v>
      </c>
      <c r="K183" s="12">
        <v>0.82099999999999995</v>
      </c>
      <c r="L183" s="10">
        <v>0.14799999999999999</v>
      </c>
      <c r="M183" s="12">
        <f>J183-K183</f>
        <v>-0.255</v>
      </c>
      <c r="N183" s="16">
        <v>-3.32</v>
      </c>
      <c r="O183" s="16">
        <v>-0.188</v>
      </c>
      <c r="P183" s="10">
        <v>7.7060000000000004</v>
      </c>
      <c r="Q183" s="12" t="s">
        <v>377</v>
      </c>
      <c r="R183" s="12">
        <v>11.61</v>
      </c>
      <c r="S183" s="12">
        <v>0.47</v>
      </c>
      <c r="T183" s="18" t="s">
        <v>629</v>
      </c>
      <c r="U183" s="18">
        <v>0.43</v>
      </c>
      <c r="V183" s="23" t="s">
        <v>56</v>
      </c>
      <c r="W183" s="2" t="s">
        <v>34</v>
      </c>
      <c r="X183" s="2" t="s">
        <v>34</v>
      </c>
      <c r="Y183" s="2" t="s">
        <v>34</v>
      </c>
      <c r="Z183" s="2" t="s">
        <v>34</v>
      </c>
    </row>
    <row r="184" spans="1:26" x14ac:dyDescent="0.2">
      <c r="A184" s="10">
        <v>182</v>
      </c>
      <c r="B184" s="13" t="s">
        <v>801</v>
      </c>
      <c r="C184" s="10">
        <v>14</v>
      </c>
      <c r="D184" s="12">
        <v>1</v>
      </c>
      <c r="E184" s="10" t="s">
        <v>802</v>
      </c>
      <c r="F184" s="14" t="s">
        <v>803</v>
      </c>
      <c r="G184" s="12" t="s">
        <v>54</v>
      </c>
      <c r="H184" s="12" t="s">
        <v>32</v>
      </c>
      <c r="I184" s="10" t="s">
        <v>43</v>
      </c>
      <c r="J184" s="12">
        <v>0.48699999999999999</v>
      </c>
      <c r="K184" s="12">
        <v>0.20499999999999999</v>
      </c>
      <c r="L184" s="10">
        <v>0.151</v>
      </c>
      <c r="M184" s="12">
        <f>J184-K184</f>
        <v>0.28200000000000003</v>
      </c>
      <c r="N184" s="16">
        <v>-0.69699999999999995</v>
      </c>
      <c r="O184" s="16">
        <v>0.57048900000000002</v>
      </c>
      <c r="P184" s="10">
        <v>6.8319999999999999</v>
      </c>
      <c r="Q184" s="12" t="s">
        <v>68</v>
      </c>
      <c r="R184" s="12">
        <v>13.05</v>
      </c>
      <c r="S184" s="12">
        <v>1.35</v>
      </c>
      <c r="T184" s="18" t="s">
        <v>483</v>
      </c>
      <c r="U184" s="18">
        <v>0.66</v>
      </c>
      <c r="V184" s="23" t="s">
        <v>56</v>
      </c>
      <c r="W184" s="2" t="s">
        <v>34</v>
      </c>
      <c r="X184" s="2" t="s">
        <v>34</v>
      </c>
      <c r="Y184" s="2" t="s">
        <v>34</v>
      </c>
      <c r="Z184" s="2" t="s">
        <v>217</v>
      </c>
    </row>
    <row r="185" spans="1:26" x14ac:dyDescent="0.2">
      <c r="A185" s="10">
        <v>183</v>
      </c>
      <c r="B185" s="13" t="s">
        <v>804</v>
      </c>
      <c r="C185" s="10">
        <v>6</v>
      </c>
      <c r="D185" s="12">
        <v>2</v>
      </c>
      <c r="E185" s="10" t="s">
        <v>805</v>
      </c>
      <c r="F185" s="14" t="s">
        <v>806</v>
      </c>
      <c r="G185" s="12" t="s">
        <v>31</v>
      </c>
      <c r="H185" s="12" t="s">
        <v>53</v>
      </c>
      <c r="I185" s="10" t="s">
        <v>43</v>
      </c>
      <c r="J185" s="12">
        <v>0.44700000000000001</v>
      </c>
      <c r="K185" s="12">
        <v>0.16700000000000001</v>
      </c>
      <c r="L185" s="10">
        <v>0.159</v>
      </c>
      <c r="M185" s="12">
        <f>J185-K185</f>
        <v>0.28000000000000003</v>
      </c>
      <c r="N185" s="16">
        <v>1.68499</v>
      </c>
      <c r="O185" s="16">
        <v>1.01739</v>
      </c>
      <c r="P185" s="10">
        <v>7.9059999999999997</v>
      </c>
      <c r="Q185" s="12" t="s">
        <v>807</v>
      </c>
      <c r="R185" s="12">
        <v>1.35</v>
      </c>
      <c r="S185" s="12">
        <v>-1.29</v>
      </c>
      <c r="T185" s="18" t="s">
        <v>300</v>
      </c>
      <c r="U185" s="18">
        <v>0.18</v>
      </c>
      <c r="V185" s="23" t="s">
        <v>56</v>
      </c>
      <c r="W185" s="2" t="s">
        <v>34</v>
      </c>
      <c r="X185" s="2" t="s">
        <v>34</v>
      </c>
      <c r="Y185" s="2" t="s">
        <v>34</v>
      </c>
      <c r="Z185" s="2" t="s">
        <v>34</v>
      </c>
    </row>
    <row r="186" spans="1:26" x14ac:dyDescent="0.2">
      <c r="A186" s="10">
        <v>184</v>
      </c>
      <c r="B186" s="13" t="s">
        <v>808</v>
      </c>
      <c r="C186" s="10">
        <v>22</v>
      </c>
      <c r="D186" s="12">
        <v>2</v>
      </c>
      <c r="E186" s="10" t="s">
        <v>809</v>
      </c>
      <c r="F186" s="14" t="s">
        <v>810</v>
      </c>
      <c r="G186" s="12" t="s">
        <v>54</v>
      </c>
      <c r="H186" s="12" t="s">
        <v>32</v>
      </c>
      <c r="I186" s="10" t="s">
        <v>33</v>
      </c>
      <c r="J186" s="12">
        <v>6.6000000000000003E-2</v>
      </c>
      <c r="K186" s="12">
        <v>0.34599999999999997</v>
      </c>
      <c r="L186" s="10">
        <v>0.20300000000000001</v>
      </c>
      <c r="M186" s="12">
        <f>J186-K186</f>
        <v>-0.27999999999999997</v>
      </c>
      <c r="N186" s="16">
        <v>-0.66900000000000004</v>
      </c>
      <c r="O186" s="16">
        <v>0.84173500000000001</v>
      </c>
      <c r="P186" s="10">
        <v>7.657</v>
      </c>
      <c r="Q186" s="12" t="s">
        <v>34</v>
      </c>
      <c r="R186" s="12">
        <v>7.41</v>
      </c>
      <c r="S186" s="12">
        <v>2.0099999999999998</v>
      </c>
      <c r="T186" s="18" t="s">
        <v>88</v>
      </c>
      <c r="U186" s="18">
        <v>0.15</v>
      </c>
      <c r="V186" s="23" t="s">
        <v>56</v>
      </c>
      <c r="W186" s="2" t="s">
        <v>34</v>
      </c>
      <c r="X186" s="2" t="s">
        <v>34</v>
      </c>
      <c r="Y186" s="2" t="s">
        <v>34</v>
      </c>
      <c r="Z186" s="2" t="s">
        <v>196</v>
      </c>
    </row>
    <row r="187" spans="1:26" x14ac:dyDescent="0.2">
      <c r="A187" s="10">
        <v>185</v>
      </c>
      <c r="B187" s="13" t="s">
        <v>811</v>
      </c>
      <c r="C187" s="10">
        <v>19</v>
      </c>
      <c r="D187" s="12">
        <v>1</v>
      </c>
      <c r="E187" s="10" t="s">
        <v>812</v>
      </c>
      <c r="F187" s="14" t="s">
        <v>813</v>
      </c>
      <c r="G187" s="12" t="s">
        <v>54</v>
      </c>
      <c r="H187" s="12" t="s">
        <v>31</v>
      </c>
      <c r="I187" s="10" t="s">
        <v>43</v>
      </c>
      <c r="J187" s="12">
        <v>9.1999999999999998E-2</v>
      </c>
      <c r="K187" s="12">
        <v>0.372</v>
      </c>
      <c r="L187" s="10">
        <v>0.186</v>
      </c>
      <c r="M187" s="12">
        <f>J187-K187</f>
        <v>-0.28000000000000003</v>
      </c>
      <c r="N187" s="16">
        <v>-0.05</v>
      </c>
      <c r="O187" s="16">
        <v>0.94868799999999998</v>
      </c>
      <c r="P187" s="10">
        <v>7.29</v>
      </c>
      <c r="Q187" s="12" t="s">
        <v>455</v>
      </c>
      <c r="R187" s="12">
        <v>12.99</v>
      </c>
      <c r="S187" s="12">
        <v>0.74</v>
      </c>
      <c r="T187" s="18" t="s">
        <v>176</v>
      </c>
      <c r="U187" s="18">
        <v>0.15</v>
      </c>
      <c r="V187" s="23" t="s">
        <v>56</v>
      </c>
      <c r="W187" s="2" t="s">
        <v>34</v>
      </c>
      <c r="X187" s="2" t="s">
        <v>34</v>
      </c>
      <c r="Y187" s="2" t="s">
        <v>34</v>
      </c>
      <c r="Z187" s="21" t="s">
        <v>39</v>
      </c>
    </row>
    <row r="188" spans="1:26" x14ac:dyDescent="0.2">
      <c r="A188" s="10">
        <v>186</v>
      </c>
      <c r="B188" s="11" t="s">
        <v>814</v>
      </c>
      <c r="C188" s="10">
        <v>11</v>
      </c>
      <c r="D188" s="12">
        <v>4</v>
      </c>
      <c r="E188" s="10" t="s">
        <v>815</v>
      </c>
      <c r="F188" s="14" t="s">
        <v>816</v>
      </c>
      <c r="G188" s="12" t="s">
        <v>54</v>
      </c>
      <c r="H188" s="12" t="s">
        <v>31</v>
      </c>
      <c r="I188" s="10" t="s">
        <v>43</v>
      </c>
      <c r="J188" s="12">
        <v>0.90800000000000003</v>
      </c>
      <c r="K188" s="12">
        <v>0.628</v>
      </c>
      <c r="L188" s="10">
        <v>0.186</v>
      </c>
      <c r="M188" s="12">
        <f>J188-K188</f>
        <v>0.28000000000000003</v>
      </c>
      <c r="N188" s="16">
        <v>0.27550999999999998</v>
      </c>
      <c r="O188" s="16">
        <v>2.76572</v>
      </c>
      <c r="P188" s="10">
        <v>9.0310000000000006</v>
      </c>
      <c r="Q188" s="12" t="s">
        <v>44</v>
      </c>
      <c r="R188" s="12">
        <v>4.9000000000000004</v>
      </c>
      <c r="S188" s="12">
        <v>0.11</v>
      </c>
      <c r="T188" s="18" t="s">
        <v>176</v>
      </c>
      <c r="U188" s="18">
        <v>-0.1</v>
      </c>
      <c r="V188" s="23" t="s">
        <v>56</v>
      </c>
      <c r="W188" s="21" t="s">
        <v>34</v>
      </c>
      <c r="X188" s="21" t="s">
        <v>817</v>
      </c>
      <c r="Y188" s="26" t="s">
        <v>169</v>
      </c>
      <c r="Z188" s="21" t="s">
        <v>34</v>
      </c>
    </row>
    <row r="189" spans="1:26" x14ac:dyDescent="0.2">
      <c r="A189" s="10">
        <v>187</v>
      </c>
      <c r="B189" s="11" t="s">
        <v>818</v>
      </c>
      <c r="C189" s="10">
        <v>11</v>
      </c>
      <c r="D189" s="12">
        <v>1</v>
      </c>
      <c r="E189" s="10" t="s">
        <v>819</v>
      </c>
      <c r="F189" s="14" t="s">
        <v>820</v>
      </c>
      <c r="G189" s="12" t="s">
        <v>31</v>
      </c>
      <c r="H189" s="12" t="s">
        <v>53</v>
      </c>
      <c r="I189" s="10" t="s">
        <v>43</v>
      </c>
      <c r="J189" s="12">
        <v>0.90800000000000003</v>
      </c>
      <c r="K189" s="12">
        <v>0.628</v>
      </c>
      <c r="L189" s="10">
        <v>0.186</v>
      </c>
      <c r="M189" s="12">
        <f>J189-K189</f>
        <v>0.28000000000000003</v>
      </c>
      <c r="N189" s="16">
        <v>-0.94399999999999995</v>
      </c>
      <c r="O189" s="16">
        <v>2.4378700000000002</v>
      </c>
      <c r="P189" s="10">
        <v>8.9719999999999995</v>
      </c>
      <c r="Q189" s="12" t="s">
        <v>228</v>
      </c>
      <c r="R189" s="12">
        <v>2.4700000000000002</v>
      </c>
      <c r="S189" s="12">
        <v>-0.7</v>
      </c>
      <c r="T189" s="18" t="s">
        <v>176</v>
      </c>
      <c r="U189" s="18">
        <v>-0.1</v>
      </c>
      <c r="V189" s="23" t="s">
        <v>56</v>
      </c>
      <c r="W189" s="21" t="s">
        <v>34</v>
      </c>
      <c r="X189" s="21" t="s">
        <v>821</v>
      </c>
      <c r="Y189" s="26" t="s">
        <v>2019</v>
      </c>
      <c r="Z189" s="21" t="s">
        <v>34</v>
      </c>
    </row>
    <row r="190" spans="1:26" x14ac:dyDescent="0.2">
      <c r="A190" s="10">
        <v>188</v>
      </c>
      <c r="B190" s="13" t="s">
        <v>822</v>
      </c>
      <c r="C190" s="10">
        <v>11</v>
      </c>
      <c r="D190" s="12">
        <v>1</v>
      </c>
      <c r="E190" s="10" t="s">
        <v>823</v>
      </c>
      <c r="F190" s="14" t="s">
        <v>824</v>
      </c>
      <c r="G190" s="12" t="s">
        <v>31</v>
      </c>
      <c r="H190" s="12" t="s">
        <v>53</v>
      </c>
      <c r="I190" s="10" t="s">
        <v>43</v>
      </c>
      <c r="J190" s="12">
        <v>0.40799999999999997</v>
      </c>
      <c r="K190" s="12">
        <v>0.128</v>
      </c>
      <c r="L190" s="10">
        <v>0.17100000000000001</v>
      </c>
      <c r="M190" s="12">
        <f>J190-K190</f>
        <v>0.27999999999999997</v>
      </c>
      <c r="N190" s="16">
        <v>1.38018</v>
      </c>
      <c r="O190" s="16">
        <v>-0.72199999999999998</v>
      </c>
      <c r="P190" s="10">
        <v>7.077</v>
      </c>
      <c r="Q190" s="12" t="s">
        <v>129</v>
      </c>
      <c r="R190" s="12">
        <v>3.02</v>
      </c>
      <c r="S190" s="12">
        <v>0</v>
      </c>
      <c r="T190" s="18" t="s">
        <v>212</v>
      </c>
      <c r="U190" s="18">
        <v>-0.22</v>
      </c>
      <c r="V190" s="23" t="s">
        <v>56</v>
      </c>
      <c r="W190" s="2" t="s">
        <v>34</v>
      </c>
      <c r="X190" s="2" t="s">
        <v>34</v>
      </c>
      <c r="Y190" s="2" t="s">
        <v>34</v>
      </c>
      <c r="Z190" s="2" t="s">
        <v>34</v>
      </c>
    </row>
    <row r="191" spans="1:26" x14ac:dyDescent="0.2">
      <c r="A191" s="10">
        <v>189</v>
      </c>
      <c r="B191" s="13" t="s">
        <v>825</v>
      </c>
      <c r="C191" s="10">
        <v>5</v>
      </c>
      <c r="D191" s="12">
        <v>1</v>
      </c>
      <c r="E191" s="10" t="s">
        <v>826</v>
      </c>
      <c r="F191" s="14" t="s">
        <v>827</v>
      </c>
      <c r="G191" s="12" t="s">
        <v>32</v>
      </c>
      <c r="H191" s="12" t="s">
        <v>53</v>
      </c>
      <c r="I191" s="10" t="s">
        <v>772</v>
      </c>
      <c r="J191" s="12">
        <v>0.105</v>
      </c>
      <c r="K191" s="12">
        <v>0.44900000000000001</v>
      </c>
      <c r="L191" s="10">
        <v>0.246</v>
      </c>
      <c r="M191" s="12">
        <f>J191-K191</f>
        <v>-0.34400000000000003</v>
      </c>
      <c r="N191" s="16">
        <v>-0.65200000000000002</v>
      </c>
      <c r="O191" s="16">
        <v>0.89953399999999994</v>
      </c>
      <c r="P191" s="10">
        <v>9.3810000000000002</v>
      </c>
      <c r="Q191" s="12" t="s">
        <v>34</v>
      </c>
      <c r="R191" s="12">
        <v>19.7</v>
      </c>
      <c r="S191" s="12">
        <v>4.88</v>
      </c>
      <c r="T191" s="18" t="s">
        <v>109</v>
      </c>
      <c r="U191" s="18">
        <v>0.21</v>
      </c>
      <c r="V191" s="23" t="s">
        <v>56</v>
      </c>
      <c r="W191" s="2" t="s">
        <v>34</v>
      </c>
      <c r="X191" s="2" t="s">
        <v>34</v>
      </c>
      <c r="Y191" s="2" t="s">
        <v>34</v>
      </c>
      <c r="Z191" s="21" t="s">
        <v>114</v>
      </c>
    </row>
    <row r="192" spans="1:26" x14ac:dyDescent="0.2">
      <c r="A192" s="10">
        <v>190</v>
      </c>
      <c r="B192" s="13" t="s">
        <v>828</v>
      </c>
      <c r="C192" s="10">
        <v>5</v>
      </c>
      <c r="D192" s="12">
        <v>3</v>
      </c>
      <c r="E192" s="10" t="s">
        <v>829</v>
      </c>
      <c r="F192" s="14" t="s">
        <v>830</v>
      </c>
      <c r="G192" s="12" t="s">
        <v>53</v>
      </c>
      <c r="H192" s="12" t="s">
        <v>31</v>
      </c>
      <c r="I192" s="10" t="s">
        <v>772</v>
      </c>
      <c r="J192" s="12">
        <v>0.82899999999999996</v>
      </c>
      <c r="K192" s="12">
        <v>0.44900000000000001</v>
      </c>
      <c r="L192" s="10">
        <v>0.26100000000000001</v>
      </c>
      <c r="M192" s="12">
        <f>J192-K192</f>
        <v>0.37999999999999995</v>
      </c>
      <c r="N192" s="16">
        <v>-0.84499999999999997</v>
      </c>
      <c r="O192" s="16">
        <v>0.83066300000000004</v>
      </c>
      <c r="P192" s="10">
        <v>10.225</v>
      </c>
      <c r="Q192" s="12" t="s">
        <v>34</v>
      </c>
      <c r="R192" s="12">
        <v>15.07</v>
      </c>
      <c r="S192" s="12">
        <v>4.1100000000000003</v>
      </c>
      <c r="T192" s="18" t="s">
        <v>276</v>
      </c>
      <c r="U192" s="18" t="s">
        <v>177</v>
      </c>
      <c r="V192" s="23" t="s">
        <v>56</v>
      </c>
      <c r="W192" s="2" t="s">
        <v>34</v>
      </c>
      <c r="X192" s="2" t="s">
        <v>34</v>
      </c>
      <c r="Y192" s="2" t="s">
        <v>34</v>
      </c>
      <c r="Z192" s="2" t="s">
        <v>34</v>
      </c>
    </row>
    <row r="193" spans="1:26" x14ac:dyDescent="0.2">
      <c r="A193" s="10">
        <v>191</v>
      </c>
      <c r="B193" s="11" t="s">
        <v>831</v>
      </c>
      <c r="C193" s="10">
        <v>12</v>
      </c>
      <c r="D193" s="12">
        <v>13</v>
      </c>
      <c r="E193" s="10" t="s">
        <v>832</v>
      </c>
      <c r="F193" s="14" t="s">
        <v>833</v>
      </c>
      <c r="G193" s="12" t="s">
        <v>32</v>
      </c>
      <c r="H193" s="12" t="s">
        <v>54</v>
      </c>
      <c r="I193" s="10" t="s">
        <v>43</v>
      </c>
      <c r="J193" s="12">
        <v>0.13200000000000001</v>
      </c>
      <c r="K193" s="12">
        <v>0.41</v>
      </c>
      <c r="L193" s="10">
        <v>0.17899999999999999</v>
      </c>
      <c r="M193" s="12">
        <f>J193-K193</f>
        <v>-0.27799999999999997</v>
      </c>
      <c r="N193" s="16">
        <v>-1.3680000000000001</v>
      </c>
      <c r="O193" s="16">
        <v>2.1339600000000001</v>
      </c>
      <c r="P193" s="10">
        <v>8.5739999999999998</v>
      </c>
      <c r="Q193" s="12" t="s">
        <v>34</v>
      </c>
      <c r="R193" s="12">
        <v>8.6199999999999992</v>
      </c>
      <c r="S193" s="12">
        <v>4.5599999999999996</v>
      </c>
      <c r="T193" s="18" t="s">
        <v>145</v>
      </c>
      <c r="U193" s="18">
        <v>-0.09</v>
      </c>
      <c r="V193" s="23" t="s">
        <v>56</v>
      </c>
      <c r="W193" s="21" t="s">
        <v>34</v>
      </c>
      <c r="X193" s="21" t="s">
        <v>834</v>
      </c>
      <c r="Y193" s="26" t="s">
        <v>83</v>
      </c>
      <c r="Z193" s="21" t="s">
        <v>114</v>
      </c>
    </row>
    <row r="194" spans="1:26" x14ac:dyDescent="0.2">
      <c r="A194" s="10">
        <v>192</v>
      </c>
      <c r="B194" s="13" t="s">
        <v>835</v>
      </c>
      <c r="C194" s="10">
        <v>5</v>
      </c>
      <c r="D194" s="12">
        <v>1</v>
      </c>
      <c r="E194" s="10" t="s">
        <v>836</v>
      </c>
      <c r="F194" s="14" t="s">
        <v>837</v>
      </c>
      <c r="G194" s="12" t="s">
        <v>32</v>
      </c>
      <c r="H194" s="12" t="s">
        <v>53</v>
      </c>
      <c r="I194" s="10" t="s">
        <v>43</v>
      </c>
      <c r="J194" s="12">
        <v>0.13200000000000001</v>
      </c>
      <c r="K194" s="12">
        <v>0.41</v>
      </c>
      <c r="L194" s="10">
        <v>0.16800000000000001</v>
      </c>
      <c r="M194" s="12">
        <f>J194-K194</f>
        <v>-0.27799999999999997</v>
      </c>
      <c r="N194" s="16">
        <v>-3.3959999999999999</v>
      </c>
      <c r="O194" s="16">
        <v>2.81406</v>
      </c>
      <c r="P194" s="10">
        <v>12.021000000000001</v>
      </c>
      <c r="Q194" s="12" t="s">
        <v>224</v>
      </c>
      <c r="R194" s="12">
        <v>0.56999999999999995</v>
      </c>
      <c r="S194" s="12">
        <v>-4.53</v>
      </c>
      <c r="T194" s="18" t="s">
        <v>183</v>
      </c>
      <c r="U194" s="18">
        <v>-0.1</v>
      </c>
      <c r="V194" s="23" t="s">
        <v>56</v>
      </c>
      <c r="W194" s="2" t="s">
        <v>34</v>
      </c>
      <c r="X194" s="2" t="s">
        <v>34</v>
      </c>
      <c r="Y194" s="2" t="s">
        <v>34</v>
      </c>
      <c r="Z194" s="21" t="s">
        <v>39</v>
      </c>
    </row>
    <row r="195" spans="1:26" x14ac:dyDescent="0.2">
      <c r="A195" s="10">
        <v>193</v>
      </c>
      <c r="B195" s="13" t="s">
        <v>838</v>
      </c>
      <c r="C195" s="10">
        <v>2</v>
      </c>
      <c r="D195" s="12">
        <v>6</v>
      </c>
      <c r="E195" s="10" t="s">
        <v>839</v>
      </c>
      <c r="F195" s="14" t="s">
        <v>840</v>
      </c>
      <c r="G195" s="12" t="s">
        <v>31</v>
      </c>
      <c r="H195" s="12" t="s">
        <v>53</v>
      </c>
      <c r="I195" s="10" t="s">
        <v>43</v>
      </c>
      <c r="J195" s="12">
        <v>0.85499999999999998</v>
      </c>
      <c r="K195" s="12">
        <v>0.57699999999999996</v>
      </c>
      <c r="L195" s="10" t="s">
        <v>841</v>
      </c>
      <c r="M195" s="12">
        <f>J195-K195</f>
        <v>0.27800000000000002</v>
      </c>
      <c r="N195" s="16">
        <v>0.70865400000000001</v>
      </c>
      <c r="O195" s="16">
        <v>4.3078799999999999</v>
      </c>
      <c r="P195" s="10" t="s">
        <v>842</v>
      </c>
      <c r="Q195" s="12" t="s">
        <v>275</v>
      </c>
      <c r="R195" s="12">
        <v>0.61</v>
      </c>
      <c r="S195" s="12">
        <v>-0.68</v>
      </c>
      <c r="T195" s="18" t="s">
        <v>843</v>
      </c>
      <c r="U195" s="18" t="s">
        <v>844</v>
      </c>
      <c r="V195" s="23" t="s">
        <v>56</v>
      </c>
      <c r="W195" s="2" t="s">
        <v>34</v>
      </c>
      <c r="X195" s="2" t="s">
        <v>34</v>
      </c>
      <c r="Y195" s="2" t="s">
        <v>34</v>
      </c>
      <c r="Z195" s="2" t="s">
        <v>34</v>
      </c>
    </row>
    <row r="196" spans="1:26" x14ac:dyDescent="0.2">
      <c r="A196" s="10">
        <v>194</v>
      </c>
      <c r="B196" s="13" t="s">
        <v>845</v>
      </c>
      <c r="C196" s="10">
        <v>20</v>
      </c>
      <c r="D196" s="12">
        <v>1</v>
      </c>
      <c r="E196" s="10" t="s">
        <v>846</v>
      </c>
      <c r="F196" s="14" t="s">
        <v>847</v>
      </c>
      <c r="G196" s="12" t="s">
        <v>53</v>
      </c>
      <c r="H196" s="12" t="s">
        <v>31</v>
      </c>
      <c r="I196" s="10" t="s">
        <v>43</v>
      </c>
      <c r="J196" s="12">
        <v>0.158</v>
      </c>
      <c r="K196" s="12">
        <v>0.436</v>
      </c>
      <c r="L196" s="10">
        <v>0.158</v>
      </c>
      <c r="M196" s="12">
        <f>J196-K196</f>
        <v>-0.27800000000000002</v>
      </c>
      <c r="N196" s="16">
        <v>-0.96299999999999997</v>
      </c>
      <c r="O196" s="16">
        <v>3.5514199999999998</v>
      </c>
      <c r="P196" s="10">
        <v>10.318</v>
      </c>
      <c r="Q196" s="12" t="s">
        <v>306</v>
      </c>
      <c r="R196" s="12">
        <v>9.98</v>
      </c>
      <c r="S196" s="12">
        <v>1.46</v>
      </c>
      <c r="T196" s="18" t="s">
        <v>300</v>
      </c>
      <c r="U196" s="18">
        <v>0.3</v>
      </c>
      <c r="V196" s="23" t="s">
        <v>56</v>
      </c>
      <c r="W196" s="2" t="s">
        <v>34</v>
      </c>
      <c r="X196" s="2" t="s">
        <v>34</v>
      </c>
      <c r="Y196" s="2" t="s">
        <v>34</v>
      </c>
      <c r="Z196" s="2" t="s">
        <v>49</v>
      </c>
    </row>
    <row r="197" spans="1:26" x14ac:dyDescent="0.2">
      <c r="A197" s="10">
        <v>195</v>
      </c>
      <c r="B197" s="11" t="s">
        <v>848</v>
      </c>
      <c r="C197" s="10">
        <v>12</v>
      </c>
      <c r="D197" s="12">
        <v>2</v>
      </c>
      <c r="E197" s="10" t="s">
        <v>849</v>
      </c>
      <c r="F197" s="14" t="s">
        <v>850</v>
      </c>
      <c r="G197" s="12" t="s">
        <v>53</v>
      </c>
      <c r="H197" s="12" t="s">
        <v>54</v>
      </c>
      <c r="I197" s="10" t="s">
        <v>33</v>
      </c>
      <c r="J197" s="12">
        <v>0.61799999999999999</v>
      </c>
      <c r="K197" s="12">
        <v>0.372</v>
      </c>
      <c r="L197" s="10">
        <v>0.15</v>
      </c>
      <c r="M197" s="12">
        <f>J197-K197</f>
        <v>0.246</v>
      </c>
      <c r="N197" s="16">
        <v>2.3714400000000002</v>
      </c>
      <c r="O197" s="16">
        <v>2.4992200000000002</v>
      </c>
      <c r="P197" s="10">
        <v>8.0809999999999995</v>
      </c>
      <c r="Q197" s="12" t="s">
        <v>34</v>
      </c>
      <c r="R197" s="12">
        <v>7.09</v>
      </c>
      <c r="S197" s="12">
        <v>2.46</v>
      </c>
      <c r="T197" s="18" t="s">
        <v>382</v>
      </c>
      <c r="U197" s="18">
        <v>0.54</v>
      </c>
      <c r="V197" s="23" t="s">
        <v>56</v>
      </c>
      <c r="W197" s="21" t="s">
        <v>34</v>
      </c>
      <c r="X197" s="21" t="s">
        <v>134</v>
      </c>
      <c r="Y197" s="26" t="s">
        <v>1989</v>
      </c>
      <c r="Z197" s="21" t="s">
        <v>34</v>
      </c>
    </row>
    <row r="198" spans="1:26" x14ac:dyDescent="0.2">
      <c r="A198" s="10">
        <v>196</v>
      </c>
      <c r="B198" s="13" t="s">
        <v>851</v>
      </c>
      <c r="C198" s="10">
        <v>11</v>
      </c>
      <c r="D198" s="12">
        <v>3</v>
      </c>
      <c r="E198" s="10" t="s">
        <v>852</v>
      </c>
      <c r="F198" s="14" t="s">
        <v>853</v>
      </c>
      <c r="G198" s="12" t="s">
        <v>54</v>
      </c>
      <c r="H198" s="12" t="s">
        <v>32</v>
      </c>
      <c r="I198" s="10" t="s">
        <v>43</v>
      </c>
      <c r="J198" s="12">
        <v>0.81599999999999995</v>
      </c>
      <c r="K198" s="12">
        <v>0.53800000000000003</v>
      </c>
      <c r="L198" s="10">
        <v>0.15</v>
      </c>
      <c r="M198" s="12">
        <f>J198-K198</f>
        <v>0.27799999999999991</v>
      </c>
      <c r="N198" s="16">
        <v>0.57122700000000004</v>
      </c>
      <c r="O198" s="16">
        <v>2.7245200000000001</v>
      </c>
      <c r="P198" s="10">
        <v>8.6259999999999994</v>
      </c>
      <c r="Q198" s="12" t="s">
        <v>224</v>
      </c>
      <c r="R198" s="12">
        <v>2.1</v>
      </c>
      <c r="S198" s="12">
        <v>-3.01</v>
      </c>
      <c r="T198" s="18" t="s">
        <v>382</v>
      </c>
      <c r="U198" s="18">
        <v>0.1</v>
      </c>
      <c r="V198" s="23" t="s">
        <v>56</v>
      </c>
      <c r="W198" s="2" t="s">
        <v>34</v>
      </c>
      <c r="X198" s="2" t="s">
        <v>34</v>
      </c>
      <c r="Y198" s="2" t="s">
        <v>34</v>
      </c>
      <c r="Z198" s="2" t="s">
        <v>34</v>
      </c>
    </row>
    <row r="199" spans="1:26" x14ac:dyDescent="0.2">
      <c r="A199" s="10">
        <v>197</v>
      </c>
      <c r="B199" s="11" t="s">
        <v>854</v>
      </c>
      <c r="C199" s="10">
        <v>2</v>
      </c>
      <c r="D199" s="12">
        <v>1</v>
      </c>
      <c r="E199" s="10" t="s">
        <v>855</v>
      </c>
      <c r="F199" s="14" t="s">
        <v>856</v>
      </c>
      <c r="G199" s="12" t="s">
        <v>32</v>
      </c>
      <c r="H199" s="12" t="s">
        <v>53</v>
      </c>
      <c r="I199" s="10" t="s">
        <v>43</v>
      </c>
      <c r="J199" s="12">
        <v>0.80300000000000005</v>
      </c>
      <c r="K199" s="12">
        <v>0.52600000000000002</v>
      </c>
      <c r="L199" s="10">
        <v>0.14699999999999999</v>
      </c>
      <c r="M199" s="12">
        <f>J199-K199</f>
        <v>0.27700000000000002</v>
      </c>
      <c r="N199" s="16">
        <v>1.6569700000000001</v>
      </c>
      <c r="O199" s="16">
        <v>1.5602400000000001</v>
      </c>
      <c r="P199" s="10">
        <v>8.0790000000000006</v>
      </c>
      <c r="Q199" s="12" t="s">
        <v>582</v>
      </c>
      <c r="R199" s="12">
        <v>4.01</v>
      </c>
      <c r="S199" s="12">
        <v>1.33</v>
      </c>
      <c r="T199" s="18" t="s">
        <v>483</v>
      </c>
      <c r="U199" s="18">
        <v>0.12</v>
      </c>
      <c r="V199" s="23" t="s">
        <v>56</v>
      </c>
      <c r="W199" s="21" t="s">
        <v>34</v>
      </c>
      <c r="X199" s="21" t="s">
        <v>857</v>
      </c>
      <c r="Y199" s="26" t="s">
        <v>2020</v>
      </c>
      <c r="Z199" s="21" t="s">
        <v>34</v>
      </c>
    </row>
    <row r="200" spans="1:26" x14ac:dyDescent="0.2">
      <c r="A200" s="10">
        <v>198</v>
      </c>
      <c r="B200" s="13" t="s">
        <v>858</v>
      </c>
      <c r="C200" s="10">
        <v>19</v>
      </c>
      <c r="D200" s="12">
        <v>1</v>
      </c>
      <c r="E200" s="10" t="s">
        <v>859</v>
      </c>
      <c r="F200" s="14" t="s">
        <v>860</v>
      </c>
      <c r="G200" s="12" t="s">
        <v>53</v>
      </c>
      <c r="H200" s="12" t="s">
        <v>31</v>
      </c>
      <c r="I200" s="10" t="s">
        <v>43</v>
      </c>
      <c r="J200" s="12">
        <v>0.76300000000000001</v>
      </c>
      <c r="K200" s="12">
        <v>0.48699999999999999</v>
      </c>
      <c r="L200" s="10">
        <v>0.13900000000000001</v>
      </c>
      <c r="M200" s="12">
        <f>J200-K200</f>
        <v>0.27600000000000002</v>
      </c>
      <c r="N200" s="16">
        <v>0.20526700000000001</v>
      </c>
      <c r="O200" s="16">
        <v>1.72468</v>
      </c>
      <c r="P200" s="10">
        <v>7.1689999999999996</v>
      </c>
      <c r="Q200" s="12" t="s">
        <v>455</v>
      </c>
      <c r="R200" s="12">
        <v>0.04</v>
      </c>
      <c r="S200" s="12">
        <v>0</v>
      </c>
      <c r="T200" s="18" t="s">
        <v>629</v>
      </c>
      <c r="U200" s="18">
        <v>-0.7</v>
      </c>
      <c r="V200" s="23" t="s">
        <v>56</v>
      </c>
      <c r="W200" s="2" t="s">
        <v>34</v>
      </c>
      <c r="X200" s="2" t="s">
        <v>34</v>
      </c>
      <c r="Y200" s="2" t="s">
        <v>34</v>
      </c>
      <c r="Z200" s="2" t="s">
        <v>104</v>
      </c>
    </row>
    <row r="201" spans="1:26" x14ac:dyDescent="0.2">
      <c r="A201" s="10">
        <v>199</v>
      </c>
      <c r="B201" s="11" t="s">
        <v>861</v>
      </c>
      <c r="C201" s="10">
        <v>17</v>
      </c>
      <c r="D201" s="12">
        <v>6</v>
      </c>
      <c r="E201" s="10" t="s">
        <v>862</v>
      </c>
      <c r="F201" s="14" t="s">
        <v>863</v>
      </c>
      <c r="G201" s="12" t="s">
        <v>31</v>
      </c>
      <c r="H201" s="12" t="s">
        <v>54</v>
      </c>
      <c r="I201" s="10" t="s">
        <v>33</v>
      </c>
      <c r="J201" s="12">
        <v>0.72399999999999998</v>
      </c>
      <c r="K201" s="12">
        <v>0.47399999999999998</v>
      </c>
      <c r="L201" s="10">
        <v>0.13900000000000001</v>
      </c>
      <c r="M201" s="12">
        <f>J201-K201</f>
        <v>0.25</v>
      </c>
      <c r="N201" s="16">
        <v>1.38056</v>
      </c>
      <c r="O201" s="16">
        <v>3.2130299999999998</v>
      </c>
      <c r="P201" s="10">
        <v>7.6340000000000003</v>
      </c>
      <c r="Q201" s="12" t="s">
        <v>34</v>
      </c>
      <c r="R201" s="12">
        <v>11.23</v>
      </c>
      <c r="S201" s="12">
        <v>4.2</v>
      </c>
      <c r="T201" s="18" t="s">
        <v>629</v>
      </c>
      <c r="U201" s="18">
        <v>0.1</v>
      </c>
      <c r="V201" s="23" t="s">
        <v>56</v>
      </c>
      <c r="W201" s="21" t="s">
        <v>34</v>
      </c>
      <c r="X201" s="21" t="s">
        <v>864</v>
      </c>
      <c r="Y201" s="26" t="s">
        <v>2021</v>
      </c>
      <c r="Z201" s="21" t="s">
        <v>34</v>
      </c>
    </row>
    <row r="202" spans="1:26" x14ac:dyDescent="0.2">
      <c r="A202" s="10">
        <v>200</v>
      </c>
      <c r="B202" s="11" t="s">
        <v>865</v>
      </c>
      <c r="C202" s="10">
        <v>17</v>
      </c>
      <c r="D202" s="12">
        <v>4</v>
      </c>
      <c r="E202" s="10" t="s">
        <v>866</v>
      </c>
      <c r="F202" s="14" t="s">
        <v>867</v>
      </c>
      <c r="G202" s="12" t="s">
        <v>31</v>
      </c>
      <c r="H202" s="12" t="s">
        <v>53</v>
      </c>
      <c r="I202" s="10" t="s">
        <v>43</v>
      </c>
      <c r="J202" s="12">
        <v>0.105</v>
      </c>
      <c r="K202" s="12">
        <v>0.32100000000000001</v>
      </c>
      <c r="L202" s="10">
        <v>0.13900000000000001</v>
      </c>
      <c r="M202" s="12">
        <f>J202-K202</f>
        <v>-0.21600000000000003</v>
      </c>
      <c r="N202" s="16">
        <v>-0.27600000000000002</v>
      </c>
      <c r="O202" s="16">
        <v>3.1102699999999999</v>
      </c>
      <c r="P202" s="10">
        <v>7.7469999999999999</v>
      </c>
      <c r="Q202" s="12" t="s">
        <v>277</v>
      </c>
      <c r="R202" s="12">
        <v>5.19</v>
      </c>
      <c r="S202" s="12">
        <v>0</v>
      </c>
      <c r="T202" s="18" t="s">
        <v>629</v>
      </c>
      <c r="U202" s="18">
        <v>0.1</v>
      </c>
      <c r="V202" s="20" t="s">
        <v>868</v>
      </c>
      <c r="W202" s="21" t="s">
        <v>34</v>
      </c>
      <c r="X202" s="21" t="s">
        <v>282</v>
      </c>
      <c r="Y202" s="26" t="s">
        <v>2022</v>
      </c>
      <c r="Z202" s="21" t="s">
        <v>39</v>
      </c>
    </row>
    <row r="203" spans="1:26" x14ac:dyDescent="0.2">
      <c r="A203" s="10">
        <v>201</v>
      </c>
      <c r="B203" s="13" t="s">
        <v>869</v>
      </c>
      <c r="C203" s="10">
        <v>20</v>
      </c>
      <c r="D203" s="12">
        <v>2</v>
      </c>
      <c r="E203" s="10" t="s">
        <v>870</v>
      </c>
      <c r="F203" s="14" t="s">
        <v>871</v>
      </c>
      <c r="G203" s="12" t="s">
        <v>31</v>
      </c>
      <c r="H203" s="12" t="s">
        <v>32</v>
      </c>
      <c r="I203" s="10" t="s">
        <v>43</v>
      </c>
      <c r="J203" s="12">
        <v>0.84199999999999997</v>
      </c>
      <c r="K203" s="12">
        <v>0.628</v>
      </c>
      <c r="L203" s="10">
        <v>0.13700000000000001</v>
      </c>
      <c r="M203" s="12">
        <f>J203-K203</f>
        <v>0.21399999999999997</v>
      </c>
      <c r="N203" s="16">
        <v>1.24207</v>
      </c>
      <c r="O203" s="16">
        <v>3.65395</v>
      </c>
      <c r="P203" s="10">
        <v>8.8209999999999997</v>
      </c>
      <c r="Q203" s="12" t="s">
        <v>245</v>
      </c>
      <c r="R203" s="12">
        <v>2.4900000000000002</v>
      </c>
      <c r="S203" s="12">
        <v>0</v>
      </c>
      <c r="T203" s="18" t="s">
        <v>629</v>
      </c>
      <c r="U203" s="18">
        <v>-0.24</v>
      </c>
      <c r="V203" s="23" t="s">
        <v>56</v>
      </c>
      <c r="W203" s="2" t="s">
        <v>34</v>
      </c>
      <c r="X203" s="2" t="s">
        <v>34</v>
      </c>
      <c r="Y203" s="2" t="s">
        <v>34</v>
      </c>
      <c r="Z203" s="2" t="s">
        <v>34</v>
      </c>
    </row>
    <row r="204" spans="1:26" x14ac:dyDescent="0.2">
      <c r="A204" s="10">
        <v>202</v>
      </c>
      <c r="B204" s="13" t="s">
        <v>872</v>
      </c>
      <c r="C204" s="10">
        <v>7</v>
      </c>
      <c r="D204" s="12">
        <v>1</v>
      </c>
      <c r="E204" s="10" t="s">
        <v>873</v>
      </c>
      <c r="F204" s="14" t="s">
        <v>874</v>
      </c>
      <c r="G204" s="12" t="s">
        <v>32</v>
      </c>
      <c r="H204" s="12" t="s">
        <v>54</v>
      </c>
      <c r="I204" s="10" t="s">
        <v>43</v>
      </c>
      <c r="J204" s="12">
        <v>0.73699999999999999</v>
      </c>
      <c r="K204" s="12">
        <v>0.46200000000000002</v>
      </c>
      <c r="L204" s="10">
        <v>0.13500000000000001</v>
      </c>
      <c r="M204" s="12">
        <f>J204-K204</f>
        <v>0.27499999999999997</v>
      </c>
      <c r="N204" s="16">
        <v>2.58277</v>
      </c>
      <c r="O204" s="16">
        <v>2.9007299999999998</v>
      </c>
      <c r="P204" s="10">
        <v>10.403</v>
      </c>
      <c r="Q204" s="12" t="s">
        <v>39</v>
      </c>
      <c r="R204" s="12">
        <v>7.16</v>
      </c>
      <c r="S204" s="12">
        <v>3.3</v>
      </c>
      <c r="T204" s="18" t="s">
        <v>778</v>
      </c>
      <c r="U204" s="18">
        <v>0.68</v>
      </c>
      <c r="V204" s="23" t="s">
        <v>56</v>
      </c>
      <c r="W204" s="2" t="s">
        <v>34</v>
      </c>
      <c r="X204" s="2" t="s">
        <v>34</v>
      </c>
      <c r="Y204" s="2" t="s">
        <v>34</v>
      </c>
      <c r="Z204" s="2" t="s">
        <v>39</v>
      </c>
    </row>
    <row r="205" spans="1:26" x14ac:dyDescent="0.2">
      <c r="A205" s="10">
        <v>203</v>
      </c>
      <c r="B205" s="13" t="s">
        <v>875</v>
      </c>
      <c r="C205" s="10">
        <v>7</v>
      </c>
      <c r="D205" s="12">
        <v>4</v>
      </c>
      <c r="E205" s="10" t="s">
        <v>876</v>
      </c>
      <c r="F205" s="14" t="s">
        <v>877</v>
      </c>
      <c r="G205" s="12" t="s">
        <v>54</v>
      </c>
      <c r="H205" s="12" t="s">
        <v>31</v>
      </c>
      <c r="I205" s="10" t="s">
        <v>33</v>
      </c>
      <c r="J205" s="12">
        <v>0.73699999999999999</v>
      </c>
      <c r="K205" s="12">
        <v>0.46200000000000002</v>
      </c>
      <c r="L205" s="10">
        <v>0.13500000000000001</v>
      </c>
      <c r="M205" s="12">
        <f>J205-K205</f>
        <v>0.27499999999999997</v>
      </c>
      <c r="N205" s="16">
        <v>2.58277</v>
      </c>
      <c r="O205" s="16">
        <v>2.9109799999999999</v>
      </c>
      <c r="P205" s="10">
        <v>10.385999999999999</v>
      </c>
      <c r="Q205" s="12" t="s">
        <v>34</v>
      </c>
      <c r="R205" s="12">
        <v>5.33</v>
      </c>
      <c r="S205" s="12">
        <v>2.2599999999999998</v>
      </c>
      <c r="T205" s="18" t="s">
        <v>778</v>
      </c>
      <c r="U205" s="18">
        <v>0.68</v>
      </c>
      <c r="V205" s="23" t="s">
        <v>56</v>
      </c>
      <c r="W205" s="2" t="s">
        <v>34</v>
      </c>
      <c r="X205" s="2" t="s">
        <v>34</v>
      </c>
      <c r="Y205" s="2" t="s">
        <v>34</v>
      </c>
      <c r="Z205" s="2" t="s">
        <v>34</v>
      </c>
    </row>
    <row r="206" spans="1:26" x14ac:dyDescent="0.2">
      <c r="A206" s="10">
        <v>204</v>
      </c>
      <c r="B206" s="13" t="s">
        <v>878</v>
      </c>
      <c r="C206" s="10">
        <v>3</v>
      </c>
      <c r="D206" s="12">
        <v>1</v>
      </c>
      <c r="E206" s="10" t="s">
        <v>879</v>
      </c>
      <c r="F206" s="14" t="s">
        <v>880</v>
      </c>
      <c r="G206" s="12" t="s">
        <v>31</v>
      </c>
      <c r="H206" s="12" t="s">
        <v>53</v>
      </c>
      <c r="I206" s="10" t="s">
        <v>43</v>
      </c>
      <c r="J206" s="12">
        <v>0.27600000000000002</v>
      </c>
      <c r="K206" s="12">
        <v>0.55100000000000005</v>
      </c>
      <c r="L206" s="10">
        <v>0.13300000000000001</v>
      </c>
      <c r="M206" s="12">
        <f>J206-K206</f>
        <v>-0.27500000000000002</v>
      </c>
      <c r="N206" s="16">
        <v>-1.401</v>
      </c>
      <c r="O206" s="16">
        <v>0.48352000000000001</v>
      </c>
      <c r="P206" s="10">
        <v>7.0670000000000002</v>
      </c>
      <c r="Q206" s="12" t="s">
        <v>807</v>
      </c>
      <c r="R206" s="12">
        <v>1.51</v>
      </c>
      <c r="S206" s="12">
        <v>0.15</v>
      </c>
      <c r="T206" s="18" t="s">
        <v>881</v>
      </c>
      <c r="U206" s="18">
        <v>-0.63</v>
      </c>
      <c r="V206" s="23" t="s">
        <v>56</v>
      </c>
      <c r="W206" s="2" t="s">
        <v>34</v>
      </c>
      <c r="X206" s="2" t="s">
        <v>34</v>
      </c>
      <c r="Y206" s="2" t="s">
        <v>34</v>
      </c>
      <c r="Z206" s="2" t="s">
        <v>34</v>
      </c>
    </row>
    <row r="207" spans="1:26" x14ac:dyDescent="0.2">
      <c r="A207" s="10">
        <v>205</v>
      </c>
      <c r="B207" s="13" t="s">
        <v>882</v>
      </c>
      <c r="C207" s="10">
        <v>22</v>
      </c>
      <c r="D207" s="12">
        <v>6</v>
      </c>
      <c r="E207" s="10" t="s">
        <v>883</v>
      </c>
      <c r="F207" s="14" t="s">
        <v>884</v>
      </c>
      <c r="G207" s="12" t="s">
        <v>54</v>
      </c>
      <c r="H207" s="12" t="s">
        <v>31</v>
      </c>
      <c r="I207" s="10" t="s">
        <v>43</v>
      </c>
      <c r="J207" s="12">
        <v>0.69699999999999995</v>
      </c>
      <c r="K207" s="12">
        <v>0.34599999999999997</v>
      </c>
      <c r="L207" s="10">
        <v>0.13300000000000001</v>
      </c>
      <c r="M207" s="12">
        <f>J207-K207</f>
        <v>0.35099999999999998</v>
      </c>
      <c r="N207" s="16">
        <v>1.42232</v>
      </c>
      <c r="O207" s="16">
        <v>2.5190000000000001</v>
      </c>
      <c r="P207" s="10">
        <v>7.35</v>
      </c>
      <c r="Q207" s="12" t="s">
        <v>34</v>
      </c>
      <c r="R207" s="12">
        <v>6.8</v>
      </c>
      <c r="S207" s="12">
        <v>2.4500000000000002</v>
      </c>
      <c r="T207" s="18" t="s">
        <v>881</v>
      </c>
      <c r="U207" s="18">
        <v>-0.34</v>
      </c>
      <c r="V207" s="23" t="s">
        <v>56</v>
      </c>
      <c r="W207" s="2" t="s">
        <v>34</v>
      </c>
      <c r="X207" s="2" t="s">
        <v>34</v>
      </c>
      <c r="Y207" s="2" t="s">
        <v>34</v>
      </c>
      <c r="Z207" s="2" t="s">
        <v>34</v>
      </c>
    </row>
    <row r="208" spans="1:26" x14ac:dyDescent="0.2">
      <c r="A208" s="10">
        <v>206</v>
      </c>
      <c r="B208" s="13" t="s">
        <v>885</v>
      </c>
      <c r="C208" s="10">
        <v>12</v>
      </c>
      <c r="D208" s="12">
        <v>5</v>
      </c>
      <c r="E208" s="10" t="s">
        <v>886</v>
      </c>
      <c r="F208" s="14" t="s">
        <v>887</v>
      </c>
      <c r="G208" s="12" t="s">
        <v>54</v>
      </c>
      <c r="H208" s="12" t="s">
        <v>31</v>
      </c>
      <c r="I208" s="10" t="s">
        <v>43</v>
      </c>
      <c r="J208" s="12">
        <v>0.30299999999999999</v>
      </c>
      <c r="K208" s="12">
        <v>0.57699999999999996</v>
      </c>
      <c r="L208" s="10">
        <v>0.13</v>
      </c>
      <c r="M208" s="12">
        <f>J208-K208</f>
        <v>-0.27399999999999997</v>
      </c>
      <c r="N208" s="16">
        <v>-2.548</v>
      </c>
      <c r="O208" s="16">
        <v>4.1059299999999999</v>
      </c>
      <c r="P208" s="10">
        <v>12.39</v>
      </c>
      <c r="Q208" s="12" t="s">
        <v>87</v>
      </c>
      <c r="R208" s="12">
        <v>2.2200000000000002</v>
      </c>
      <c r="S208" s="12">
        <v>0.8</v>
      </c>
      <c r="T208" s="18" t="s">
        <v>881</v>
      </c>
      <c r="U208" s="18" t="s">
        <v>888</v>
      </c>
      <c r="V208" s="23" t="s">
        <v>56</v>
      </c>
      <c r="W208" s="2" t="s">
        <v>34</v>
      </c>
      <c r="X208" s="2" t="s">
        <v>34</v>
      </c>
      <c r="Y208" s="2" t="s">
        <v>34</v>
      </c>
      <c r="Z208" s="2" t="s">
        <v>34</v>
      </c>
    </row>
    <row r="209" spans="1:26" x14ac:dyDescent="0.2">
      <c r="A209" s="10">
        <v>207</v>
      </c>
      <c r="B209" s="13" t="s">
        <v>889</v>
      </c>
      <c r="C209" s="10">
        <v>14</v>
      </c>
      <c r="D209" s="12">
        <v>1</v>
      </c>
      <c r="E209" s="10" t="s">
        <v>890</v>
      </c>
      <c r="F209" s="14" t="s">
        <v>891</v>
      </c>
      <c r="G209" s="12" t="s">
        <v>31</v>
      </c>
      <c r="H209" s="12" t="s">
        <v>53</v>
      </c>
      <c r="I209" s="10" t="s">
        <v>43</v>
      </c>
      <c r="J209" s="12">
        <v>0.35499999999999998</v>
      </c>
      <c r="K209" s="12">
        <v>0.628</v>
      </c>
      <c r="L209" s="10">
        <v>0.127</v>
      </c>
      <c r="M209" s="12">
        <f>J209-K209</f>
        <v>-0.27300000000000002</v>
      </c>
      <c r="N209" s="16">
        <v>-0.73199999999999998</v>
      </c>
      <c r="O209" s="16">
        <v>1.8791500000000001</v>
      </c>
      <c r="P209" s="10">
        <v>7.5090000000000003</v>
      </c>
      <c r="Q209" s="12" t="s">
        <v>892</v>
      </c>
      <c r="R209" s="12">
        <v>7.32</v>
      </c>
      <c r="S209" s="12">
        <v>2.83</v>
      </c>
      <c r="T209" s="18" t="s">
        <v>881</v>
      </c>
      <c r="U209" s="18">
        <v>0.32</v>
      </c>
      <c r="V209" s="23" t="s">
        <v>56</v>
      </c>
      <c r="W209" s="2" t="s">
        <v>34</v>
      </c>
      <c r="X209" s="2" t="s">
        <v>34</v>
      </c>
      <c r="Y209" s="2" t="s">
        <v>34</v>
      </c>
      <c r="Z209" s="2" t="s">
        <v>34</v>
      </c>
    </row>
    <row r="210" spans="1:26" x14ac:dyDescent="0.2">
      <c r="A210" s="10">
        <v>208</v>
      </c>
      <c r="B210" s="13" t="s">
        <v>893</v>
      </c>
      <c r="C210" s="10">
        <v>14</v>
      </c>
      <c r="D210" s="12">
        <v>1</v>
      </c>
      <c r="E210" s="10" t="s">
        <v>890</v>
      </c>
      <c r="F210" s="14" t="s">
        <v>891</v>
      </c>
      <c r="G210" s="12" t="s">
        <v>31</v>
      </c>
      <c r="H210" s="12" t="s">
        <v>53</v>
      </c>
      <c r="I210" s="10" t="s">
        <v>43</v>
      </c>
      <c r="J210" s="12">
        <v>0.35499999999999998</v>
      </c>
      <c r="K210" s="12">
        <v>0.628</v>
      </c>
      <c r="L210" s="10">
        <v>0.127</v>
      </c>
      <c r="M210" s="12">
        <f>J210-K210</f>
        <v>-0.27300000000000002</v>
      </c>
      <c r="N210" s="16">
        <v>-0.73199999999999998</v>
      </c>
      <c r="O210" s="16">
        <v>1.8791500000000001</v>
      </c>
      <c r="P210" s="10">
        <v>7.5090000000000003</v>
      </c>
      <c r="Q210" s="12" t="s">
        <v>892</v>
      </c>
      <c r="R210" s="12">
        <v>7.32</v>
      </c>
      <c r="S210" s="12">
        <v>2.83</v>
      </c>
      <c r="T210" s="18" t="s">
        <v>881</v>
      </c>
      <c r="U210" s="18">
        <v>0.32</v>
      </c>
      <c r="V210" s="23" t="s">
        <v>56</v>
      </c>
      <c r="W210" s="2" t="s">
        <v>34</v>
      </c>
      <c r="X210" s="2" t="s">
        <v>34</v>
      </c>
      <c r="Y210" s="2" t="s">
        <v>34</v>
      </c>
      <c r="Z210" s="2" t="s">
        <v>34</v>
      </c>
    </row>
    <row r="211" spans="1:26" x14ac:dyDescent="0.2">
      <c r="A211" s="10">
        <v>209</v>
      </c>
      <c r="B211" s="13" t="s">
        <v>894</v>
      </c>
      <c r="C211" s="10">
        <v>5</v>
      </c>
      <c r="D211" s="12">
        <v>3</v>
      </c>
      <c r="E211" s="10" t="s">
        <v>895</v>
      </c>
      <c r="F211" s="14" t="s">
        <v>896</v>
      </c>
      <c r="G211" s="12" t="s">
        <v>31</v>
      </c>
      <c r="H211" s="12" t="s">
        <v>32</v>
      </c>
      <c r="I211" s="10" t="s">
        <v>33</v>
      </c>
      <c r="J211" s="12">
        <v>0.28899999999999998</v>
      </c>
      <c r="K211" s="12">
        <v>0.59</v>
      </c>
      <c r="L211" s="10">
        <v>0.127</v>
      </c>
      <c r="M211" s="12">
        <f>J211-K211</f>
        <v>-0.30099999999999999</v>
      </c>
      <c r="N211" s="16">
        <v>-1.2050000000000001</v>
      </c>
      <c r="O211" s="16">
        <v>1.08294</v>
      </c>
      <c r="P211" s="10">
        <v>7.1230000000000002</v>
      </c>
      <c r="Q211" s="12" t="s">
        <v>897</v>
      </c>
      <c r="R211" s="12">
        <v>0.23</v>
      </c>
      <c r="S211" s="12">
        <v>-0.31</v>
      </c>
      <c r="T211" s="18" t="s">
        <v>881</v>
      </c>
      <c r="U211" s="18">
        <v>-0.12</v>
      </c>
      <c r="V211" s="23" t="s">
        <v>56</v>
      </c>
      <c r="W211" s="2" t="s">
        <v>34</v>
      </c>
      <c r="X211" s="2" t="s">
        <v>34</v>
      </c>
      <c r="Y211" s="2" t="s">
        <v>34</v>
      </c>
      <c r="Z211" s="2" t="s">
        <v>34</v>
      </c>
    </row>
    <row r="212" spans="1:26" x14ac:dyDescent="0.2">
      <c r="A212" s="10">
        <v>210</v>
      </c>
      <c r="B212" s="13" t="s">
        <v>898</v>
      </c>
      <c r="C212" s="10">
        <v>4</v>
      </c>
      <c r="D212" s="12">
        <v>1</v>
      </c>
      <c r="E212" s="10" t="s">
        <v>899</v>
      </c>
      <c r="F212" s="14" t="s">
        <v>900</v>
      </c>
      <c r="G212" s="12" t="s">
        <v>31</v>
      </c>
      <c r="H212" s="12" t="s">
        <v>53</v>
      </c>
      <c r="I212" s="10" t="s">
        <v>43</v>
      </c>
      <c r="J212" s="12">
        <v>0.38200000000000001</v>
      </c>
      <c r="K212" s="12">
        <v>0.65400000000000003</v>
      </c>
      <c r="L212" s="10">
        <v>0.127</v>
      </c>
      <c r="M212" s="12">
        <f>J212-K212</f>
        <v>-0.27200000000000002</v>
      </c>
      <c r="N212" s="16">
        <v>-1.8460000000000001</v>
      </c>
      <c r="O212" s="16">
        <v>1.3973500000000001</v>
      </c>
      <c r="P212" s="10">
        <v>7.915</v>
      </c>
      <c r="Q212" s="12" t="s">
        <v>901</v>
      </c>
      <c r="R212" s="12">
        <v>2.11</v>
      </c>
      <c r="S212" s="12">
        <v>-1.25</v>
      </c>
      <c r="T212" s="18" t="s">
        <v>902</v>
      </c>
      <c r="U212" s="18">
        <v>0.05</v>
      </c>
      <c r="V212" s="23" t="s">
        <v>56</v>
      </c>
      <c r="W212" s="2" t="s">
        <v>34</v>
      </c>
      <c r="X212" s="2" t="s">
        <v>34</v>
      </c>
      <c r="Y212" s="2" t="s">
        <v>34</v>
      </c>
      <c r="Z212" s="2" t="s">
        <v>34</v>
      </c>
    </row>
    <row r="213" spans="1:26" x14ac:dyDescent="0.2">
      <c r="A213" s="10">
        <v>211</v>
      </c>
      <c r="B213" s="13" t="s">
        <v>903</v>
      </c>
      <c r="C213" s="10">
        <v>2</v>
      </c>
      <c r="D213" s="12">
        <v>1</v>
      </c>
      <c r="E213" s="10" t="s">
        <v>904</v>
      </c>
      <c r="F213" s="14" t="s">
        <v>905</v>
      </c>
      <c r="G213" s="12" t="s">
        <v>32</v>
      </c>
      <c r="H213" s="12" t="s">
        <v>31</v>
      </c>
      <c r="I213" s="10" t="s">
        <v>43</v>
      </c>
      <c r="J213" s="12">
        <v>0.59199999999999997</v>
      </c>
      <c r="K213" s="12">
        <v>0.32100000000000001</v>
      </c>
      <c r="L213" s="10">
        <v>0.127</v>
      </c>
      <c r="M213" s="12">
        <f>J213-K213</f>
        <v>0.27099999999999996</v>
      </c>
      <c r="N213" s="16">
        <v>0.86089000000000004</v>
      </c>
      <c r="O213" s="16">
        <v>1.29192</v>
      </c>
      <c r="P213" s="10">
        <v>6.9249999999999998</v>
      </c>
      <c r="Q213" s="12" t="s">
        <v>129</v>
      </c>
      <c r="R213" s="12">
        <v>2.6</v>
      </c>
      <c r="S213" s="12">
        <v>-0.93</v>
      </c>
      <c r="T213" s="18" t="s">
        <v>881</v>
      </c>
      <c r="U213" s="18">
        <v>-0.3</v>
      </c>
      <c r="V213" s="23" t="s">
        <v>56</v>
      </c>
      <c r="W213" s="2" t="s">
        <v>34</v>
      </c>
      <c r="X213" s="2" t="s">
        <v>34</v>
      </c>
      <c r="Y213" s="2" t="s">
        <v>34</v>
      </c>
      <c r="Z213" s="2" t="s">
        <v>39</v>
      </c>
    </row>
    <row r="214" spans="1:26" x14ac:dyDescent="0.2">
      <c r="A214" s="10">
        <v>212</v>
      </c>
      <c r="B214" s="13" t="s">
        <v>906</v>
      </c>
      <c r="C214" s="10">
        <v>2</v>
      </c>
      <c r="D214" s="12">
        <v>1</v>
      </c>
      <c r="E214" s="10" t="s">
        <v>907</v>
      </c>
      <c r="F214" s="14" t="s">
        <v>908</v>
      </c>
      <c r="G214" s="12" t="s">
        <v>31</v>
      </c>
      <c r="H214" s="12" t="s">
        <v>53</v>
      </c>
      <c r="I214" s="10" t="s">
        <v>43</v>
      </c>
      <c r="J214" s="12">
        <v>0.40799999999999997</v>
      </c>
      <c r="K214" s="12">
        <v>0.67900000000000005</v>
      </c>
      <c r="L214" s="10">
        <v>0.127</v>
      </c>
      <c r="M214" s="12">
        <f>J214-K214</f>
        <v>-0.27100000000000007</v>
      </c>
      <c r="N214" s="16">
        <v>-1.6020000000000001</v>
      </c>
      <c r="O214" s="16">
        <v>1.2301</v>
      </c>
      <c r="P214" s="10">
        <v>7.5540000000000003</v>
      </c>
      <c r="Q214" s="12" t="s">
        <v>228</v>
      </c>
      <c r="R214" s="12">
        <v>0.52</v>
      </c>
      <c r="S214" s="12">
        <v>-1.51</v>
      </c>
      <c r="T214" s="18" t="s">
        <v>881</v>
      </c>
      <c r="U214" s="18">
        <v>-0.15</v>
      </c>
      <c r="V214" s="23" t="s">
        <v>56</v>
      </c>
      <c r="W214" s="2" t="s">
        <v>34</v>
      </c>
      <c r="X214" s="2" t="s">
        <v>34</v>
      </c>
      <c r="Y214" s="2" t="s">
        <v>34</v>
      </c>
      <c r="Z214" s="2" t="s">
        <v>34</v>
      </c>
    </row>
    <row r="215" spans="1:26" x14ac:dyDescent="0.2">
      <c r="A215" s="10">
        <v>213</v>
      </c>
      <c r="B215" s="13" t="s">
        <v>909</v>
      </c>
      <c r="C215" s="10">
        <v>12</v>
      </c>
      <c r="D215" s="12">
        <v>3</v>
      </c>
      <c r="E215" s="10" t="s">
        <v>910</v>
      </c>
      <c r="F215" s="14" t="s">
        <v>911</v>
      </c>
      <c r="G215" s="12" t="s">
        <v>53</v>
      </c>
      <c r="H215" s="12" t="s">
        <v>31</v>
      </c>
      <c r="I215" s="10" t="s">
        <v>43</v>
      </c>
      <c r="J215" s="12">
        <v>0.32900000000000001</v>
      </c>
      <c r="K215" s="12">
        <v>0.628</v>
      </c>
      <c r="L215" s="10">
        <v>0.129</v>
      </c>
      <c r="M215" s="12">
        <f>J215-K215</f>
        <v>-0.29899999999999999</v>
      </c>
      <c r="N215" s="16">
        <v>1.4625999999999999</v>
      </c>
      <c r="O215" s="16">
        <v>1.4062300000000001</v>
      </c>
      <c r="P215" s="10">
        <v>6.8570000000000002</v>
      </c>
      <c r="Q215" s="12" t="s">
        <v>34</v>
      </c>
      <c r="R215" s="12">
        <v>10.27</v>
      </c>
      <c r="S215" s="12">
        <v>2.25</v>
      </c>
      <c r="T215" s="18" t="s">
        <v>881</v>
      </c>
      <c r="U215" s="18">
        <v>0.44</v>
      </c>
      <c r="V215" s="23" t="s">
        <v>56</v>
      </c>
      <c r="W215" s="2" t="s">
        <v>34</v>
      </c>
      <c r="X215" s="2" t="s">
        <v>34</v>
      </c>
      <c r="Y215" s="2" t="s">
        <v>34</v>
      </c>
      <c r="Z215" s="2" t="s">
        <v>34</v>
      </c>
    </row>
    <row r="216" spans="1:26" x14ac:dyDescent="0.2">
      <c r="A216" s="10">
        <v>214</v>
      </c>
      <c r="B216" s="13" t="s">
        <v>912</v>
      </c>
      <c r="C216" s="10">
        <v>22</v>
      </c>
      <c r="D216" s="12">
        <v>3</v>
      </c>
      <c r="E216" s="10" t="s">
        <v>913</v>
      </c>
      <c r="F216" s="14" t="s">
        <v>914</v>
      </c>
      <c r="G216" s="12" t="s">
        <v>53</v>
      </c>
      <c r="H216" s="12" t="s">
        <v>31</v>
      </c>
      <c r="I216" s="10" t="s">
        <v>772</v>
      </c>
      <c r="J216" s="12">
        <v>0.21099999999999999</v>
      </c>
      <c r="K216" s="12">
        <v>0.55100000000000005</v>
      </c>
      <c r="L216" s="10">
        <v>0.20899999999999999</v>
      </c>
      <c r="M216" s="12">
        <f>J216-K216</f>
        <v>-0.34000000000000008</v>
      </c>
      <c r="N216" s="16">
        <v>-1.6910000000000001</v>
      </c>
      <c r="O216" s="16">
        <v>2.4420000000000002</v>
      </c>
      <c r="P216" s="10">
        <v>11.065</v>
      </c>
      <c r="Q216" s="12" t="s">
        <v>34</v>
      </c>
      <c r="R216" s="12">
        <v>15.06</v>
      </c>
      <c r="S216" s="12">
        <v>4.8099999999999996</v>
      </c>
      <c r="T216" s="18" t="s">
        <v>183</v>
      </c>
      <c r="U216" s="18">
        <v>0.17</v>
      </c>
      <c r="V216" s="23" t="s">
        <v>56</v>
      </c>
      <c r="W216" s="2" t="s">
        <v>34</v>
      </c>
      <c r="X216" s="2" t="s">
        <v>34</v>
      </c>
      <c r="Y216" s="2" t="s">
        <v>34</v>
      </c>
      <c r="Z216" s="2" t="s">
        <v>34</v>
      </c>
    </row>
    <row r="217" spans="1:26" x14ac:dyDescent="0.2">
      <c r="A217" s="10">
        <v>215</v>
      </c>
      <c r="B217" s="13" t="s">
        <v>915</v>
      </c>
      <c r="C217" s="10">
        <v>2</v>
      </c>
      <c r="D217" s="12">
        <v>1</v>
      </c>
      <c r="E217" s="10" t="s">
        <v>916</v>
      </c>
      <c r="F217" s="14" t="s">
        <v>917</v>
      </c>
      <c r="G217" s="12" t="s">
        <v>54</v>
      </c>
      <c r="H217" s="12" t="s">
        <v>32</v>
      </c>
      <c r="I217" s="10" t="s">
        <v>43</v>
      </c>
      <c r="J217" s="12">
        <v>0.51300000000000001</v>
      </c>
      <c r="K217" s="12">
        <v>0.24399999999999999</v>
      </c>
      <c r="L217" s="10">
        <v>0.13200000000000001</v>
      </c>
      <c r="M217" s="12">
        <f>J217-K217</f>
        <v>0.26900000000000002</v>
      </c>
      <c r="N217" s="16">
        <v>1.8258700000000001</v>
      </c>
      <c r="O217" s="16">
        <v>-0.79600000000000004</v>
      </c>
      <c r="P217" s="10">
        <v>6.8159999999999998</v>
      </c>
      <c r="Q217" s="12" t="s">
        <v>44</v>
      </c>
      <c r="R217" s="12">
        <v>3.59</v>
      </c>
      <c r="S217" s="12">
        <v>0.08</v>
      </c>
      <c r="T217" s="18" t="s">
        <v>778</v>
      </c>
      <c r="U217" s="18">
        <v>-0.39</v>
      </c>
      <c r="V217" s="23" t="s">
        <v>56</v>
      </c>
      <c r="W217" s="2" t="s">
        <v>34</v>
      </c>
      <c r="X217" s="2" t="s">
        <v>34</v>
      </c>
      <c r="Y217" s="2" t="s">
        <v>34</v>
      </c>
      <c r="Z217" s="2" t="s">
        <v>34</v>
      </c>
    </row>
    <row r="218" spans="1:26" x14ac:dyDescent="0.2">
      <c r="A218" s="10">
        <v>216</v>
      </c>
      <c r="B218" s="11" t="s">
        <v>918</v>
      </c>
      <c r="C218" s="10">
        <v>22</v>
      </c>
      <c r="D218" s="12">
        <v>11</v>
      </c>
      <c r="E218" s="10" t="s">
        <v>919</v>
      </c>
      <c r="F218" s="14" t="s">
        <v>920</v>
      </c>
      <c r="G218" s="12" t="s">
        <v>32</v>
      </c>
      <c r="H218" s="12" t="s">
        <v>54</v>
      </c>
      <c r="I218" s="10" t="s">
        <v>772</v>
      </c>
      <c r="J218" s="12">
        <v>0.46100000000000002</v>
      </c>
      <c r="K218" s="12">
        <v>0.76900000000000002</v>
      </c>
      <c r="L218" s="10">
        <v>0.17199999999999999</v>
      </c>
      <c r="M218" s="12">
        <f>J218-K218</f>
        <v>-0.308</v>
      </c>
      <c r="N218" s="16">
        <v>-1.8560000000000001</v>
      </c>
      <c r="O218" s="16">
        <v>-9.9000000000000005E-2</v>
      </c>
      <c r="P218" s="10">
        <v>7.1020000000000003</v>
      </c>
      <c r="Q218" s="12" t="s">
        <v>34</v>
      </c>
      <c r="R218" s="12">
        <v>6.26</v>
      </c>
      <c r="S218" s="12">
        <v>2.27</v>
      </c>
      <c r="T218" s="18" t="s">
        <v>382</v>
      </c>
      <c r="U218" s="18">
        <v>0.13</v>
      </c>
      <c r="V218" s="23" t="s">
        <v>56</v>
      </c>
      <c r="W218" s="21" t="s">
        <v>34</v>
      </c>
      <c r="X218" s="21" t="s">
        <v>134</v>
      </c>
      <c r="Y218" s="26" t="s">
        <v>1989</v>
      </c>
      <c r="Z218" s="21" t="s">
        <v>34</v>
      </c>
    </row>
    <row r="219" spans="1:26" x14ac:dyDescent="0.2">
      <c r="A219" s="10">
        <v>217</v>
      </c>
      <c r="B219" s="11" t="s">
        <v>921</v>
      </c>
      <c r="C219" s="10">
        <v>5</v>
      </c>
      <c r="D219" s="12">
        <v>23</v>
      </c>
      <c r="E219" s="10" t="s">
        <v>922</v>
      </c>
      <c r="F219" s="14" t="s">
        <v>923</v>
      </c>
      <c r="G219" s="12" t="s">
        <v>31</v>
      </c>
      <c r="H219" s="12" t="s">
        <v>53</v>
      </c>
      <c r="I219" s="10" t="s">
        <v>772</v>
      </c>
      <c r="J219" s="12">
        <v>0.80300000000000005</v>
      </c>
      <c r="K219" s="12">
        <v>0.39700000000000002</v>
      </c>
      <c r="L219" s="10">
        <v>0.183</v>
      </c>
      <c r="M219" s="12">
        <f>J219-K219</f>
        <v>0.40600000000000003</v>
      </c>
      <c r="N219" s="16">
        <v>0.85972800000000005</v>
      </c>
      <c r="O219" s="16">
        <v>3.1187200000000002</v>
      </c>
      <c r="P219" s="10">
        <v>8.6750000000000007</v>
      </c>
      <c r="Q219" s="12" t="s">
        <v>34</v>
      </c>
      <c r="R219" s="12">
        <v>5.76</v>
      </c>
      <c r="S219" s="12">
        <v>3.65</v>
      </c>
      <c r="T219" s="18" t="s">
        <v>300</v>
      </c>
      <c r="U219" s="18">
        <v>-0.64</v>
      </c>
      <c r="V219" s="23" t="s">
        <v>56</v>
      </c>
      <c r="W219" s="21" t="s">
        <v>34</v>
      </c>
      <c r="X219" s="21" t="s">
        <v>924</v>
      </c>
      <c r="Y219" s="26" t="s">
        <v>2023</v>
      </c>
      <c r="Z219" s="21" t="s">
        <v>34</v>
      </c>
    </row>
    <row r="220" spans="1:26" x14ac:dyDescent="0.2">
      <c r="A220" s="10">
        <v>218</v>
      </c>
      <c r="B220" s="13" t="s">
        <v>925</v>
      </c>
      <c r="C220" s="10">
        <v>13</v>
      </c>
      <c r="D220" s="12">
        <v>1</v>
      </c>
      <c r="E220" s="10" t="s">
        <v>926</v>
      </c>
      <c r="F220" s="14" t="s">
        <v>927</v>
      </c>
      <c r="G220" s="12" t="s">
        <v>53</v>
      </c>
      <c r="H220" s="12" t="s">
        <v>31</v>
      </c>
      <c r="I220" s="10" t="s">
        <v>43</v>
      </c>
      <c r="J220" s="12">
        <v>5.2999999999999999E-2</v>
      </c>
      <c r="K220" s="12">
        <v>0.32100000000000001</v>
      </c>
      <c r="L220" s="10">
        <v>0.2</v>
      </c>
      <c r="M220" s="12">
        <f>J220-K220</f>
        <v>-0.26800000000000002</v>
      </c>
      <c r="N220" s="16">
        <v>-1.2490000000000001</v>
      </c>
      <c r="O220" s="16">
        <v>3.5637400000000001</v>
      </c>
      <c r="P220" s="10">
        <v>10.882</v>
      </c>
      <c r="Q220" s="12" t="s">
        <v>39</v>
      </c>
      <c r="R220" s="12">
        <v>1.41</v>
      </c>
      <c r="S220" s="12">
        <v>0.11</v>
      </c>
      <c r="T220" s="18" t="s">
        <v>81</v>
      </c>
      <c r="U220" s="18">
        <v>0.39</v>
      </c>
      <c r="V220" s="23" t="s">
        <v>56</v>
      </c>
      <c r="W220" s="2" t="s">
        <v>34</v>
      </c>
      <c r="X220" s="2" t="s">
        <v>34</v>
      </c>
      <c r="Y220" s="2" t="s">
        <v>34</v>
      </c>
      <c r="Z220" s="2" t="s">
        <v>39</v>
      </c>
    </row>
    <row r="221" spans="1:26" x14ac:dyDescent="0.2">
      <c r="A221" s="10">
        <v>219</v>
      </c>
      <c r="B221" s="13" t="s">
        <v>928</v>
      </c>
      <c r="C221" s="10">
        <v>5</v>
      </c>
      <c r="D221" s="12">
        <v>5</v>
      </c>
      <c r="E221" s="10" t="s">
        <v>929</v>
      </c>
      <c r="F221" s="14" t="s">
        <v>930</v>
      </c>
      <c r="G221" s="12" t="s">
        <v>54</v>
      </c>
      <c r="H221" s="12" t="s">
        <v>32</v>
      </c>
      <c r="I221" s="10" t="s">
        <v>43</v>
      </c>
      <c r="J221" s="12">
        <v>7.9000000000000001E-2</v>
      </c>
      <c r="K221" s="12">
        <v>0.34599999999999997</v>
      </c>
      <c r="L221" s="10">
        <v>0.19</v>
      </c>
      <c r="M221" s="12">
        <f>J221-K221</f>
        <v>-0.26699999999999996</v>
      </c>
      <c r="N221" s="16">
        <v>-1.53</v>
      </c>
      <c r="O221" s="16">
        <v>1.6246700000000001</v>
      </c>
      <c r="P221" s="10">
        <v>7.9189999999999996</v>
      </c>
      <c r="Q221" s="12" t="s">
        <v>931</v>
      </c>
      <c r="R221" s="12">
        <v>8.1199999999999992</v>
      </c>
      <c r="S221" s="12">
        <v>-2.2599999999999998</v>
      </c>
      <c r="T221" s="18" t="s">
        <v>98</v>
      </c>
      <c r="U221" s="18">
        <v>-0.02</v>
      </c>
      <c r="V221" s="23" t="s">
        <v>56</v>
      </c>
      <c r="W221" s="2" t="s">
        <v>34</v>
      </c>
      <c r="X221" s="2" t="s">
        <v>34</v>
      </c>
      <c r="Y221" s="2" t="s">
        <v>34</v>
      </c>
      <c r="Z221" s="2" t="s">
        <v>34</v>
      </c>
    </row>
    <row r="222" spans="1:26" x14ac:dyDescent="0.2">
      <c r="A222" s="10">
        <v>220</v>
      </c>
      <c r="B222" s="11" t="s">
        <v>932</v>
      </c>
      <c r="C222" s="10">
        <v>22</v>
      </c>
      <c r="D222" s="12">
        <v>1</v>
      </c>
      <c r="E222" s="10" t="s">
        <v>933</v>
      </c>
      <c r="F222" s="14" t="s">
        <v>934</v>
      </c>
      <c r="G222" s="12" t="s">
        <v>31</v>
      </c>
      <c r="H222" s="12" t="s">
        <v>54</v>
      </c>
      <c r="I222" s="10" t="s">
        <v>43</v>
      </c>
      <c r="J222" s="12">
        <v>7.9000000000000001E-2</v>
      </c>
      <c r="K222" s="12">
        <v>0.34599999999999997</v>
      </c>
      <c r="L222" s="10">
        <v>0.18099999999999999</v>
      </c>
      <c r="M222" s="12">
        <f>J222-K222</f>
        <v>-0.26699999999999996</v>
      </c>
      <c r="N222" s="16">
        <v>-0.128</v>
      </c>
      <c r="O222" s="16">
        <v>1.17767</v>
      </c>
      <c r="P222" s="10">
        <v>7.1870000000000003</v>
      </c>
      <c r="Q222" s="12" t="s">
        <v>609</v>
      </c>
      <c r="R222" s="12">
        <v>6.04</v>
      </c>
      <c r="S222" s="12">
        <v>-0.47</v>
      </c>
      <c r="T222" s="18" t="s">
        <v>276</v>
      </c>
      <c r="U222" s="18">
        <v>0.64</v>
      </c>
      <c r="V222" s="23" t="s">
        <v>56</v>
      </c>
      <c r="W222" s="21" t="s">
        <v>34</v>
      </c>
      <c r="X222" s="21" t="s">
        <v>935</v>
      </c>
      <c r="Y222" s="26" t="s">
        <v>2024</v>
      </c>
      <c r="Z222" s="21" t="s">
        <v>114</v>
      </c>
    </row>
    <row r="223" spans="1:26" x14ac:dyDescent="0.2">
      <c r="A223" s="10">
        <v>221</v>
      </c>
      <c r="B223" s="13" t="s">
        <v>936</v>
      </c>
      <c r="C223" s="10">
        <v>9</v>
      </c>
      <c r="D223" s="12">
        <v>8</v>
      </c>
      <c r="E223" s="10" t="s">
        <v>937</v>
      </c>
      <c r="F223" s="14" t="s">
        <v>938</v>
      </c>
      <c r="G223" s="12" t="s">
        <v>32</v>
      </c>
      <c r="H223" s="12" t="s">
        <v>54</v>
      </c>
      <c r="I223" s="10" t="s">
        <v>43</v>
      </c>
      <c r="J223" s="12">
        <v>0.105</v>
      </c>
      <c r="K223" s="12">
        <v>0.35899999999999999</v>
      </c>
      <c r="L223" s="10" t="s">
        <v>939</v>
      </c>
      <c r="M223" s="12">
        <f>J223-K223</f>
        <v>-0.254</v>
      </c>
      <c r="N223" s="16">
        <v>-1.996</v>
      </c>
      <c r="O223" s="16">
        <v>5.2922099999999999</v>
      </c>
      <c r="P223" s="10" t="s">
        <v>940</v>
      </c>
      <c r="Q223" s="12" t="s">
        <v>941</v>
      </c>
      <c r="R223" s="12">
        <v>1.45</v>
      </c>
      <c r="S223" s="12">
        <v>-2.57</v>
      </c>
      <c r="T223" s="18" t="s">
        <v>942</v>
      </c>
      <c r="U223" s="18" t="s">
        <v>943</v>
      </c>
      <c r="V223" s="23" t="s">
        <v>56</v>
      </c>
      <c r="W223" s="2" t="s">
        <v>34</v>
      </c>
      <c r="X223" s="2" t="s">
        <v>34</v>
      </c>
      <c r="Y223" s="2" t="s">
        <v>34</v>
      </c>
      <c r="Z223" s="2" t="s">
        <v>104</v>
      </c>
    </row>
    <row r="224" spans="1:26" x14ac:dyDescent="0.2">
      <c r="A224" s="10">
        <v>222</v>
      </c>
      <c r="B224" s="13" t="s">
        <v>944</v>
      </c>
      <c r="C224" s="10">
        <v>9</v>
      </c>
      <c r="D224" s="12">
        <v>1</v>
      </c>
      <c r="E224" s="10" t="s">
        <v>945</v>
      </c>
      <c r="F224" s="14" t="s">
        <v>946</v>
      </c>
      <c r="G224" s="12" t="s">
        <v>31</v>
      </c>
      <c r="H224" s="12" t="s">
        <v>54</v>
      </c>
      <c r="I224" s="10" t="s">
        <v>43</v>
      </c>
      <c r="J224" s="12">
        <v>9.1999999999999998E-2</v>
      </c>
      <c r="K224" s="12">
        <v>0.35899999999999999</v>
      </c>
      <c r="L224" s="10">
        <v>0.17299999999999999</v>
      </c>
      <c r="M224" s="12">
        <f>J224-K224</f>
        <v>-0.26700000000000002</v>
      </c>
      <c r="N224" s="16">
        <v>-3.8119999999999998</v>
      </c>
      <c r="O224" s="16">
        <v>2.31155</v>
      </c>
      <c r="P224" s="10">
        <v>11.972</v>
      </c>
      <c r="Q224" s="12" t="s">
        <v>947</v>
      </c>
      <c r="R224" s="12">
        <v>0.59</v>
      </c>
      <c r="S224" s="12">
        <v>-1.01</v>
      </c>
      <c r="T224" s="18" t="s">
        <v>200</v>
      </c>
      <c r="U224" s="18">
        <v>-0.25</v>
      </c>
      <c r="V224" s="23" t="s">
        <v>56</v>
      </c>
      <c r="W224" s="2" t="s">
        <v>34</v>
      </c>
      <c r="X224" s="2" t="s">
        <v>34</v>
      </c>
      <c r="Y224" s="2" t="s">
        <v>34</v>
      </c>
      <c r="Z224" s="2" t="s">
        <v>377</v>
      </c>
    </row>
    <row r="225" spans="1:26" x14ac:dyDescent="0.2">
      <c r="A225" s="10">
        <v>223</v>
      </c>
      <c r="B225" s="13" t="s">
        <v>948</v>
      </c>
      <c r="C225" s="10">
        <v>18</v>
      </c>
      <c r="D225" s="12">
        <v>3</v>
      </c>
      <c r="E225" s="10" t="s">
        <v>949</v>
      </c>
      <c r="F225" s="14" t="s">
        <v>950</v>
      </c>
      <c r="G225" s="12" t="s">
        <v>31</v>
      </c>
      <c r="H225" s="12" t="s">
        <v>53</v>
      </c>
      <c r="I225" s="10" t="s">
        <v>772</v>
      </c>
      <c r="J225" s="12">
        <v>0.53900000000000003</v>
      </c>
      <c r="K225" s="12">
        <v>0.20499999999999999</v>
      </c>
      <c r="L225" s="10">
        <v>0.20399999999999999</v>
      </c>
      <c r="M225" s="12">
        <f>J225-K225</f>
        <v>0.33400000000000007</v>
      </c>
      <c r="N225" s="16">
        <v>0.69081300000000001</v>
      </c>
      <c r="O225" s="16">
        <v>1.6722399999999999</v>
      </c>
      <c r="P225" s="10">
        <v>9.2210000000000001</v>
      </c>
      <c r="Q225" s="12" t="s">
        <v>34</v>
      </c>
      <c r="R225" s="12">
        <v>19.510000000000002</v>
      </c>
      <c r="S225" s="12">
        <v>3.9</v>
      </c>
      <c r="T225" s="18" t="s">
        <v>183</v>
      </c>
      <c r="U225" s="18">
        <v>0.62</v>
      </c>
      <c r="V225" s="23" t="s">
        <v>56</v>
      </c>
      <c r="W225" s="2" t="s">
        <v>34</v>
      </c>
      <c r="X225" s="2" t="s">
        <v>34</v>
      </c>
      <c r="Y225" s="2" t="s">
        <v>34</v>
      </c>
      <c r="Z225" s="2" t="s">
        <v>39</v>
      </c>
    </row>
    <row r="226" spans="1:26" x14ac:dyDescent="0.2">
      <c r="A226" s="10">
        <v>224</v>
      </c>
      <c r="B226" s="13" t="s">
        <v>951</v>
      </c>
      <c r="C226" s="10">
        <v>4</v>
      </c>
      <c r="D226" s="12">
        <v>11</v>
      </c>
      <c r="E226" s="10" t="s">
        <v>952</v>
      </c>
      <c r="F226" s="14" t="s">
        <v>953</v>
      </c>
      <c r="G226" s="12" t="s">
        <v>53</v>
      </c>
      <c r="H226" s="12" t="s">
        <v>31</v>
      </c>
      <c r="I226" s="10" t="s">
        <v>33</v>
      </c>
      <c r="J226" s="12">
        <v>0.13200000000000001</v>
      </c>
      <c r="K226" s="12">
        <v>0.39700000000000002</v>
      </c>
      <c r="L226" s="10">
        <v>0.155</v>
      </c>
      <c r="M226" s="12">
        <f>J226-K226</f>
        <v>-0.26500000000000001</v>
      </c>
      <c r="N226" s="16">
        <v>-1.6240000000000001</v>
      </c>
      <c r="O226" s="16">
        <v>2.9126099999999999</v>
      </c>
      <c r="P226" s="10">
        <v>9.5039999999999996</v>
      </c>
      <c r="Q226" s="12" t="s">
        <v>34</v>
      </c>
      <c r="R226" s="12">
        <v>16.670000000000002</v>
      </c>
      <c r="S226" s="12">
        <v>2.2000000000000002</v>
      </c>
      <c r="T226" s="18" t="s">
        <v>183</v>
      </c>
      <c r="U226" s="18">
        <v>-0.5</v>
      </c>
      <c r="V226" s="23" t="s">
        <v>56</v>
      </c>
      <c r="W226" s="2" t="s">
        <v>34</v>
      </c>
      <c r="X226" s="2" t="s">
        <v>34</v>
      </c>
      <c r="Y226" s="2" t="s">
        <v>34</v>
      </c>
      <c r="Z226" s="2" t="s">
        <v>34</v>
      </c>
    </row>
    <row r="227" spans="1:26" x14ac:dyDescent="0.2">
      <c r="A227" s="10">
        <v>225</v>
      </c>
      <c r="B227" s="11" t="s">
        <v>954</v>
      </c>
      <c r="C227" s="10">
        <v>12</v>
      </c>
      <c r="D227" s="12">
        <v>1</v>
      </c>
      <c r="E227" s="10" t="s">
        <v>955</v>
      </c>
      <c r="F227" s="14" t="s">
        <v>956</v>
      </c>
      <c r="G227" s="12" t="s">
        <v>54</v>
      </c>
      <c r="H227" s="12" t="s">
        <v>32</v>
      </c>
      <c r="I227" s="10" t="s">
        <v>43</v>
      </c>
      <c r="J227" s="12">
        <v>0.63200000000000001</v>
      </c>
      <c r="K227" s="12">
        <v>0.89700000000000002</v>
      </c>
      <c r="L227" s="10">
        <v>0.16900000000000001</v>
      </c>
      <c r="M227" s="12">
        <f>J227-K227</f>
        <v>-0.26500000000000001</v>
      </c>
      <c r="N227" s="16">
        <v>1.6808099999999999</v>
      </c>
      <c r="O227" s="16">
        <v>-2.3660000000000001</v>
      </c>
      <c r="P227" s="10">
        <v>7.0750000000000002</v>
      </c>
      <c r="Q227" s="12" t="s">
        <v>39</v>
      </c>
      <c r="R227" s="12">
        <v>4.88</v>
      </c>
      <c r="S227" s="12">
        <v>0.92</v>
      </c>
      <c r="T227" s="18" t="s">
        <v>145</v>
      </c>
      <c r="U227" s="18">
        <v>0.19</v>
      </c>
      <c r="V227" s="23" t="s">
        <v>56</v>
      </c>
      <c r="W227" s="21" t="s">
        <v>34</v>
      </c>
      <c r="X227" s="21" t="s">
        <v>957</v>
      </c>
      <c r="Y227" s="26" t="s">
        <v>2025</v>
      </c>
      <c r="Z227" s="21" t="s">
        <v>39</v>
      </c>
    </row>
    <row r="228" spans="1:26" x14ac:dyDescent="0.2">
      <c r="A228" s="10">
        <v>226</v>
      </c>
      <c r="B228" s="13" t="s">
        <v>958</v>
      </c>
      <c r="C228" s="10">
        <v>2</v>
      </c>
      <c r="D228" s="12">
        <v>18</v>
      </c>
      <c r="E228" s="10" t="s">
        <v>959</v>
      </c>
      <c r="F228" s="14" t="s">
        <v>960</v>
      </c>
      <c r="G228" s="12" t="s">
        <v>53</v>
      </c>
      <c r="H228" s="12" t="s">
        <v>54</v>
      </c>
      <c r="I228" s="10" t="s">
        <v>772</v>
      </c>
      <c r="J228" s="12">
        <v>0.224</v>
      </c>
      <c r="K228" s="12">
        <v>0.51300000000000001</v>
      </c>
      <c r="L228" s="10">
        <v>0.23699999999999999</v>
      </c>
      <c r="M228" s="12">
        <f>J228-K228</f>
        <v>-0.28900000000000003</v>
      </c>
      <c r="N228" s="16">
        <v>-3</v>
      </c>
      <c r="O228" s="16">
        <v>2.54678</v>
      </c>
      <c r="P228" s="10">
        <v>10.098000000000001</v>
      </c>
      <c r="Q228" s="12" t="s">
        <v>34</v>
      </c>
      <c r="R228" s="12">
        <v>19.079999999999998</v>
      </c>
      <c r="S228" s="12">
        <v>2.78</v>
      </c>
      <c r="T228" s="18" t="s">
        <v>200</v>
      </c>
      <c r="U228" s="18">
        <v>0.46</v>
      </c>
      <c r="V228" s="23" t="s">
        <v>56</v>
      </c>
      <c r="W228" s="2" t="s">
        <v>34</v>
      </c>
      <c r="X228" s="2" t="s">
        <v>34</v>
      </c>
      <c r="Y228" s="2" t="s">
        <v>34</v>
      </c>
      <c r="Z228" s="2" t="s">
        <v>39</v>
      </c>
    </row>
    <row r="229" spans="1:26" x14ac:dyDescent="0.2">
      <c r="A229" s="10">
        <v>227</v>
      </c>
      <c r="B229" s="13" t="s">
        <v>961</v>
      </c>
      <c r="C229" s="10">
        <v>1</v>
      </c>
      <c r="D229" s="12">
        <v>2</v>
      </c>
      <c r="E229" s="10" t="s">
        <v>962</v>
      </c>
      <c r="F229" s="14" t="s">
        <v>963</v>
      </c>
      <c r="G229" s="12" t="s">
        <v>31</v>
      </c>
      <c r="H229" s="12" t="s">
        <v>53</v>
      </c>
      <c r="I229" s="10" t="s">
        <v>43</v>
      </c>
      <c r="J229" s="12">
        <v>0.14499999999999999</v>
      </c>
      <c r="K229" s="12">
        <v>0.41</v>
      </c>
      <c r="L229" s="10">
        <v>0.15</v>
      </c>
      <c r="M229" s="12">
        <f>J229-K229</f>
        <v>-0.26500000000000001</v>
      </c>
      <c r="N229" s="16">
        <v>-1.972</v>
      </c>
      <c r="O229" s="16">
        <v>2.07742</v>
      </c>
      <c r="P229" s="10">
        <v>8.8520000000000003</v>
      </c>
      <c r="Q229" s="12" t="s">
        <v>306</v>
      </c>
      <c r="R229" s="12">
        <v>4.45</v>
      </c>
      <c r="S229" s="12">
        <v>1.59</v>
      </c>
      <c r="T229" s="18" t="s">
        <v>300</v>
      </c>
      <c r="U229" s="18">
        <v>0.39</v>
      </c>
      <c r="V229" s="23" t="s">
        <v>56</v>
      </c>
      <c r="W229" s="2" t="s">
        <v>34</v>
      </c>
      <c r="X229" s="2" t="s">
        <v>34</v>
      </c>
      <c r="Y229" s="2" t="s">
        <v>34</v>
      </c>
      <c r="Z229" s="2" t="s">
        <v>34</v>
      </c>
    </row>
    <row r="230" spans="1:26" x14ac:dyDescent="0.2">
      <c r="A230" s="10">
        <v>228</v>
      </c>
      <c r="B230" s="11" t="s">
        <v>964</v>
      </c>
      <c r="C230" s="10">
        <v>12</v>
      </c>
      <c r="D230" s="12">
        <v>2</v>
      </c>
      <c r="E230" s="10" t="s">
        <v>965</v>
      </c>
      <c r="F230" s="14" t="s">
        <v>966</v>
      </c>
      <c r="G230" s="12" t="s">
        <v>32</v>
      </c>
      <c r="H230" s="12" t="s">
        <v>31</v>
      </c>
      <c r="I230" s="10" t="s">
        <v>43</v>
      </c>
      <c r="J230" s="12">
        <v>0.82899999999999996</v>
      </c>
      <c r="K230" s="12">
        <v>0.56399999999999995</v>
      </c>
      <c r="L230" s="10">
        <v>0.14199999999999999</v>
      </c>
      <c r="M230" s="12">
        <f>J230-K230</f>
        <v>0.26500000000000001</v>
      </c>
      <c r="N230" s="16">
        <v>-0.47899999999999998</v>
      </c>
      <c r="O230" s="16">
        <v>1.8317699999999999</v>
      </c>
      <c r="P230" s="10">
        <v>7.2450000000000001</v>
      </c>
      <c r="Q230" s="12" t="s">
        <v>224</v>
      </c>
      <c r="R230" s="12">
        <v>1.04</v>
      </c>
      <c r="S230" s="12">
        <v>-2.74</v>
      </c>
      <c r="T230" s="18" t="s">
        <v>382</v>
      </c>
      <c r="U230" s="18">
        <v>0.33</v>
      </c>
      <c r="V230" s="23" t="s">
        <v>56</v>
      </c>
      <c r="W230" s="21" t="s">
        <v>34</v>
      </c>
      <c r="X230" s="21" t="s">
        <v>935</v>
      </c>
      <c r="Y230" s="26" t="s">
        <v>2024</v>
      </c>
      <c r="Z230" s="21" t="s">
        <v>34</v>
      </c>
    </row>
    <row r="231" spans="1:26" x14ac:dyDescent="0.2">
      <c r="A231" s="10">
        <v>229</v>
      </c>
      <c r="B231" s="11" t="s">
        <v>967</v>
      </c>
      <c r="C231" s="10">
        <v>2</v>
      </c>
      <c r="D231" s="12">
        <v>3</v>
      </c>
      <c r="E231" s="10" t="s">
        <v>968</v>
      </c>
      <c r="F231" s="14" t="s">
        <v>969</v>
      </c>
      <c r="G231" s="12" t="s">
        <v>53</v>
      </c>
      <c r="H231" s="12" t="s">
        <v>31</v>
      </c>
      <c r="I231" s="10" t="s">
        <v>33</v>
      </c>
      <c r="J231" s="12">
        <v>0.68400000000000005</v>
      </c>
      <c r="K231" s="12">
        <v>0.94899999999999995</v>
      </c>
      <c r="L231" s="10">
        <v>0.2</v>
      </c>
      <c r="M231" s="12">
        <f>J231-K231</f>
        <v>-0.2649999999999999</v>
      </c>
      <c r="N231" s="16">
        <v>1.12784</v>
      </c>
      <c r="O231" s="16">
        <v>-2.2669999999999999</v>
      </c>
      <c r="P231" s="10">
        <v>7.0129999999999999</v>
      </c>
      <c r="Q231" s="12" t="s">
        <v>34</v>
      </c>
      <c r="R231" s="12">
        <v>22.3</v>
      </c>
      <c r="S231" s="12">
        <v>5.64</v>
      </c>
      <c r="T231" s="18" t="s">
        <v>271</v>
      </c>
      <c r="U231" s="18">
        <v>-0.05</v>
      </c>
      <c r="V231" s="20" t="s">
        <v>37</v>
      </c>
      <c r="W231" s="21" t="s">
        <v>34</v>
      </c>
      <c r="X231" s="21" t="s">
        <v>90</v>
      </c>
      <c r="Y231" s="26" t="s">
        <v>2026</v>
      </c>
      <c r="Z231" s="21" t="s">
        <v>34</v>
      </c>
    </row>
    <row r="232" spans="1:26" x14ac:dyDescent="0.2">
      <c r="A232" s="10">
        <v>230</v>
      </c>
      <c r="B232" s="11" t="s">
        <v>970</v>
      </c>
      <c r="C232" s="10">
        <v>1</v>
      </c>
      <c r="D232" s="12">
        <v>1</v>
      </c>
      <c r="E232" s="10" t="s">
        <v>971</v>
      </c>
      <c r="F232" s="14" t="s">
        <v>972</v>
      </c>
      <c r="G232" s="12" t="s">
        <v>53</v>
      </c>
      <c r="H232" s="12" t="s">
        <v>31</v>
      </c>
      <c r="I232" s="10" t="s">
        <v>33</v>
      </c>
      <c r="J232" s="12">
        <v>0.184</v>
      </c>
      <c r="K232" s="12">
        <v>0.44900000000000001</v>
      </c>
      <c r="L232" s="10">
        <v>0.13800000000000001</v>
      </c>
      <c r="M232" s="12">
        <f>J232-K232</f>
        <v>-0.26500000000000001</v>
      </c>
      <c r="N232" s="16">
        <v>-2.2730000000000001</v>
      </c>
      <c r="O232" s="16">
        <v>-6.2E-2</v>
      </c>
      <c r="P232" s="10">
        <v>7.5650000000000004</v>
      </c>
      <c r="Q232" s="12" t="s">
        <v>34</v>
      </c>
      <c r="R232" s="12">
        <v>32</v>
      </c>
      <c r="S232" s="12">
        <v>5.56</v>
      </c>
      <c r="T232" s="18" t="s">
        <v>629</v>
      </c>
      <c r="U232" s="18">
        <v>-0.03</v>
      </c>
      <c r="V232" s="20" t="s">
        <v>233</v>
      </c>
      <c r="W232" s="21" t="s">
        <v>34</v>
      </c>
      <c r="X232" s="21" t="s">
        <v>973</v>
      </c>
      <c r="Y232" s="26" t="s">
        <v>83</v>
      </c>
      <c r="Z232" s="21" t="s">
        <v>104</v>
      </c>
    </row>
    <row r="233" spans="1:26" x14ac:dyDescent="0.2">
      <c r="A233" s="10">
        <v>231</v>
      </c>
      <c r="B233" s="13" t="s">
        <v>974</v>
      </c>
      <c r="C233" s="10">
        <v>7</v>
      </c>
      <c r="D233" s="12">
        <v>3</v>
      </c>
      <c r="E233" s="10" t="s">
        <v>975</v>
      </c>
      <c r="F233" s="14" t="s">
        <v>976</v>
      </c>
      <c r="G233" s="12" t="s">
        <v>32</v>
      </c>
      <c r="H233" s="12" t="s">
        <v>54</v>
      </c>
      <c r="I233" s="10" t="s">
        <v>772</v>
      </c>
      <c r="J233" s="12">
        <v>0.44700000000000001</v>
      </c>
      <c r="K233" s="12">
        <v>0.128</v>
      </c>
      <c r="L233" s="10">
        <v>0.18</v>
      </c>
      <c r="M233" s="12">
        <f>J233-K233</f>
        <v>0.31900000000000001</v>
      </c>
      <c r="N233" s="16">
        <v>1.22868</v>
      </c>
      <c r="O233" s="16">
        <v>0.58483099999999999</v>
      </c>
      <c r="P233" s="10">
        <v>7.1619999999999999</v>
      </c>
      <c r="Q233" s="12" t="s">
        <v>34</v>
      </c>
      <c r="R233" s="12">
        <v>8.6</v>
      </c>
      <c r="S233" s="12">
        <v>2.38</v>
      </c>
      <c r="T233" s="18" t="s">
        <v>212</v>
      </c>
      <c r="U233" s="18" t="s">
        <v>977</v>
      </c>
      <c r="V233" s="23" t="s">
        <v>56</v>
      </c>
      <c r="W233" s="2" t="s">
        <v>34</v>
      </c>
      <c r="X233" s="2" t="s">
        <v>34</v>
      </c>
      <c r="Y233" s="2" t="s">
        <v>34</v>
      </c>
      <c r="Z233" s="2" t="s">
        <v>114</v>
      </c>
    </row>
    <row r="234" spans="1:26" x14ac:dyDescent="0.2">
      <c r="A234" s="10">
        <v>232</v>
      </c>
      <c r="B234" s="11" t="s">
        <v>978</v>
      </c>
      <c r="C234" s="10">
        <v>19</v>
      </c>
      <c r="D234" s="12">
        <v>4</v>
      </c>
      <c r="E234" s="10" t="s">
        <v>979</v>
      </c>
      <c r="F234" s="14" t="s">
        <v>980</v>
      </c>
      <c r="G234" s="12" t="s">
        <v>53</v>
      </c>
      <c r="H234" s="12" t="s">
        <v>31</v>
      </c>
      <c r="I234" s="10" t="s">
        <v>43</v>
      </c>
      <c r="J234" s="12">
        <v>0.21099999999999999</v>
      </c>
      <c r="K234" s="12">
        <v>0.47399999999999998</v>
      </c>
      <c r="L234" s="10">
        <v>0.13200000000000001</v>
      </c>
      <c r="M234" s="12">
        <f>J234-K234</f>
        <v>-0.26300000000000001</v>
      </c>
      <c r="N234" s="16">
        <v>-1.399</v>
      </c>
      <c r="O234" s="16">
        <v>1.4230700000000001</v>
      </c>
      <c r="P234" s="10">
        <v>7.4710000000000001</v>
      </c>
      <c r="Q234" s="12" t="s">
        <v>981</v>
      </c>
      <c r="R234" s="12">
        <v>0.95</v>
      </c>
      <c r="S234" s="12">
        <v>-2.37</v>
      </c>
      <c r="T234" s="18" t="s">
        <v>629</v>
      </c>
      <c r="U234" s="18">
        <v>-0.04</v>
      </c>
      <c r="V234" s="23" t="s">
        <v>56</v>
      </c>
      <c r="W234" s="21" t="s">
        <v>982</v>
      </c>
      <c r="X234" s="21" t="s">
        <v>34</v>
      </c>
      <c r="Y234" s="26" t="s">
        <v>34</v>
      </c>
      <c r="Z234" s="21" t="s">
        <v>34</v>
      </c>
    </row>
    <row r="235" spans="1:26" x14ac:dyDescent="0.2">
      <c r="A235" s="10">
        <v>233</v>
      </c>
      <c r="B235" s="13" t="s">
        <v>983</v>
      </c>
      <c r="C235" s="10">
        <v>22</v>
      </c>
      <c r="D235" s="12">
        <v>1</v>
      </c>
      <c r="E235" s="10" t="s">
        <v>984</v>
      </c>
      <c r="F235" s="14" t="s">
        <v>985</v>
      </c>
      <c r="G235" s="12" t="s">
        <v>53</v>
      </c>
      <c r="H235" s="12" t="s">
        <v>31</v>
      </c>
      <c r="I235" s="10" t="s">
        <v>43</v>
      </c>
      <c r="J235" s="12">
        <v>0.21099999999999999</v>
      </c>
      <c r="K235" s="12">
        <v>0.47399999999999998</v>
      </c>
      <c r="L235" s="10">
        <v>0.13200000000000001</v>
      </c>
      <c r="M235" s="12">
        <f>J235-K235</f>
        <v>-0.26300000000000001</v>
      </c>
      <c r="N235" s="16">
        <v>-1.819</v>
      </c>
      <c r="O235" s="16">
        <v>0.49049300000000001</v>
      </c>
      <c r="P235" s="10">
        <v>7.2370000000000001</v>
      </c>
      <c r="Q235" s="12" t="s">
        <v>129</v>
      </c>
      <c r="R235" s="12">
        <v>0.35</v>
      </c>
      <c r="S235" s="12">
        <v>-2.82</v>
      </c>
      <c r="T235" s="18" t="s">
        <v>629</v>
      </c>
      <c r="U235" s="18">
        <v>0.56000000000000005</v>
      </c>
      <c r="V235" s="23" t="s">
        <v>56</v>
      </c>
      <c r="W235" s="2" t="s">
        <v>34</v>
      </c>
      <c r="X235" s="2" t="s">
        <v>34</v>
      </c>
      <c r="Y235" s="2" t="s">
        <v>34</v>
      </c>
      <c r="Z235" s="2" t="s">
        <v>34</v>
      </c>
    </row>
    <row r="236" spans="1:26" x14ac:dyDescent="0.2">
      <c r="A236" s="10">
        <v>234</v>
      </c>
      <c r="B236" s="11" t="s">
        <v>986</v>
      </c>
      <c r="C236" s="10">
        <v>19</v>
      </c>
      <c r="D236" s="12">
        <v>1</v>
      </c>
      <c r="E236" s="10" t="s">
        <v>987</v>
      </c>
      <c r="F236" s="14" t="s">
        <v>988</v>
      </c>
      <c r="G236" s="12" t="s">
        <v>53</v>
      </c>
      <c r="H236" s="12" t="s">
        <v>54</v>
      </c>
      <c r="I236" s="10" t="s">
        <v>33</v>
      </c>
      <c r="J236" s="12">
        <v>0.21099999999999999</v>
      </c>
      <c r="K236" s="12">
        <v>0.47399999999999998</v>
      </c>
      <c r="L236" s="10">
        <v>0.13200000000000001</v>
      </c>
      <c r="M236" s="12">
        <f>J236-K236</f>
        <v>-0.26300000000000001</v>
      </c>
      <c r="N236" s="16">
        <v>-1.1160000000000001</v>
      </c>
      <c r="O236" s="16">
        <v>0.58479400000000004</v>
      </c>
      <c r="P236" s="10">
        <v>6.7</v>
      </c>
      <c r="Q236" s="12" t="s">
        <v>34</v>
      </c>
      <c r="R236" s="12">
        <v>0.83</v>
      </c>
      <c r="S236" s="12">
        <v>-0.09</v>
      </c>
      <c r="T236" s="18" t="s">
        <v>629</v>
      </c>
      <c r="U236" s="18">
        <v>-0.04</v>
      </c>
      <c r="V236" s="23" t="s">
        <v>56</v>
      </c>
      <c r="W236" s="21" t="s">
        <v>982</v>
      </c>
      <c r="X236" s="21" t="s">
        <v>34</v>
      </c>
      <c r="Y236" s="26" t="s">
        <v>34</v>
      </c>
      <c r="Z236" s="21" t="s">
        <v>39</v>
      </c>
    </row>
    <row r="237" spans="1:26" x14ac:dyDescent="0.2">
      <c r="A237" s="10">
        <v>235</v>
      </c>
      <c r="B237" s="11" t="s">
        <v>989</v>
      </c>
      <c r="C237" s="10">
        <v>1</v>
      </c>
      <c r="D237" s="12">
        <v>4</v>
      </c>
      <c r="E237" s="10" t="s">
        <v>990</v>
      </c>
      <c r="F237" s="14" t="s">
        <v>991</v>
      </c>
      <c r="G237" s="12" t="s">
        <v>32</v>
      </c>
      <c r="H237" s="12" t="s">
        <v>54</v>
      </c>
      <c r="I237" s="10" t="s">
        <v>772</v>
      </c>
      <c r="J237" s="12">
        <v>0.71099999999999997</v>
      </c>
      <c r="K237" s="12">
        <v>0.38500000000000001</v>
      </c>
      <c r="L237" s="10">
        <v>0.16800000000000001</v>
      </c>
      <c r="M237" s="12">
        <f>J237-K237</f>
        <v>0.32599999999999996</v>
      </c>
      <c r="N237" s="16">
        <v>-0.308</v>
      </c>
      <c r="O237" s="16">
        <v>1.4763299999999999</v>
      </c>
      <c r="P237" s="10">
        <v>7.0170000000000003</v>
      </c>
      <c r="Q237" s="12" t="s">
        <v>34</v>
      </c>
      <c r="R237" s="12">
        <v>6.47</v>
      </c>
      <c r="S237" s="12">
        <v>2.0499999999999998</v>
      </c>
      <c r="T237" s="18" t="s">
        <v>483</v>
      </c>
      <c r="U237" s="18">
        <v>0.69</v>
      </c>
      <c r="V237" s="23" t="s">
        <v>56</v>
      </c>
      <c r="W237" s="21" t="s">
        <v>34</v>
      </c>
      <c r="X237" s="21" t="s">
        <v>90</v>
      </c>
      <c r="Y237" s="26" t="s">
        <v>1991</v>
      </c>
      <c r="Z237" s="21" t="s">
        <v>34</v>
      </c>
    </row>
    <row r="238" spans="1:26" x14ac:dyDescent="0.2">
      <c r="A238" s="10">
        <v>236</v>
      </c>
      <c r="B238" s="13" t="s">
        <v>992</v>
      </c>
      <c r="C238" s="10">
        <v>4</v>
      </c>
      <c r="D238" s="12">
        <v>6</v>
      </c>
      <c r="E238" s="10" t="s">
        <v>993</v>
      </c>
      <c r="F238" s="14" t="s">
        <v>994</v>
      </c>
      <c r="G238" s="12" t="s">
        <v>31</v>
      </c>
      <c r="H238" s="12" t="s">
        <v>53</v>
      </c>
      <c r="I238" s="10" t="s">
        <v>772</v>
      </c>
      <c r="J238" s="12">
        <v>0.36799999999999999</v>
      </c>
      <c r="K238" s="12">
        <v>0.67900000000000005</v>
      </c>
      <c r="L238" s="10">
        <v>0.18</v>
      </c>
      <c r="M238" s="12">
        <f>J238-K238</f>
        <v>-0.31100000000000005</v>
      </c>
      <c r="N238" s="16">
        <v>-1.7549999999999999</v>
      </c>
      <c r="O238" s="16">
        <v>1.90516</v>
      </c>
      <c r="P238" s="10">
        <v>8.58</v>
      </c>
      <c r="Q238" s="12" t="s">
        <v>34</v>
      </c>
      <c r="R238" s="12">
        <v>4.8600000000000003</v>
      </c>
      <c r="S238" s="12">
        <v>2.93</v>
      </c>
      <c r="T238" s="18" t="s">
        <v>382</v>
      </c>
      <c r="U238" s="18">
        <v>-0.34</v>
      </c>
      <c r="V238" s="23" t="s">
        <v>56</v>
      </c>
      <c r="W238" s="2" t="s">
        <v>34</v>
      </c>
      <c r="X238" s="2" t="s">
        <v>34</v>
      </c>
      <c r="Y238" s="2" t="s">
        <v>34</v>
      </c>
      <c r="Z238" s="2" t="s">
        <v>34</v>
      </c>
    </row>
    <row r="239" spans="1:26" x14ac:dyDescent="0.2">
      <c r="A239" s="10">
        <v>237</v>
      </c>
      <c r="B239" s="13" t="s">
        <v>995</v>
      </c>
      <c r="C239" s="10">
        <v>17</v>
      </c>
      <c r="D239" s="12">
        <v>3</v>
      </c>
      <c r="E239" s="10" t="s">
        <v>996</v>
      </c>
      <c r="F239" s="14" t="s">
        <v>997</v>
      </c>
      <c r="G239" s="12" t="s">
        <v>32</v>
      </c>
      <c r="H239" s="12" t="s">
        <v>53</v>
      </c>
      <c r="I239" s="10" t="s">
        <v>43</v>
      </c>
      <c r="J239" s="12">
        <v>0.75</v>
      </c>
      <c r="K239" s="12">
        <v>0.48699999999999999</v>
      </c>
      <c r="L239" s="10">
        <v>0.125</v>
      </c>
      <c r="M239" s="12">
        <f>J239-K239</f>
        <v>0.26300000000000001</v>
      </c>
      <c r="N239" s="16">
        <v>1.81507</v>
      </c>
      <c r="O239" s="16">
        <v>4.1309699999999996</v>
      </c>
      <c r="P239" s="10">
        <v>11.24</v>
      </c>
      <c r="Q239" s="12" t="s">
        <v>68</v>
      </c>
      <c r="R239" s="12">
        <v>0.23</v>
      </c>
      <c r="S239" s="12">
        <v>-0.72</v>
      </c>
      <c r="T239" s="18" t="s">
        <v>881</v>
      </c>
      <c r="U239" s="18">
        <v>0.56999999999999995</v>
      </c>
      <c r="V239" s="23" t="s">
        <v>56</v>
      </c>
      <c r="W239" s="2" t="s">
        <v>34</v>
      </c>
      <c r="X239" s="2" t="s">
        <v>34</v>
      </c>
      <c r="Y239" s="2" t="s">
        <v>34</v>
      </c>
      <c r="Z239" s="21" t="s">
        <v>104</v>
      </c>
    </row>
    <row r="240" spans="1:26" x14ac:dyDescent="0.2">
      <c r="A240" s="10">
        <v>238</v>
      </c>
      <c r="B240" s="11" t="s">
        <v>998</v>
      </c>
      <c r="C240" s="10">
        <v>9</v>
      </c>
      <c r="D240" s="12">
        <v>1</v>
      </c>
      <c r="E240" s="10" t="s">
        <v>999</v>
      </c>
      <c r="F240" s="14" t="s">
        <v>1000</v>
      </c>
      <c r="G240" s="12" t="s">
        <v>32</v>
      </c>
      <c r="H240" s="12" t="s">
        <v>53</v>
      </c>
      <c r="I240" s="10" t="s">
        <v>43</v>
      </c>
      <c r="J240" s="12">
        <v>0.26300000000000001</v>
      </c>
      <c r="K240" s="12">
        <v>0.52600000000000002</v>
      </c>
      <c r="L240" s="10">
        <v>0.123</v>
      </c>
      <c r="M240" s="12">
        <f>J240-K240</f>
        <v>-0.26300000000000001</v>
      </c>
      <c r="N240" s="16">
        <v>-1.1839999999999999</v>
      </c>
      <c r="O240" s="16">
        <v>1.1818599999999999</v>
      </c>
      <c r="P240" s="10">
        <v>6.992</v>
      </c>
      <c r="Q240" s="12" t="s">
        <v>325</v>
      </c>
      <c r="R240" s="12">
        <v>0.34</v>
      </c>
      <c r="S240" s="12">
        <v>-1.89</v>
      </c>
      <c r="T240" s="18" t="s">
        <v>881</v>
      </c>
      <c r="U240" s="18">
        <v>0.63</v>
      </c>
      <c r="V240" s="23" t="s">
        <v>56</v>
      </c>
      <c r="W240" s="21" t="s">
        <v>34</v>
      </c>
      <c r="X240" s="21" t="s">
        <v>1001</v>
      </c>
      <c r="Y240" s="26" t="s">
        <v>83</v>
      </c>
      <c r="Z240" s="21" t="s">
        <v>34</v>
      </c>
    </row>
    <row r="241" spans="1:26" x14ac:dyDescent="0.2">
      <c r="A241" s="10">
        <v>239</v>
      </c>
      <c r="B241" s="13" t="s">
        <v>1002</v>
      </c>
      <c r="C241" s="10">
        <v>1</v>
      </c>
      <c r="D241" s="12">
        <v>4</v>
      </c>
      <c r="E241" s="10" t="s">
        <v>1003</v>
      </c>
      <c r="F241" s="14" t="s">
        <v>1004</v>
      </c>
      <c r="G241" s="12" t="s">
        <v>31</v>
      </c>
      <c r="H241" s="12" t="s">
        <v>32</v>
      </c>
      <c r="I241" s="10" t="s">
        <v>43</v>
      </c>
      <c r="J241" s="12">
        <v>0.73699999999999999</v>
      </c>
      <c r="K241" s="12">
        <v>0.47399999999999998</v>
      </c>
      <c r="L241" s="10">
        <v>0.123</v>
      </c>
      <c r="M241" s="12">
        <f>J241-K241</f>
        <v>0.26300000000000001</v>
      </c>
      <c r="N241" s="16">
        <v>1.2425299999999999</v>
      </c>
      <c r="O241" s="16">
        <v>3.8117700000000001</v>
      </c>
      <c r="P241" s="10">
        <v>10.148999999999999</v>
      </c>
      <c r="Q241" s="12" t="s">
        <v>1005</v>
      </c>
      <c r="R241" s="12">
        <v>1.2</v>
      </c>
      <c r="S241" s="12">
        <v>0.5</v>
      </c>
      <c r="T241" s="18" t="s">
        <v>881</v>
      </c>
      <c r="U241" s="18">
        <v>0.47</v>
      </c>
      <c r="V241" s="23" t="s">
        <v>56</v>
      </c>
      <c r="W241" s="2" t="s">
        <v>34</v>
      </c>
      <c r="X241" s="2" t="s">
        <v>34</v>
      </c>
      <c r="Y241" s="2" t="s">
        <v>34</v>
      </c>
      <c r="Z241" s="2" t="s">
        <v>34</v>
      </c>
    </row>
    <row r="242" spans="1:26" x14ac:dyDescent="0.2">
      <c r="A242" s="10">
        <v>240</v>
      </c>
      <c r="B242" s="11" t="s">
        <v>1006</v>
      </c>
      <c r="C242" s="10">
        <v>3</v>
      </c>
      <c r="D242" s="12">
        <v>3</v>
      </c>
      <c r="E242" s="10" t="s">
        <v>1007</v>
      </c>
      <c r="F242" s="14" t="s">
        <v>1008</v>
      </c>
      <c r="G242" s="12" t="s">
        <v>53</v>
      </c>
      <c r="H242" s="12" t="s">
        <v>31</v>
      </c>
      <c r="I242" s="10" t="s">
        <v>33</v>
      </c>
      <c r="J242" s="12">
        <v>0.27600000000000002</v>
      </c>
      <c r="K242" s="12">
        <v>0.53800000000000003</v>
      </c>
      <c r="L242" s="10">
        <v>0.121</v>
      </c>
      <c r="M242" s="12">
        <f>J242-K242</f>
        <v>-0.26200000000000001</v>
      </c>
      <c r="N242" s="16">
        <v>-1.5740000000000001</v>
      </c>
      <c r="O242" s="16">
        <v>2.0038499999999999</v>
      </c>
      <c r="P242" s="10">
        <v>7.992</v>
      </c>
      <c r="Q242" s="12" t="s">
        <v>1009</v>
      </c>
      <c r="R242" s="12">
        <v>16.46</v>
      </c>
      <c r="S242" s="12">
        <v>-0.46</v>
      </c>
      <c r="T242" s="18" t="s">
        <v>902</v>
      </c>
      <c r="U242" s="18">
        <v>-0.63</v>
      </c>
      <c r="V242" s="23" t="s">
        <v>56</v>
      </c>
      <c r="W242" s="21" t="s">
        <v>34</v>
      </c>
      <c r="X242" s="21" t="s">
        <v>1010</v>
      </c>
      <c r="Y242" s="26" t="s">
        <v>1992</v>
      </c>
      <c r="Z242" s="21" t="s">
        <v>191</v>
      </c>
    </row>
    <row r="243" spans="1:26" x14ac:dyDescent="0.2">
      <c r="A243" s="10">
        <v>241</v>
      </c>
      <c r="B243" s="13" t="s">
        <v>1011</v>
      </c>
      <c r="C243" s="10">
        <v>12</v>
      </c>
      <c r="D243" s="12">
        <v>11</v>
      </c>
      <c r="E243" s="10" t="s">
        <v>1012</v>
      </c>
      <c r="F243" s="14" t="s">
        <v>1013</v>
      </c>
      <c r="G243" s="12" t="s">
        <v>53</v>
      </c>
      <c r="H243" s="12" t="s">
        <v>31</v>
      </c>
      <c r="I243" s="10" t="s">
        <v>772</v>
      </c>
      <c r="J243" s="12">
        <v>0.46100000000000002</v>
      </c>
      <c r="K243" s="12">
        <v>0.76900000000000002</v>
      </c>
      <c r="L243" s="10">
        <v>0.182</v>
      </c>
      <c r="M243" s="12">
        <f>J243-K243</f>
        <v>-0.308</v>
      </c>
      <c r="N243" s="16">
        <v>-2.06</v>
      </c>
      <c r="O243" s="16">
        <v>3.0981700000000001</v>
      </c>
      <c r="P243" s="10">
        <v>10.231999999999999</v>
      </c>
      <c r="Q243" s="12" t="s">
        <v>34</v>
      </c>
      <c r="R243" s="12">
        <v>11.71</v>
      </c>
      <c r="S243" s="12">
        <v>3.98</v>
      </c>
      <c r="T243" s="18" t="s">
        <v>183</v>
      </c>
      <c r="U243" s="18">
        <v>-0.12</v>
      </c>
      <c r="V243" s="23" t="s">
        <v>56</v>
      </c>
      <c r="W243" s="2" t="s">
        <v>34</v>
      </c>
      <c r="X243" s="2" t="s">
        <v>34</v>
      </c>
      <c r="Y243" s="2" t="s">
        <v>34</v>
      </c>
      <c r="Z243" s="2" t="s">
        <v>34</v>
      </c>
    </row>
    <row r="244" spans="1:26" x14ac:dyDescent="0.2">
      <c r="A244" s="10">
        <v>242</v>
      </c>
      <c r="B244" s="11" t="s">
        <v>1014</v>
      </c>
      <c r="C244" s="10">
        <v>11</v>
      </c>
      <c r="D244" s="12">
        <v>2</v>
      </c>
      <c r="E244" s="10" t="s">
        <v>1015</v>
      </c>
      <c r="F244" s="14" t="s">
        <v>1016</v>
      </c>
      <c r="G244" s="12" t="s">
        <v>32</v>
      </c>
      <c r="H244" s="12" t="s">
        <v>31</v>
      </c>
      <c r="I244" s="10" t="s">
        <v>43</v>
      </c>
      <c r="J244" s="12">
        <v>0.71099999999999997</v>
      </c>
      <c r="K244" s="12">
        <v>0.44900000000000001</v>
      </c>
      <c r="L244" s="10">
        <v>0.12</v>
      </c>
      <c r="M244" s="12">
        <f>J244-K244</f>
        <v>0.26199999999999996</v>
      </c>
      <c r="N244" s="16">
        <v>-0.13600000000000001</v>
      </c>
      <c r="O244" s="16">
        <v>2.6981600000000001</v>
      </c>
      <c r="P244" s="10">
        <v>7.7729999999999997</v>
      </c>
      <c r="Q244" s="12" t="s">
        <v>129</v>
      </c>
      <c r="R244" s="12">
        <v>11.19</v>
      </c>
      <c r="S244" s="12">
        <v>-5.39</v>
      </c>
      <c r="T244" s="18" t="s">
        <v>902</v>
      </c>
      <c r="U244" s="18">
        <v>-0.47</v>
      </c>
      <c r="V244" s="23" t="s">
        <v>56</v>
      </c>
      <c r="W244" s="21" t="s">
        <v>34</v>
      </c>
      <c r="X244" s="21" t="s">
        <v>1017</v>
      </c>
      <c r="Y244" s="26" t="s">
        <v>2027</v>
      </c>
      <c r="Z244" s="21" t="s">
        <v>114</v>
      </c>
    </row>
    <row r="245" spans="1:26" x14ac:dyDescent="0.2">
      <c r="A245" s="10">
        <v>243</v>
      </c>
      <c r="B245" s="11" t="s">
        <v>1018</v>
      </c>
      <c r="C245" s="10">
        <v>9</v>
      </c>
      <c r="D245" s="12">
        <v>10</v>
      </c>
      <c r="E245" s="10" t="s">
        <v>1019</v>
      </c>
      <c r="F245" s="14" t="s">
        <v>1020</v>
      </c>
      <c r="G245" s="12" t="s">
        <v>32</v>
      </c>
      <c r="H245" s="12" t="s">
        <v>54</v>
      </c>
      <c r="I245" s="10" t="s">
        <v>772</v>
      </c>
      <c r="J245" s="12">
        <v>0.68400000000000005</v>
      </c>
      <c r="K245" s="12">
        <v>0.33300000000000002</v>
      </c>
      <c r="L245" s="10">
        <v>0.224</v>
      </c>
      <c r="M245" s="12">
        <f>J245-K245</f>
        <v>0.35100000000000003</v>
      </c>
      <c r="N245" s="16">
        <v>0.71922799999999998</v>
      </c>
      <c r="O245" s="16">
        <v>1.4671799999999999</v>
      </c>
      <c r="P245" s="10">
        <v>9.1869999999999994</v>
      </c>
      <c r="Q245" s="12" t="s">
        <v>34</v>
      </c>
      <c r="R245" s="12">
        <v>6.24</v>
      </c>
      <c r="S245" s="12">
        <v>3.46</v>
      </c>
      <c r="T245" s="18" t="s">
        <v>183</v>
      </c>
      <c r="U245" s="18">
        <v>0.35</v>
      </c>
      <c r="V245" s="23" t="s">
        <v>56</v>
      </c>
      <c r="W245" s="21" t="s">
        <v>34</v>
      </c>
      <c r="X245" s="21" t="s">
        <v>1021</v>
      </c>
      <c r="Y245" s="26" t="s">
        <v>2028</v>
      </c>
      <c r="Z245" s="21" t="s">
        <v>34</v>
      </c>
    </row>
    <row r="246" spans="1:26" x14ac:dyDescent="0.2">
      <c r="A246" s="10">
        <v>244</v>
      </c>
      <c r="B246" s="11" t="s">
        <v>1022</v>
      </c>
      <c r="C246" s="10">
        <v>1</v>
      </c>
      <c r="D246" s="12">
        <v>14</v>
      </c>
      <c r="E246" s="10" t="s">
        <v>1023</v>
      </c>
      <c r="F246" s="14" t="s">
        <v>1024</v>
      </c>
      <c r="G246" s="12" t="s">
        <v>54</v>
      </c>
      <c r="H246" s="12" t="s">
        <v>53</v>
      </c>
      <c r="I246" s="10" t="s">
        <v>772</v>
      </c>
      <c r="J246" s="12">
        <v>0.55300000000000005</v>
      </c>
      <c r="K246" s="12">
        <v>0.88500000000000001</v>
      </c>
      <c r="L246" s="10">
        <v>0.23100000000000001</v>
      </c>
      <c r="M246" s="12">
        <f>J246-K246</f>
        <v>-0.33199999999999996</v>
      </c>
      <c r="N246" s="16">
        <v>-2.0059999999999998</v>
      </c>
      <c r="O246" s="16">
        <v>0.67700300000000002</v>
      </c>
      <c r="P246" s="10">
        <v>9.8510000000000009</v>
      </c>
      <c r="Q246" s="12" t="s">
        <v>34</v>
      </c>
      <c r="R246" s="12">
        <v>13.3</v>
      </c>
      <c r="S246" s="12">
        <v>2.64</v>
      </c>
      <c r="T246" s="18" t="s">
        <v>276</v>
      </c>
      <c r="U246" s="18">
        <v>0.67</v>
      </c>
      <c r="V246" s="20" t="s">
        <v>37</v>
      </c>
      <c r="W246" s="21" t="s">
        <v>34</v>
      </c>
      <c r="X246" s="21" t="s">
        <v>234</v>
      </c>
      <c r="Y246" s="26" t="s">
        <v>2029</v>
      </c>
      <c r="Z246" s="21" t="s">
        <v>34</v>
      </c>
    </row>
    <row r="247" spans="1:26" x14ac:dyDescent="0.2">
      <c r="A247" s="10">
        <v>245</v>
      </c>
      <c r="B247" s="13" t="s">
        <v>1025</v>
      </c>
      <c r="C247" s="10">
        <v>17</v>
      </c>
      <c r="D247" s="12">
        <v>2</v>
      </c>
      <c r="E247" s="10" t="s">
        <v>1026</v>
      </c>
      <c r="F247" s="14" t="s">
        <v>1027</v>
      </c>
      <c r="G247" s="12" t="s">
        <v>53</v>
      </c>
      <c r="H247" s="12" t="s">
        <v>31</v>
      </c>
      <c r="I247" s="10" t="s">
        <v>43</v>
      </c>
      <c r="J247" s="12">
        <v>0.64500000000000002</v>
      </c>
      <c r="K247" s="12">
        <v>0.38500000000000001</v>
      </c>
      <c r="L247" s="10">
        <v>0.115</v>
      </c>
      <c r="M247" s="12">
        <f>J247-K247</f>
        <v>0.26</v>
      </c>
      <c r="N247" s="16">
        <v>3.24797</v>
      </c>
      <c r="O247" s="16">
        <v>4.10764</v>
      </c>
      <c r="P247" s="10">
        <v>12.807</v>
      </c>
      <c r="Q247" s="12" t="s">
        <v>1028</v>
      </c>
      <c r="R247" s="12">
        <v>5.12</v>
      </c>
      <c r="S247" s="12">
        <v>2.4300000000000002</v>
      </c>
      <c r="T247" s="18" t="s">
        <v>902</v>
      </c>
      <c r="U247" s="18">
        <v>0.04</v>
      </c>
      <c r="V247" s="23" t="s">
        <v>56</v>
      </c>
      <c r="W247" s="2" t="s">
        <v>34</v>
      </c>
      <c r="X247" s="2" t="s">
        <v>34</v>
      </c>
      <c r="Y247" s="2" t="s">
        <v>34</v>
      </c>
      <c r="Z247" s="28" t="s">
        <v>39</v>
      </c>
    </row>
    <row r="248" spans="1:26" x14ac:dyDescent="0.2">
      <c r="A248" s="10">
        <v>246</v>
      </c>
      <c r="B248" s="13" t="s">
        <v>1029</v>
      </c>
      <c r="C248" s="10">
        <v>12</v>
      </c>
      <c r="D248" s="12">
        <v>1</v>
      </c>
      <c r="E248" s="10" t="s">
        <v>1030</v>
      </c>
      <c r="F248" s="14" t="s">
        <v>1031</v>
      </c>
      <c r="G248" s="12" t="s">
        <v>54</v>
      </c>
      <c r="H248" s="12" t="s">
        <v>32</v>
      </c>
      <c r="I248" s="10" t="s">
        <v>43</v>
      </c>
      <c r="J248" s="12">
        <v>0.63200000000000001</v>
      </c>
      <c r="K248" s="12">
        <v>0.372</v>
      </c>
      <c r="L248" s="10">
        <v>0.115</v>
      </c>
      <c r="M248" s="12">
        <f>J248-K248</f>
        <v>0.26</v>
      </c>
      <c r="N248" s="16">
        <v>1.6602300000000001</v>
      </c>
      <c r="O248" s="16">
        <v>3.7309000000000001</v>
      </c>
      <c r="P248" s="10">
        <v>10.192</v>
      </c>
      <c r="Q248" s="12" t="s">
        <v>1032</v>
      </c>
      <c r="R248" s="12">
        <v>5.95</v>
      </c>
      <c r="S248" s="12">
        <v>2.25</v>
      </c>
      <c r="T248" s="18" t="s">
        <v>902</v>
      </c>
      <c r="U248" s="18" t="s">
        <v>1033</v>
      </c>
      <c r="V248" s="23" t="s">
        <v>56</v>
      </c>
      <c r="W248" s="2" t="s">
        <v>34</v>
      </c>
      <c r="X248" s="2" t="s">
        <v>34</v>
      </c>
      <c r="Y248" s="2" t="s">
        <v>34</v>
      </c>
      <c r="Z248" s="2" t="s">
        <v>34</v>
      </c>
    </row>
    <row r="249" spans="1:26" x14ac:dyDescent="0.2">
      <c r="A249" s="10">
        <v>247</v>
      </c>
      <c r="B249" s="13" t="s">
        <v>1034</v>
      </c>
      <c r="C249" s="10">
        <v>12</v>
      </c>
      <c r="D249" s="12">
        <v>1</v>
      </c>
      <c r="E249" s="10" t="s">
        <v>1035</v>
      </c>
      <c r="F249" s="14" t="s">
        <v>1036</v>
      </c>
      <c r="G249" s="12" t="s">
        <v>31</v>
      </c>
      <c r="H249" s="12" t="s">
        <v>53</v>
      </c>
      <c r="I249" s="10" t="s">
        <v>43</v>
      </c>
      <c r="J249" s="12">
        <v>0.36799999999999999</v>
      </c>
      <c r="K249" s="12">
        <v>0.628</v>
      </c>
      <c r="L249" s="10">
        <v>0.115</v>
      </c>
      <c r="M249" s="12">
        <f>J249-K249</f>
        <v>-0.26</v>
      </c>
      <c r="N249" s="16">
        <v>-2.327</v>
      </c>
      <c r="O249" s="16">
        <v>3.0747</v>
      </c>
      <c r="P249" s="10">
        <v>9.9550000000000001</v>
      </c>
      <c r="Q249" s="12" t="s">
        <v>1037</v>
      </c>
      <c r="R249" s="12">
        <v>4.6500000000000004</v>
      </c>
      <c r="S249" s="12">
        <v>0.59</v>
      </c>
      <c r="T249" s="18" t="s">
        <v>902</v>
      </c>
      <c r="U249" s="18" t="s">
        <v>1033</v>
      </c>
      <c r="V249" s="23" t="s">
        <v>56</v>
      </c>
      <c r="W249" s="2" t="s">
        <v>34</v>
      </c>
      <c r="X249" s="2" t="s">
        <v>34</v>
      </c>
      <c r="Y249" s="2" t="s">
        <v>34</v>
      </c>
      <c r="Z249" s="21" t="s">
        <v>39</v>
      </c>
    </row>
    <row r="250" spans="1:26" x14ac:dyDescent="0.2">
      <c r="A250" s="10">
        <v>248</v>
      </c>
      <c r="B250" s="13" t="s">
        <v>1038</v>
      </c>
      <c r="C250" s="10">
        <v>1</v>
      </c>
      <c r="D250" s="12">
        <v>2</v>
      </c>
      <c r="E250" s="10" t="s">
        <v>1039</v>
      </c>
      <c r="F250" s="14" t="s">
        <v>1040</v>
      </c>
      <c r="G250" s="12" t="s">
        <v>31</v>
      </c>
      <c r="H250" s="12" t="s">
        <v>53</v>
      </c>
      <c r="I250" s="10" t="s">
        <v>772</v>
      </c>
      <c r="J250" s="12">
        <v>0.316</v>
      </c>
      <c r="K250" s="12">
        <v>0.69199999999999995</v>
      </c>
      <c r="L250" s="10">
        <v>0.23899999999999999</v>
      </c>
      <c r="M250" s="12">
        <f>J250-K250</f>
        <v>-0.37599999999999995</v>
      </c>
      <c r="N250" s="16">
        <v>-1.6220000000000001</v>
      </c>
      <c r="O250" s="16">
        <v>0.34128500000000001</v>
      </c>
      <c r="P250" s="10">
        <v>10.398999999999999</v>
      </c>
      <c r="Q250" s="12" t="s">
        <v>34</v>
      </c>
      <c r="R250" s="12">
        <v>9.16</v>
      </c>
      <c r="S250" s="12">
        <v>4.4000000000000004</v>
      </c>
      <c r="T250" s="18" t="s">
        <v>212</v>
      </c>
      <c r="U250" s="18">
        <v>-7.0000000000000007E-2</v>
      </c>
      <c r="V250" s="23" t="s">
        <v>56</v>
      </c>
      <c r="W250" s="2" t="s">
        <v>34</v>
      </c>
      <c r="X250" s="2" t="s">
        <v>34</v>
      </c>
      <c r="Y250" s="2" t="s">
        <v>34</v>
      </c>
      <c r="Z250" s="2" t="s">
        <v>34</v>
      </c>
    </row>
    <row r="251" spans="1:26" x14ac:dyDescent="0.2">
      <c r="A251" s="10">
        <v>249</v>
      </c>
      <c r="B251" s="13" t="s">
        <v>1041</v>
      </c>
      <c r="C251" s="10">
        <v>8</v>
      </c>
      <c r="D251" s="12">
        <v>1</v>
      </c>
      <c r="E251" s="10" t="s">
        <v>1042</v>
      </c>
      <c r="F251" s="14" t="s">
        <v>1043</v>
      </c>
      <c r="G251" s="12" t="s">
        <v>31</v>
      </c>
      <c r="H251" s="12" t="s">
        <v>53</v>
      </c>
      <c r="I251" s="10" t="s">
        <v>43</v>
      </c>
      <c r="J251" s="12">
        <v>0.42099999999999999</v>
      </c>
      <c r="K251" s="12">
        <v>0.67900000000000005</v>
      </c>
      <c r="L251" s="10">
        <v>0.115</v>
      </c>
      <c r="M251" s="12">
        <f>J251-K251</f>
        <v>-0.25800000000000006</v>
      </c>
      <c r="N251" s="16">
        <v>-1.3140000000000001</v>
      </c>
      <c r="O251" s="16">
        <v>1.1356200000000001</v>
      </c>
      <c r="P251" s="10">
        <v>6.8789999999999996</v>
      </c>
      <c r="Q251" s="12" t="s">
        <v>1044</v>
      </c>
      <c r="R251" s="12">
        <v>3.14</v>
      </c>
      <c r="S251" s="12">
        <v>0.49</v>
      </c>
      <c r="T251" s="18" t="s">
        <v>902</v>
      </c>
      <c r="U251" s="18" t="s">
        <v>410</v>
      </c>
      <c r="V251" s="23" t="s">
        <v>56</v>
      </c>
      <c r="W251" s="2" t="s">
        <v>34</v>
      </c>
      <c r="X251" s="2" t="s">
        <v>34</v>
      </c>
      <c r="Y251" s="2" t="s">
        <v>34</v>
      </c>
      <c r="Z251" s="2" t="s">
        <v>34</v>
      </c>
    </row>
    <row r="252" spans="1:26" x14ac:dyDescent="0.2">
      <c r="A252" s="10">
        <v>250</v>
      </c>
      <c r="B252" s="13" t="s">
        <v>1045</v>
      </c>
      <c r="C252" s="10">
        <v>20</v>
      </c>
      <c r="D252" s="12">
        <v>1</v>
      </c>
      <c r="E252" s="10" t="s">
        <v>1046</v>
      </c>
      <c r="F252" s="14" t="s">
        <v>1047</v>
      </c>
      <c r="G252" s="12" t="s">
        <v>31</v>
      </c>
      <c r="H252" s="12" t="s">
        <v>53</v>
      </c>
      <c r="I252" s="10" t="s">
        <v>43</v>
      </c>
      <c r="J252" s="12">
        <v>0.56599999999999995</v>
      </c>
      <c r="K252" s="12">
        <v>0.308</v>
      </c>
      <c r="L252" s="10">
        <v>0.115</v>
      </c>
      <c r="M252" s="12">
        <f>J252-K252</f>
        <v>0.25799999999999995</v>
      </c>
      <c r="N252" s="16">
        <v>1.0217499999999999</v>
      </c>
      <c r="O252" s="16">
        <v>1.4636100000000001</v>
      </c>
      <c r="P252" s="10">
        <v>6.8079999999999998</v>
      </c>
      <c r="Q252" s="12" t="s">
        <v>102</v>
      </c>
      <c r="R252" s="12">
        <v>3.02</v>
      </c>
      <c r="S252" s="12">
        <v>1.66</v>
      </c>
      <c r="T252" s="18" t="s">
        <v>902</v>
      </c>
      <c r="U252" s="18" t="s">
        <v>89</v>
      </c>
      <c r="V252" s="23" t="s">
        <v>56</v>
      </c>
      <c r="W252" s="2" t="s">
        <v>34</v>
      </c>
      <c r="X252" s="2" t="s">
        <v>34</v>
      </c>
      <c r="Y252" s="2" t="s">
        <v>34</v>
      </c>
      <c r="Z252" s="2" t="s">
        <v>34</v>
      </c>
    </row>
    <row r="253" spans="1:26" x14ac:dyDescent="0.2">
      <c r="A253" s="10">
        <v>251</v>
      </c>
      <c r="B253" s="13" t="s">
        <v>1048</v>
      </c>
      <c r="C253" s="10">
        <v>2</v>
      </c>
      <c r="D253" s="12">
        <v>3</v>
      </c>
      <c r="E253" s="10" t="s">
        <v>1049</v>
      </c>
      <c r="F253" s="14" t="s">
        <v>1050</v>
      </c>
      <c r="G253" s="12" t="s">
        <v>54</v>
      </c>
      <c r="H253" s="12" t="s">
        <v>32</v>
      </c>
      <c r="I253" s="10" t="s">
        <v>43</v>
      </c>
      <c r="J253" s="12">
        <v>6.6000000000000003E-2</v>
      </c>
      <c r="K253" s="12">
        <v>0.32100000000000001</v>
      </c>
      <c r="L253" s="10" t="s">
        <v>1051</v>
      </c>
      <c r="M253" s="12">
        <f>J253-K253</f>
        <v>-0.255</v>
      </c>
      <c r="N253" s="16">
        <v>-1.879</v>
      </c>
      <c r="O253" s="16">
        <v>2.3846699999999998</v>
      </c>
      <c r="P253" s="10" t="s">
        <v>1052</v>
      </c>
      <c r="Q253" s="12" t="s">
        <v>34</v>
      </c>
      <c r="R253" s="12">
        <v>16.420000000000002</v>
      </c>
      <c r="S253" s="12">
        <v>0.21</v>
      </c>
      <c r="T253" s="18" t="s">
        <v>1053</v>
      </c>
      <c r="U253" s="18" t="s">
        <v>1054</v>
      </c>
      <c r="V253" s="23" t="s">
        <v>56</v>
      </c>
      <c r="W253" s="2" t="s">
        <v>34</v>
      </c>
      <c r="X253" s="2" t="s">
        <v>34</v>
      </c>
      <c r="Y253" s="2" t="s">
        <v>34</v>
      </c>
      <c r="Z253" s="2" t="s">
        <v>34</v>
      </c>
    </row>
    <row r="254" spans="1:26" x14ac:dyDescent="0.2">
      <c r="A254" s="10">
        <v>252</v>
      </c>
      <c r="B254" s="13" t="s">
        <v>1055</v>
      </c>
      <c r="C254" s="10">
        <v>2</v>
      </c>
      <c r="D254" s="12">
        <v>2</v>
      </c>
      <c r="E254" s="10" t="s">
        <v>1056</v>
      </c>
      <c r="F254" s="14" t="s">
        <v>1057</v>
      </c>
      <c r="G254" s="12" t="s">
        <v>31</v>
      </c>
      <c r="H254" s="12" t="s">
        <v>53</v>
      </c>
      <c r="I254" s="10" t="s">
        <v>43</v>
      </c>
      <c r="J254" s="12">
        <v>0.44700000000000001</v>
      </c>
      <c r="K254" s="12">
        <v>0.70499999999999996</v>
      </c>
      <c r="L254" s="10">
        <v>0.11600000000000001</v>
      </c>
      <c r="M254" s="12">
        <f>J254-K254</f>
        <v>-0.25799999999999995</v>
      </c>
      <c r="N254" s="16">
        <v>-1.101</v>
      </c>
      <c r="O254" s="16">
        <v>2.2030500000000002</v>
      </c>
      <c r="P254" s="10">
        <v>7.6989999999999998</v>
      </c>
      <c r="Q254" s="12" t="s">
        <v>39</v>
      </c>
      <c r="R254" s="12">
        <v>0.4</v>
      </c>
      <c r="S254" s="12">
        <v>-4.33</v>
      </c>
      <c r="T254" s="18" t="s">
        <v>902</v>
      </c>
      <c r="U254" s="18">
        <v>0.35</v>
      </c>
      <c r="V254" s="23" t="s">
        <v>56</v>
      </c>
      <c r="W254" s="2" t="s">
        <v>34</v>
      </c>
      <c r="X254" s="2" t="s">
        <v>34</v>
      </c>
      <c r="Y254" s="2" t="s">
        <v>34</v>
      </c>
      <c r="Z254" s="2" t="s">
        <v>34</v>
      </c>
    </row>
    <row r="255" spans="1:26" x14ac:dyDescent="0.2">
      <c r="A255" s="10">
        <v>253</v>
      </c>
      <c r="B255" s="13" t="s">
        <v>1058</v>
      </c>
      <c r="C255" s="10">
        <v>6</v>
      </c>
      <c r="D255" s="12">
        <v>1</v>
      </c>
      <c r="E255" s="10" t="s">
        <v>1059</v>
      </c>
      <c r="F255" s="14" t="s">
        <v>1060</v>
      </c>
      <c r="G255" s="12" t="s">
        <v>31</v>
      </c>
      <c r="H255" s="12" t="s">
        <v>53</v>
      </c>
      <c r="I255" s="10" t="s">
        <v>772</v>
      </c>
      <c r="J255" s="12">
        <v>0.25</v>
      </c>
      <c r="K255" s="12">
        <v>0.628</v>
      </c>
      <c r="L255" s="10">
        <v>0.24399999999999999</v>
      </c>
      <c r="M255" s="12">
        <f>J255-K255</f>
        <v>-0.378</v>
      </c>
      <c r="N255" s="16">
        <v>0.21438599999999999</v>
      </c>
      <c r="O255" s="16">
        <v>-1.66</v>
      </c>
      <c r="P255" s="10">
        <v>9.1760000000000002</v>
      </c>
      <c r="Q255" s="12" t="s">
        <v>34</v>
      </c>
      <c r="R255" s="12">
        <v>11.24</v>
      </c>
      <c r="S255" s="12">
        <v>2.41</v>
      </c>
      <c r="T255" s="18" t="s">
        <v>145</v>
      </c>
      <c r="U255" s="18">
        <v>-0.53</v>
      </c>
      <c r="V255" s="23" t="s">
        <v>56</v>
      </c>
      <c r="W255" s="2" t="s">
        <v>34</v>
      </c>
      <c r="X255" s="2" t="s">
        <v>34</v>
      </c>
      <c r="Y255" s="2" t="s">
        <v>34</v>
      </c>
      <c r="Z255" s="2" t="s">
        <v>34</v>
      </c>
    </row>
    <row r="256" spans="1:26" x14ac:dyDescent="0.2">
      <c r="A256" s="10">
        <v>254</v>
      </c>
      <c r="B256" s="13" t="s">
        <v>1061</v>
      </c>
      <c r="C256" s="10">
        <v>1</v>
      </c>
      <c r="D256" s="12">
        <v>2</v>
      </c>
      <c r="E256" s="10" t="s">
        <v>1062</v>
      </c>
      <c r="F256" s="14" t="s">
        <v>1063</v>
      </c>
      <c r="G256" s="12" t="s">
        <v>32</v>
      </c>
      <c r="H256" s="12" t="s">
        <v>54</v>
      </c>
      <c r="I256" s="10" t="s">
        <v>772</v>
      </c>
      <c r="J256" s="12">
        <v>0.84199999999999997</v>
      </c>
      <c r="K256" s="12">
        <v>0.5</v>
      </c>
      <c r="L256" s="10">
        <v>0.223</v>
      </c>
      <c r="M256" s="12">
        <f>J256-K256</f>
        <v>0.34199999999999997</v>
      </c>
      <c r="N256" s="16">
        <v>-0.42</v>
      </c>
      <c r="O256" s="16">
        <v>1.6069199999999999</v>
      </c>
      <c r="P256" s="10">
        <v>9.3469999999999995</v>
      </c>
      <c r="Q256" s="12" t="s">
        <v>34</v>
      </c>
      <c r="R256" s="12">
        <v>15.22</v>
      </c>
      <c r="S256" s="12">
        <v>-3.71</v>
      </c>
      <c r="T256" s="18" t="s">
        <v>145</v>
      </c>
      <c r="U256" s="18">
        <v>-0.3</v>
      </c>
      <c r="V256" s="23" t="s">
        <v>56</v>
      </c>
      <c r="W256" s="2" t="s">
        <v>34</v>
      </c>
      <c r="X256" s="2" t="s">
        <v>34</v>
      </c>
      <c r="Y256" s="2" t="s">
        <v>34</v>
      </c>
      <c r="Z256" s="2" t="s">
        <v>34</v>
      </c>
    </row>
    <row r="257" spans="1:26" x14ac:dyDescent="0.2">
      <c r="A257" s="10">
        <v>255</v>
      </c>
      <c r="B257" s="13" t="s">
        <v>1064</v>
      </c>
      <c r="C257" s="10">
        <v>8</v>
      </c>
      <c r="D257" s="12">
        <v>4</v>
      </c>
      <c r="E257" s="10" t="s">
        <v>1065</v>
      </c>
      <c r="F257" s="14" t="s">
        <v>1066</v>
      </c>
      <c r="G257" s="12" t="s">
        <v>54</v>
      </c>
      <c r="H257" s="12" t="s">
        <v>32</v>
      </c>
      <c r="I257" s="10" t="s">
        <v>772</v>
      </c>
      <c r="J257" s="12">
        <v>0.73699999999999999</v>
      </c>
      <c r="K257" s="12">
        <v>0.38500000000000001</v>
      </c>
      <c r="L257" s="10">
        <v>0.188</v>
      </c>
      <c r="M257" s="12">
        <f>J257-K257</f>
        <v>0.35199999999999998</v>
      </c>
      <c r="N257" s="16">
        <v>-0.57299999999999995</v>
      </c>
      <c r="O257" s="16">
        <v>0.87341400000000002</v>
      </c>
      <c r="P257" s="10">
        <v>8.4979999999999993</v>
      </c>
      <c r="Q257" s="12" t="s">
        <v>34</v>
      </c>
      <c r="R257" s="12">
        <v>7.56</v>
      </c>
      <c r="S257" s="12">
        <v>2.3199999999999998</v>
      </c>
      <c r="T257" s="18" t="s">
        <v>300</v>
      </c>
      <c r="U257" s="18">
        <v>-0.74</v>
      </c>
      <c r="V257" s="23" t="s">
        <v>56</v>
      </c>
      <c r="W257" s="2" t="s">
        <v>34</v>
      </c>
      <c r="X257" s="2" t="s">
        <v>34</v>
      </c>
      <c r="Y257" s="2" t="s">
        <v>34</v>
      </c>
      <c r="Z257" s="2" t="s">
        <v>34</v>
      </c>
    </row>
    <row r="258" spans="1:26" x14ac:dyDescent="0.2">
      <c r="A258" s="10">
        <v>256</v>
      </c>
      <c r="B258" s="13" t="s">
        <v>1067</v>
      </c>
      <c r="C258" s="10">
        <v>5</v>
      </c>
      <c r="D258" s="12">
        <v>1</v>
      </c>
      <c r="E258" s="10" t="s">
        <v>1068</v>
      </c>
      <c r="F258" s="14" t="s">
        <v>1069</v>
      </c>
      <c r="G258" s="12" t="s">
        <v>31</v>
      </c>
      <c r="H258" s="12" t="s">
        <v>32</v>
      </c>
      <c r="I258" s="10" t="s">
        <v>43</v>
      </c>
      <c r="J258" s="12">
        <v>5.2999999999999999E-2</v>
      </c>
      <c r="K258" s="12">
        <v>0.308</v>
      </c>
      <c r="L258" s="10">
        <v>0.187</v>
      </c>
      <c r="M258" s="12">
        <f>J258-K258</f>
        <v>-0.255</v>
      </c>
      <c r="N258" s="16">
        <v>-0.46600000000000003</v>
      </c>
      <c r="O258" s="16">
        <v>1.9616</v>
      </c>
      <c r="P258" s="10">
        <v>7.9009999999999998</v>
      </c>
      <c r="Q258" s="12" t="s">
        <v>306</v>
      </c>
      <c r="R258" s="12">
        <v>1.31</v>
      </c>
      <c r="S258" s="12">
        <v>-0.73</v>
      </c>
      <c r="T258" s="18" t="s">
        <v>336</v>
      </c>
      <c r="U258" s="18">
        <v>0.37</v>
      </c>
      <c r="V258" s="23" t="s">
        <v>56</v>
      </c>
      <c r="W258" s="2" t="s">
        <v>34</v>
      </c>
      <c r="X258" s="2" t="s">
        <v>34</v>
      </c>
      <c r="Y258" s="2" t="s">
        <v>34</v>
      </c>
      <c r="Z258" s="2" t="s">
        <v>34</v>
      </c>
    </row>
    <row r="259" spans="1:26" x14ac:dyDescent="0.2">
      <c r="A259" s="10">
        <v>257</v>
      </c>
      <c r="B259" s="13" t="s">
        <v>1070</v>
      </c>
      <c r="C259" s="10">
        <v>12</v>
      </c>
      <c r="D259" s="12">
        <v>4</v>
      </c>
      <c r="E259" s="10" t="s">
        <v>1071</v>
      </c>
      <c r="F259" s="14" t="s">
        <v>1072</v>
      </c>
      <c r="G259" s="12" t="s">
        <v>53</v>
      </c>
      <c r="H259" s="12" t="s">
        <v>32</v>
      </c>
      <c r="I259" s="10" t="s">
        <v>43</v>
      </c>
      <c r="J259" s="12">
        <v>0.44700000000000001</v>
      </c>
      <c r="K259" s="12">
        <v>0.192</v>
      </c>
      <c r="L259" s="10" t="s">
        <v>1073</v>
      </c>
      <c r="M259" s="12">
        <f>J259-K259</f>
        <v>0.255</v>
      </c>
      <c r="N259" s="16">
        <v>-0.34399999999999997</v>
      </c>
      <c r="O259" s="16">
        <v>2.5782400000000001</v>
      </c>
      <c r="P259" s="10" t="s">
        <v>1074</v>
      </c>
      <c r="Q259" s="12" t="s">
        <v>1075</v>
      </c>
      <c r="R259" s="12">
        <v>0.14000000000000001</v>
      </c>
      <c r="S259" s="12">
        <v>-8.15</v>
      </c>
      <c r="T259" s="18" t="s">
        <v>1076</v>
      </c>
      <c r="U259" s="18" t="s">
        <v>1077</v>
      </c>
      <c r="V259" s="23" t="s">
        <v>56</v>
      </c>
      <c r="W259" s="2" t="s">
        <v>34</v>
      </c>
      <c r="X259" s="2" t="s">
        <v>34</v>
      </c>
      <c r="Y259" s="2" t="s">
        <v>34</v>
      </c>
      <c r="Z259" s="21" t="s">
        <v>39</v>
      </c>
    </row>
    <row r="260" spans="1:26" x14ac:dyDescent="0.2">
      <c r="A260" s="10">
        <v>258</v>
      </c>
      <c r="B260" s="11" t="s">
        <v>1078</v>
      </c>
      <c r="C260" s="10">
        <v>11</v>
      </c>
      <c r="D260" s="12">
        <v>4</v>
      </c>
      <c r="E260" s="10" t="s">
        <v>1079</v>
      </c>
      <c r="F260" s="14" t="s">
        <v>1080</v>
      </c>
      <c r="G260" s="12" t="s">
        <v>32</v>
      </c>
      <c r="H260" s="12" t="s">
        <v>53</v>
      </c>
      <c r="I260" s="10" t="s">
        <v>43</v>
      </c>
      <c r="J260" s="12">
        <v>6.6000000000000003E-2</v>
      </c>
      <c r="K260" s="12">
        <v>0.32100000000000001</v>
      </c>
      <c r="L260" s="10" t="s">
        <v>1081</v>
      </c>
      <c r="M260" s="12">
        <f>J260-K260</f>
        <v>-0.255</v>
      </c>
      <c r="N260" s="16">
        <v>-1.3660000000000001</v>
      </c>
      <c r="O260" s="16">
        <v>3.8735400000000002</v>
      </c>
      <c r="P260" s="10" t="s">
        <v>1082</v>
      </c>
      <c r="Q260" s="12" t="s">
        <v>39</v>
      </c>
      <c r="R260" s="12">
        <v>1.35</v>
      </c>
      <c r="S260" s="12">
        <v>0</v>
      </c>
      <c r="T260" s="18" t="s">
        <v>1083</v>
      </c>
      <c r="U260" s="18" t="s">
        <v>1084</v>
      </c>
      <c r="V260" s="23" t="s">
        <v>56</v>
      </c>
      <c r="W260" s="21" t="s">
        <v>34</v>
      </c>
      <c r="X260" s="21" t="s">
        <v>1085</v>
      </c>
      <c r="Y260" s="26" t="s">
        <v>83</v>
      </c>
      <c r="Z260" s="21" t="s">
        <v>34</v>
      </c>
    </row>
    <row r="261" spans="1:26" x14ac:dyDescent="0.2">
      <c r="A261" s="10">
        <v>259</v>
      </c>
      <c r="B261" s="13" t="s">
        <v>1086</v>
      </c>
      <c r="C261" s="10">
        <v>11</v>
      </c>
      <c r="D261" s="12">
        <v>5</v>
      </c>
      <c r="E261" s="10" t="s">
        <v>1087</v>
      </c>
      <c r="F261" s="14" t="s">
        <v>1088</v>
      </c>
      <c r="G261" s="12" t="s">
        <v>31</v>
      </c>
      <c r="H261" s="12" t="s">
        <v>32</v>
      </c>
      <c r="I261" s="10" t="s">
        <v>43</v>
      </c>
      <c r="J261" s="12">
        <v>0.93400000000000005</v>
      </c>
      <c r="K261" s="12">
        <v>0.67900000000000005</v>
      </c>
      <c r="L261" s="10" t="s">
        <v>1089</v>
      </c>
      <c r="M261" s="12">
        <f>J261-K261</f>
        <v>0.255</v>
      </c>
      <c r="N261" s="16">
        <v>0.74539100000000003</v>
      </c>
      <c r="O261" s="16">
        <v>4.1578900000000001</v>
      </c>
      <c r="P261" s="10" t="s">
        <v>1090</v>
      </c>
      <c r="Q261" s="12" t="s">
        <v>1091</v>
      </c>
      <c r="R261" s="12">
        <v>2.19</v>
      </c>
      <c r="S261" s="12">
        <v>0.69</v>
      </c>
      <c r="T261" s="18" t="s">
        <v>1092</v>
      </c>
      <c r="U261" s="18" t="s">
        <v>1093</v>
      </c>
      <c r="V261" s="23" t="s">
        <v>56</v>
      </c>
      <c r="W261" s="2" t="s">
        <v>34</v>
      </c>
      <c r="X261" s="2" t="s">
        <v>34</v>
      </c>
      <c r="Y261" s="2" t="s">
        <v>34</v>
      </c>
      <c r="Z261" s="2" t="s">
        <v>34</v>
      </c>
    </row>
    <row r="262" spans="1:26" x14ac:dyDescent="0.2">
      <c r="A262" s="10">
        <v>260</v>
      </c>
      <c r="B262" s="13" t="s">
        <v>1094</v>
      </c>
      <c r="C262" s="10">
        <v>11</v>
      </c>
      <c r="D262" s="12">
        <v>7</v>
      </c>
      <c r="E262" s="10" t="s">
        <v>1095</v>
      </c>
      <c r="F262" s="14" t="s">
        <v>1096</v>
      </c>
      <c r="G262" s="12" t="s">
        <v>53</v>
      </c>
      <c r="H262" s="12" t="s">
        <v>31</v>
      </c>
      <c r="I262" s="10" t="s">
        <v>43</v>
      </c>
      <c r="J262" s="12">
        <v>0.93400000000000005</v>
      </c>
      <c r="K262" s="12">
        <v>0.67900000000000005</v>
      </c>
      <c r="L262" s="10" t="s">
        <v>1089</v>
      </c>
      <c r="M262" s="12">
        <f>J262-K262</f>
        <v>0.255</v>
      </c>
      <c r="N262" s="16">
        <v>0.44229400000000002</v>
      </c>
      <c r="O262" s="16">
        <v>5.1235299999999997</v>
      </c>
      <c r="P262" s="10" t="s">
        <v>1097</v>
      </c>
      <c r="Q262" s="12" t="s">
        <v>1098</v>
      </c>
      <c r="R262" s="12">
        <v>8.61</v>
      </c>
      <c r="S262" s="12">
        <v>-2.5299999999999998</v>
      </c>
      <c r="T262" s="18" t="s">
        <v>1092</v>
      </c>
      <c r="U262" s="18" t="s">
        <v>1093</v>
      </c>
      <c r="V262" s="23" t="s">
        <v>56</v>
      </c>
      <c r="W262" s="2" t="s">
        <v>34</v>
      </c>
      <c r="X262" s="2" t="s">
        <v>34</v>
      </c>
      <c r="Y262" s="2" t="s">
        <v>34</v>
      </c>
      <c r="Z262" s="2" t="s">
        <v>34</v>
      </c>
    </row>
    <row r="263" spans="1:26" x14ac:dyDescent="0.2">
      <c r="A263" s="10">
        <v>261</v>
      </c>
      <c r="B263" s="11" t="s">
        <v>1099</v>
      </c>
      <c r="C263" s="10">
        <v>17</v>
      </c>
      <c r="D263" s="12">
        <v>2</v>
      </c>
      <c r="E263" s="10" t="s">
        <v>1100</v>
      </c>
      <c r="F263" s="14" t="s">
        <v>1101</v>
      </c>
      <c r="G263" s="12" t="s">
        <v>54</v>
      </c>
      <c r="H263" s="12" t="s">
        <v>31</v>
      </c>
      <c r="I263" s="10" t="s">
        <v>43</v>
      </c>
      <c r="J263" s="12">
        <v>6.6000000000000003E-2</v>
      </c>
      <c r="K263" s="12">
        <v>0.32100000000000001</v>
      </c>
      <c r="L263" s="10">
        <v>0.17699999999999999</v>
      </c>
      <c r="M263" s="12">
        <f>J263-K263</f>
        <v>-0.255</v>
      </c>
      <c r="N263" s="16">
        <v>-1.1259999999999999</v>
      </c>
      <c r="O263" s="16">
        <v>4.2796399999999997</v>
      </c>
      <c r="P263" s="10">
        <v>11.581</v>
      </c>
      <c r="Q263" s="12" t="s">
        <v>293</v>
      </c>
      <c r="R263" s="12">
        <v>8.3000000000000007</v>
      </c>
      <c r="S263" s="12">
        <v>0.02</v>
      </c>
      <c r="T263" s="18" t="s">
        <v>109</v>
      </c>
      <c r="U263" s="18">
        <v>-0.57999999999999996</v>
      </c>
      <c r="V263" s="23" t="s">
        <v>56</v>
      </c>
      <c r="W263" s="21" t="s">
        <v>34</v>
      </c>
      <c r="X263" s="21" t="s">
        <v>134</v>
      </c>
      <c r="Y263" s="26" t="s">
        <v>1989</v>
      </c>
      <c r="Z263" s="21" t="s">
        <v>34</v>
      </c>
    </row>
    <row r="264" spans="1:26" x14ac:dyDescent="0.2">
      <c r="A264" s="10">
        <v>262</v>
      </c>
      <c r="B264" s="11" t="s">
        <v>1102</v>
      </c>
      <c r="C264" s="10">
        <v>2</v>
      </c>
      <c r="D264" s="12">
        <v>4</v>
      </c>
      <c r="E264" s="10" t="s">
        <v>1103</v>
      </c>
      <c r="F264" s="14" t="s">
        <v>1104</v>
      </c>
      <c r="G264" s="12" t="s">
        <v>31</v>
      </c>
      <c r="H264" s="12" t="s">
        <v>53</v>
      </c>
      <c r="I264" s="10" t="s">
        <v>772</v>
      </c>
      <c r="J264" s="12">
        <v>0.57899999999999996</v>
      </c>
      <c r="K264" s="12">
        <v>0.25600000000000001</v>
      </c>
      <c r="L264" s="10">
        <v>0.183</v>
      </c>
      <c r="M264" s="12">
        <f>J264-K264</f>
        <v>0.32299999999999995</v>
      </c>
      <c r="N264" s="16">
        <v>1.22309</v>
      </c>
      <c r="O264" s="16">
        <v>2.0226600000000001</v>
      </c>
      <c r="P264" s="10">
        <v>9.4169999999999998</v>
      </c>
      <c r="Q264" s="12" t="s">
        <v>34</v>
      </c>
      <c r="R264" s="12">
        <v>13.67</v>
      </c>
      <c r="S264" s="12">
        <v>4.28</v>
      </c>
      <c r="T264" s="18" t="s">
        <v>300</v>
      </c>
      <c r="U264" s="18">
        <v>0.72</v>
      </c>
      <c r="V264" s="23" t="s">
        <v>56</v>
      </c>
      <c r="W264" s="21" t="s">
        <v>34</v>
      </c>
      <c r="X264" s="21" t="s">
        <v>1105</v>
      </c>
      <c r="Y264" s="26" t="s">
        <v>2030</v>
      </c>
      <c r="Z264" s="21" t="s">
        <v>34</v>
      </c>
    </row>
    <row r="265" spans="1:26" x14ac:dyDescent="0.2">
      <c r="A265" s="10">
        <v>263</v>
      </c>
      <c r="B265" s="11" t="s">
        <v>1106</v>
      </c>
      <c r="C265" s="10">
        <v>14</v>
      </c>
      <c r="D265" s="12">
        <v>4</v>
      </c>
      <c r="E265" s="10" t="s">
        <v>1107</v>
      </c>
      <c r="F265" s="14" t="s">
        <v>1108</v>
      </c>
      <c r="G265" s="12" t="s">
        <v>31</v>
      </c>
      <c r="H265" s="12" t="s">
        <v>53</v>
      </c>
      <c r="I265" s="10" t="s">
        <v>43</v>
      </c>
      <c r="J265" s="12">
        <v>7.9000000000000001E-2</v>
      </c>
      <c r="K265" s="12">
        <v>0.33300000000000002</v>
      </c>
      <c r="L265" s="10" t="s">
        <v>1109</v>
      </c>
      <c r="M265" s="12">
        <f>J265-K265</f>
        <v>-0.254</v>
      </c>
      <c r="N265" s="16">
        <v>-1.8919999999999999</v>
      </c>
      <c r="O265" s="16">
        <v>2.6681900000000001</v>
      </c>
      <c r="P265" s="10" t="s">
        <v>1110</v>
      </c>
      <c r="Q265" s="12" t="s">
        <v>549</v>
      </c>
      <c r="R265" s="12">
        <v>1.65</v>
      </c>
      <c r="S265" s="12">
        <v>-4.58</v>
      </c>
      <c r="T265" s="18" t="s">
        <v>1111</v>
      </c>
      <c r="U265" s="18" t="s">
        <v>1112</v>
      </c>
      <c r="V265" s="20" t="s">
        <v>37</v>
      </c>
      <c r="W265" s="21" t="s">
        <v>34</v>
      </c>
      <c r="X265" s="21" t="s">
        <v>1113</v>
      </c>
      <c r="Y265" s="26" t="s">
        <v>2031</v>
      </c>
      <c r="Z265" s="21" t="s">
        <v>34</v>
      </c>
    </row>
    <row r="266" spans="1:26" x14ac:dyDescent="0.2">
      <c r="A266" s="10">
        <v>264</v>
      </c>
      <c r="B266" s="13" t="s">
        <v>1114</v>
      </c>
      <c r="C266" s="10">
        <v>1</v>
      </c>
      <c r="D266" s="12">
        <v>3</v>
      </c>
      <c r="E266" s="10" t="s">
        <v>1115</v>
      </c>
      <c r="F266" s="14" t="s">
        <v>1116</v>
      </c>
      <c r="G266" s="12" t="s">
        <v>53</v>
      </c>
      <c r="H266" s="12" t="s">
        <v>32</v>
      </c>
      <c r="I266" s="10" t="s">
        <v>772</v>
      </c>
      <c r="J266" s="12">
        <v>0.316</v>
      </c>
      <c r="K266" s="12">
        <v>0.61499999999999999</v>
      </c>
      <c r="L266" s="10">
        <v>0.14199999999999999</v>
      </c>
      <c r="M266" s="12">
        <f>J266-K266</f>
        <v>-0.29899999999999999</v>
      </c>
      <c r="N266" s="16">
        <v>-0.48099999999999998</v>
      </c>
      <c r="O266" s="16">
        <v>0.64824400000000004</v>
      </c>
      <c r="P266" s="10">
        <v>6.8639999999999999</v>
      </c>
      <c r="Q266" s="12" t="s">
        <v>34</v>
      </c>
      <c r="R266" s="12">
        <v>7.11</v>
      </c>
      <c r="S266" s="12">
        <v>2.56</v>
      </c>
      <c r="T266" s="18" t="s">
        <v>778</v>
      </c>
      <c r="U266" s="18">
        <v>0.13</v>
      </c>
      <c r="V266" s="23" t="s">
        <v>56</v>
      </c>
      <c r="W266" s="2" t="s">
        <v>34</v>
      </c>
      <c r="X266" s="2" t="s">
        <v>34</v>
      </c>
      <c r="Y266" s="2" t="s">
        <v>34</v>
      </c>
      <c r="Z266" s="21" t="s">
        <v>39</v>
      </c>
    </row>
    <row r="267" spans="1:26" x14ac:dyDescent="0.2">
      <c r="A267" s="10">
        <v>265</v>
      </c>
      <c r="B267" s="13" t="s">
        <v>1117</v>
      </c>
      <c r="C267" s="10">
        <v>9</v>
      </c>
      <c r="D267" s="12">
        <v>3</v>
      </c>
      <c r="E267" s="10" t="s">
        <v>1118</v>
      </c>
      <c r="F267" s="14" t="s">
        <v>1119</v>
      </c>
      <c r="G267" s="12" t="s">
        <v>31</v>
      </c>
      <c r="H267" s="12" t="s">
        <v>53</v>
      </c>
      <c r="I267" s="10" t="s">
        <v>772</v>
      </c>
      <c r="J267" s="12">
        <v>0.224</v>
      </c>
      <c r="K267" s="12">
        <v>0.56399999999999995</v>
      </c>
      <c r="L267" s="10">
        <v>0.16300000000000001</v>
      </c>
      <c r="M267" s="12">
        <f>J267-K267</f>
        <v>-0.33999999999999997</v>
      </c>
      <c r="N267" s="16">
        <v>-0.74199999999999999</v>
      </c>
      <c r="O267" s="16">
        <v>0.195828</v>
      </c>
      <c r="P267" s="10">
        <v>7.4089999999999998</v>
      </c>
      <c r="Q267" s="12" t="s">
        <v>34</v>
      </c>
      <c r="R267" s="12">
        <v>6.14</v>
      </c>
      <c r="S267" s="12">
        <v>2.15</v>
      </c>
      <c r="T267" s="18" t="s">
        <v>300</v>
      </c>
      <c r="U267" s="18">
        <v>-0.44</v>
      </c>
      <c r="V267" s="23" t="s">
        <v>56</v>
      </c>
      <c r="W267" s="2" t="s">
        <v>34</v>
      </c>
      <c r="X267" s="2" t="s">
        <v>34</v>
      </c>
      <c r="Y267" s="2" t="s">
        <v>34</v>
      </c>
      <c r="Z267" s="2" t="s">
        <v>807</v>
      </c>
    </row>
    <row r="268" spans="1:26" x14ac:dyDescent="0.2">
      <c r="A268" s="10">
        <v>266</v>
      </c>
      <c r="B268" s="13" t="s">
        <v>1120</v>
      </c>
      <c r="C268" s="10">
        <v>22</v>
      </c>
      <c r="D268" s="12">
        <v>2</v>
      </c>
      <c r="E268" s="10" t="s">
        <v>1121</v>
      </c>
      <c r="F268" s="14" t="s">
        <v>1122</v>
      </c>
      <c r="G268" s="12" t="s">
        <v>32</v>
      </c>
      <c r="H268" s="12" t="s">
        <v>54</v>
      </c>
      <c r="I268" s="10" t="s">
        <v>772</v>
      </c>
      <c r="J268" s="12">
        <v>0.23699999999999999</v>
      </c>
      <c r="K268" s="12">
        <v>0.52600000000000002</v>
      </c>
      <c r="L268" s="10">
        <v>0.151</v>
      </c>
      <c r="M268" s="12">
        <f>J268-K268</f>
        <v>-0.28900000000000003</v>
      </c>
      <c r="N268" s="16">
        <v>-1.4339999999999999</v>
      </c>
      <c r="O268" s="16">
        <v>1.0592999999999999</v>
      </c>
      <c r="P268" s="10">
        <v>7.8860000000000001</v>
      </c>
      <c r="Q268" s="12" t="s">
        <v>34</v>
      </c>
      <c r="R268" s="12">
        <v>18.920000000000002</v>
      </c>
      <c r="S268" s="12">
        <v>5.13</v>
      </c>
      <c r="T268" s="18" t="s">
        <v>629</v>
      </c>
      <c r="U268" s="18">
        <v>0.15</v>
      </c>
      <c r="V268" s="23" t="s">
        <v>56</v>
      </c>
      <c r="W268" s="2" t="s">
        <v>34</v>
      </c>
      <c r="X268" s="2" t="s">
        <v>34</v>
      </c>
      <c r="Y268" s="2" t="s">
        <v>34</v>
      </c>
      <c r="Z268" s="2" t="s">
        <v>34</v>
      </c>
    </row>
    <row r="269" spans="1:26" x14ac:dyDescent="0.2">
      <c r="A269" s="10">
        <v>267</v>
      </c>
      <c r="B269" s="13" t="s">
        <v>1123</v>
      </c>
      <c r="C269" s="10">
        <v>7</v>
      </c>
      <c r="D269" s="12">
        <v>1</v>
      </c>
      <c r="E269" s="10" t="s">
        <v>1124</v>
      </c>
      <c r="F269" s="14" t="s">
        <v>1125</v>
      </c>
      <c r="G269" s="12" t="s">
        <v>53</v>
      </c>
      <c r="H269" s="12" t="s">
        <v>31</v>
      </c>
      <c r="I269" s="10" t="s">
        <v>43</v>
      </c>
      <c r="J269" s="12">
        <v>0.13200000000000001</v>
      </c>
      <c r="K269" s="12">
        <v>0.38500000000000001</v>
      </c>
      <c r="L269" s="10">
        <v>0.14299999999999999</v>
      </c>
      <c r="M269" s="12">
        <f>J269-K269</f>
        <v>-0.253</v>
      </c>
      <c r="N269" s="16">
        <v>-2.6379999999999999</v>
      </c>
      <c r="O269" s="16">
        <v>3.1531199999999999</v>
      </c>
      <c r="P269" s="10">
        <v>10.686</v>
      </c>
      <c r="Q269" s="12" t="s">
        <v>582</v>
      </c>
      <c r="R269" s="12">
        <v>4.12</v>
      </c>
      <c r="S269" s="12">
        <v>-0.88</v>
      </c>
      <c r="T269" s="18" t="s">
        <v>300</v>
      </c>
      <c r="U269" s="18">
        <v>0.06</v>
      </c>
      <c r="V269" s="23" t="s">
        <v>56</v>
      </c>
      <c r="W269" s="2" t="s">
        <v>34</v>
      </c>
      <c r="X269" s="2" t="s">
        <v>34</v>
      </c>
      <c r="Y269" s="2" t="s">
        <v>34</v>
      </c>
      <c r="Z269" s="2" t="s">
        <v>34</v>
      </c>
    </row>
    <row r="270" spans="1:26" x14ac:dyDescent="0.2">
      <c r="A270" s="10">
        <v>268</v>
      </c>
      <c r="B270" s="13" t="s">
        <v>1126</v>
      </c>
      <c r="C270" s="10">
        <v>19</v>
      </c>
      <c r="D270" s="12">
        <v>1</v>
      </c>
      <c r="E270" s="10" t="s">
        <v>1127</v>
      </c>
      <c r="F270" s="14" t="s">
        <v>1128</v>
      </c>
      <c r="G270" s="12" t="s">
        <v>31</v>
      </c>
      <c r="H270" s="12" t="s">
        <v>32</v>
      </c>
      <c r="I270" s="10" t="s">
        <v>43</v>
      </c>
      <c r="J270" s="12">
        <v>0.13200000000000001</v>
      </c>
      <c r="K270" s="12">
        <v>0.38500000000000001</v>
      </c>
      <c r="L270" s="10">
        <v>0.14299999999999999</v>
      </c>
      <c r="M270" s="12">
        <f>J270-K270</f>
        <v>-0.253</v>
      </c>
      <c r="N270" s="16">
        <v>-0.28399999999999997</v>
      </c>
      <c r="O270" s="16">
        <v>1.43068</v>
      </c>
      <c r="P270" s="10">
        <v>6.7409999999999997</v>
      </c>
      <c r="Q270" s="12" t="s">
        <v>87</v>
      </c>
      <c r="R270" s="12">
        <v>2.5099999999999998</v>
      </c>
      <c r="S270" s="12">
        <v>-0.83</v>
      </c>
      <c r="T270" s="18" t="s">
        <v>300</v>
      </c>
      <c r="U270" s="18">
        <v>-0.06</v>
      </c>
      <c r="V270" s="23" t="s">
        <v>56</v>
      </c>
      <c r="W270" s="2" t="s">
        <v>34</v>
      </c>
      <c r="X270" s="2" t="s">
        <v>34</v>
      </c>
      <c r="Y270" s="2" t="s">
        <v>34</v>
      </c>
      <c r="Z270" s="21" t="s">
        <v>39</v>
      </c>
    </row>
    <row r="271" spans="1:26" x14ac:dyDescent="0.2">
      <c r="A271" s="10">
        <v>269</v>
      </c>
      <c r="B271" s="13" t="s">
        <v>1129</v>
      </c>
      <c r="C271" s="10">
        <v>12</v>
      </c>
      <c r="D271" s="12">
        <v>1</v>
      </c>
      <c r="E271" s="10" t="s">
        <v>1130</v>
      </c>
      <c r="F271" s="14" t="s">
        <v>1131</v>
      </c>
      <c r="G271" s="12" t="s">
        <v>32</v>
      </c>
      <c r="H271" s="12" t="s">
        <v>31</v>
      </c>
      <c r="I271" s="10" t="s">
        <v>43</v>
      </c>
      <c r="J271" s="12">
        <v>0.13200000000000001</v>
      </c>
      <c r="K271" s="12">
        <v>0.38500000000000001</v>
      </c>
      <c r="L271" s="10">
        <v>0.14299999999999999</v>
      </c>
      <c r="M271" s="12">
        <f>J271-K271</f>
        <v>-0.253</v>
      </c>
      <c r="N271" s="16">
        <v>-1.5760000000000001</v>
      </c>
      <c r="O271" s="16">
        <v>2.1367500000000001</v>
      </c>
      <c r="P271" s="10">
        <v>8.24</v>
      </c>
      <c r="Q271" s="12" t="s">
        <v>277</v>
      </c>
      <c r="R271" s="12">
        <v>0.42</v>
      </c>
      <c r="S271" s="12">
        <v>-0.46</v>
      </c>
      <c r="T271" s="18" t="s">
        <v>300</v>
      </c>
      <c r="U271" s="18">
        <v>-0.03</v>
      </c>
      <c r="V271" s="23" t="s">
        <v>56</v>
      </c>
      <c r="W271" s="2" t="s">
        <v>34</v>
      </c>
      <c r="X271" s="2" t="s">
        <v>34</v>
      </c>
      <c r="Y271" s="2" t="s">
        <v>34</v>
      </c>
      <c r="Z271" s="2" t="s">
        <v>34</v>
      </c>
    </row>
    <row r="272" spans="1:26" x14ac:dyDescent="0.2">
      <c r="A272" s="10">
        <v>270</v>
      </c>
      <c r="B272" s="13" t="s">
        <v>1132</v>
      </c>
      <c r="C272" s="10">
        <v>22</v>
      </c>
      <c r="D272" s="12">
        <v>1</v>
      </c>
      <c r="E272" s="10" t="s">
        <v>1133</v>
      </c>
      <c r="F272" s="14" t="s">
        <v>1134</v>
      </c>
      <c r="G272" s="12" t="s">
        <v>32</v>
      </c>
      <c r="H272" s="12" t="s">
        <v>54</v>
      </c>
      <c r="I272" s="10" t="s">
        <v>772</v>
      </c>
      <c r="J272" s="12">
        <v>0.23699999999999999</v>
      </c>
      <c r="K272" s="12">
        <v>0.52600000000000002</v>
      </c>
      <c r="L272" s="10">
        <v>0.151</v>
      </c>
      <c r="M272" s="12">
        <f>J272-K272</f>
        <v>-0.28900000000000003</v>
      </c>
      <c r="N272" s="16">
        <v>1.1899200000000001</v>
      </c>
      <c r="O272" s="16">
        <v>-0.112</v>
      </c>
      <c r="P272" s="10">
        <v>7.1210000000000004</v>
      </c>
      <c r="Q272" s="12" t="s">
        <v>34</v>
      </c>
      <c r="R272" s="12">
        <v>21.3</v>
      </c>
      <c r="S272" s="12">
        <v>4.78</v>
      </c>
      <c r="T272" s="18" t="s">
        <v>629</v>
      </c>
      <c r="U272" s="18">
        <v>0.15</v>
      </c>
      <c r="V272" s="23" t="s">
        <v>56</v>
      </c>
      <c r="W272" s="2" t="s">
        <v>34</v>
      </c>
      <c r="X272" s="2" t="s">
        <v>34</v>
      </c>
      <c r="Y272" s="2" t="s">
        <v>34</v>
      </c>
      <c r="Z272" s="2" t="s">
        <v>34</v>
      </c>
    </row>
    <row r="273" spans="1:26" x14ac:dyDescent="0.2">
      <c r="A273" s="10">
        <v>271</v>
      </c>
      <c r="B273" s="11" t="s">
        <v>1135</v>
      </c>
      <c r="C273" s="10">
        <v>1</v>
      </c>
      <c r="D273" s="12">
        <v>3</v>
      </c>
      <c r="E273" s="10" t="s">
        <v>1136</v>
      </c>
      <c r="F273" s="14" t="s">
        <v>1137</v>
      </c>
      <c r="G273" s="12" t="s">
        <v>53</v>
      </c>
      <c r="H273" s="12" t="s">
        <v>32</v>
      </c>
      <c r="I273" s="10" t="s">
        <v>772</v>
      </c>
      <c r="J273" s="12">
        <v>0.36799999999999999</v>
      </c>
      <c r="K273" s="12">
        <v>0.67900000000000005</v>
      </c>
      <c r="L273" s="10">
        <v>0.16600000000000001</v>
      </c>
      <c r="M273" s="12">
        <f>J273-K273</f>
        <v>-0.31100000000000005</v>
      </c>
      <c r="N273" s="16">
        <v>-1.4239999999999999</v>
      </c>
      <c r="O273" s="16">
        <v>-0.45800000000000002</v>
      </c>
      <c r="P273" s="10">
        <v>7.6029999999999998</v>
      </c>
      <c r="Q273" s="12" t="s">
        <v>34</v>
      </c>
      <c r="R273" s="12">
        <v>1.57</v>
      </c>
      <c r="S273" s="12">
        <v>2.76</v>
      </c>
      <c r="T273" s="18" t="s">
        <v>483</v>
      </c>
      <c r="U273" s="18">
        <v>0.24</v>
      </c>
      <c r="V273" s="23" t="s">
        <v>56</v>
      </c>
      <c r="W273" s="21" t="s">
        <v>34</v>
      </c>
      <c r="X273" s="21" t="s">
        <v>134</v>
      </c>
      <c r="Y273" s="26" t="s">
        <v>1989</v>
      </c>
      <c r="Z273" s="21" t="s">
        <v>34</v>
      </c>
    </row>
    <row r="274" spans="1:26" x14ac:dyDescent="0.2">
      <c r="A274" s="10">
        <v>272</v>
      </c>
      <c r="B274" s="11" t="s">
        <v>1138</v>
      </c>
      <c r="C274" s="10">
        <v>11</v>
      </c>
      <c r="D274" s="12">
        <v>4</v>
      </c>
      <c r="E274" s="10" t="s">
        <v>1139</v>
      </c>
      <c r="F274" s="14" t="s">
        <v>1140</v>
      </c>
      <c r="G274" s="12" t="s">
        <v>54</v>
      </c>
      <c r="H274" s="12" t="s">
        <v>32</v>
      </c>
      <c r="I274" s="10" t="s">
        <v>772</v>
      </c>
      <c r="J274" s="12">
        <v>0.184</v>
      </c>
      <c r="K274" s="12">
        <v>0.52600000000000002</v>
      </c>
      <c r="L274" s="10">
        <v>0.215</v>
      </c>
      <c r="M274" s="12">
        <f>J274-K274</f>
        <v>-0.34200000000000003</v>
      </c>
      <c r="N274" s="16">
        <v>-0.95299999999999996</v>
      </c>
      <c r="O274" s="16">
        <v>1.8965000000000001</v>
      </c>
      <c r="P274" s="10">
        <v>9.9949999999999992</v>
      </c>
      <c r="Q274" s="12" t="s">
        <v>34</v>
      </c>
      <c r="R274" s="12">
        <v>12.93</v>
      </c>
      <c r="S274" s="12">
        <v>3.06</v>
      </c>
      <c r="T274" s="18" t="s">
        <v>167</v>
      </c>
      <c r="U274" s="18">
        <v>-0.01</v>
      </c>
      <c r="V274" s="23" t="s">
        <v>56</v>
      </c>
      <c r="W274" s="21" t="s">
        <v>34</v>
      </c>
      <c r="X274" s="21" t="s">
        <v>90</v>
      </c>
      <c r="Y274" s="26" t="s">
        <v>1996</v>
      </c>
      <c r="Z274" s="21" t="s">
        <v>34</v>
      </c>
    </row>
    <row r="275" spans="1:26" x14ac:dyDescent="0.2">
      <c r="A275" s="10">
        <v>273</v>
      </c>
      <c r="B275" s="11" t="s">
        <v>1141</v>
      </c>
      <c r="C275" s="10">
        <v>9</v>
      </c>
      <c r="D275" s="12">
        <v>5</v>
      </c>
      <c r="E275" s="10" t="s">
        <v>1142</v>
      </c>
      <c r="F275" s="14" t="s">
        <v>1143</v>
      </c>
      <c r="G275" s="12" t="s">
        <v>31</v>
      </c>
      <c r="H275" s="12" t="s">
        <v>53</v>
      </c>
      <c r="I275" s="10" t="s">
        <v>43</v>
      </c>
      <c r="J275" s="12">
        <v>0.85499999999999998</v>
      </c>
      <c r="K275" s="12">
        <v>0.60299999999999998</v>
      </c>
      <c r="L275" s="10">
        <v>0.13800000000000001</v>
      </c>
      <c r="M275" s="12">
        <f>J275-K275</f>
        <v>0.252</v>
      </c>
      <c r="N275" s="16">
        <v>0.70955199999999996</v>
      </c>
      <c r="O275" s="16">
        <v>2.4981800000000001</v>
      </c>
      <c r="P275" s="10">
        <v>7.6459999999999999</v>
      </c>
      <c r="Q275" s="12" t="s">
        <v>34</v>
      </c>
      <c r="R275" s="12">
        <v>6.38</v>
      </c>
      <c r="S275" s="12">
        <v>2.6</v>
      </c>
      <c r="T275" s="18" t="s">
        <v>382</v>
      </c>
      <c r="U275" s="18">
        <v>-0.57999999999999996</v>
      </c>
      <c r="V275" s="23" t="s">
        <v>56</v>
      </c>
      <c r="W275" s="21" t="s">
        <v>34</v>
      </c>
      <c r="X275" s="21" t="s">
        <v>1144</v>
      </c>
      <c r="Y275" s="26" t="s">
        <v>2032</v>
      </c>
      <c r="Z275" s="21" t="s">
        <v>39</v>
      </c>
    </row>
    <row r="276" spans="1:26" x14ac:dyDescent="0.2">
      <c r="A276" s="10">
        <v>274</v>
      </c>
      <c r="B276" s="11" t="s">
        <v>1145</v>
      </c>
      <c r="C276" s="10">
        <v>9</v>
      </c>
      <c r="D276" s="12">
        <v>2</v>
      </c>
      <c r="E276" s="10" t="s">
        <v>1146</v>
      </c>
      <c r="F276" s="14" t="s">
        <v>1147</v>
      </c>
      <c r="G276" s="12" t="s">
        <v>54</v>
      </c>
      <c r="H276" s="12" t="s">
        <v>32</v>
      </c>
      <c r="I276" s="10" t="s">
        <v>43</v>
      </c>
      <c r="J276" s="12">
        <v>0.82899999999999996</v>
      </c>
      <c r="K276" s="12">
        <v>0.57699999999999996</v>
      </c>
      <c r="L276" s="10">
        <v>0.13</v>
      </c>
      <c r="M276" s="12">
        <f>J276-K276</f>
        <v>0.252</v>
      </c>
      <c r="N276" s="16">
        <v>1.8432500000000001</v>
      </c>
      <c r="O276" s="16">
        <v>2.5234000000000001</v>
      </c>
      <c r="P276" s="10">
        <v>8.6579999999999995</v>
      </c>
      <c r="Q276" s="12" t="s">
        <v>306</v>
      </c>
      <c r="R276" s="12">
        <v>2.76</v>
      </c>
      <c r="S276" s="12">
        <v>-0.54</v>
      </c>
      <c r="T276" s="18" t="s">
        <v>629</v>
      </c>
      <c r="U276" s="18">
        <v>0.01</v>
      </c>
      <c r="V276" s="23" t="s">
        <v>56</v>
      </c>
      <c r="W276" s="21" t="s">
        <v>34</v>
      </c>
      <c r="X276" s="21" t="s">
        <v>1113</v>
      </c>
      <c r="Y276" s="26" t="s">
        <v>2033</v>
      </c>
      <c r="Z276" s="21" t="s">
        <v>34</v>
      </c>
    </row>
    <row r="277" spans="1:26" x14ac:dyDescent="0.2">
      <c r="A277" s="10">
        <v>275</v>
      </c>
      <c r="B277" s="13" t="s">
        <v>1148</v>
      </c>
      <c r="C277" s="10">
        <v>12</v>
      </c>
      <c r="D277" s="12">
        <v>11</v>
      </c>
      <c r="E277" s="10" t="s">
        <v>1149</v>
      </c>
      <c r="F277" s="14" t="s">
        <v>1150</v>
      </c>
      <c r="G277" s="12" t="s">
        <v>53</v>
      </c>
      <c r="H277" s="12" t="s">
        <v>32</v>
      </c>
      <c r="I277" s="10" t="s">
        <v>772</v>
      </c>
      <c r="J277" s="12">
        <v>0.30299999999999999</v>
      </c>
      <c r="K277" s="12">
        <v>0.60299999999999998</v>
      </c>
      <c r="L277" s="10">
        <v>0.155</v>
      </c>
      <c r="M277" s="12">
        <f>J277-K277</f>
        <v>-0.3</v>
      </c>
      <c r="N277" s="16">
        <v>-2.4700000000000002</v>
      </c>
      <c r="O277" s="16">
        <v>1.30403</v>
      </c>
      <c r="P277" s="10">
        <v>7.1760000000000002</v>
      </c>
      <c r="Q277" s="12" t="s">
        <v>34</v>
      </c>
      <c r="R277" s="12">
        <v>3.31</v>
      </c>
      <c r="S277" s="12">
        <v>3.39</v>
      </c>
      <c r="T277" s="18" t="s">
        <v>629</v>
      </c>
      <c r="U277" s="18">
        <v>0.45</v>
      </c>
      <c r="V277" s="20" t="s">
        <v>868</v>
      </c>
      <c r="W277" s="2" t="s">
        <v>34</v>
      </c>
      <c r="X277" s="2" t="s">
        <v>34</v>
      </c>
      <c r="Y277" s="2" t="s">
        <v>34</v>
      </c>
      <c r="Z277" s="2" t="s">
        <v>114</v>
      </c>
    </row>
    <row r="278" spans="1:26" x14ac:dyDescent="0.2">
      <c r="A278" s="10">
        <v>276</v>
      </c>
      <c r="B278" s="13" t="s">
        <v>1151</v>
      </c>
      <c r="C278" s="10">
        <v>9</v>
      </c>
      <c r="D278" s="12">
        <v>1</v>
      </c>
      <c r="E278" s="10" t="s">
        <v>1152</v>
      </c>
      <c r="F278" s="14" t="s">
        <v>1153</v>
      </c>
      <c r="G278" s="12" t="s">
        <v>53</v>
      </c>
      <c r="H278" s="12" t="s">
        <v>32</v>
      </c>
      <c r="I278" s="10" t="s">
        <v>43</v>
      </c>
      <c r="J278" s="12">
        <v>0.81599999999999995</v>
      </c>
      <c r="K278" s="12">
        <v>0.56399999999999995</v>
      </c>
      <c r="L278" s="10">
        <v>0.126</v>
      </c>
      <c r="M278" s="12">
        <f>J278-K278</f>
        <v>0.252</v>
      </c>
      <c r="N278" s="16">
        <v>1.8586199999999999</v>
      </c>
      <c r="O278" s="16">
        <v>1.90768</v>
      </c>
      <c r="P278" s="10">
        <v>7.9320000000000004</v>
      </c>
      <c r="Q278" s="12" t="s">
        <v>381</v>
      </c>
      <c r="R278" s="12">
        <v>4.0599999999999996</v>
      </c>
      <c r="S278" s="12">
        <v>-5.48</v>
      </c>
      <c r="T278" s="18" t="s">
        <v>629</v>
      </c>
      <c r="U278" s="18">
        <v>-0.4</v>
      </c>
      <c r="V278" s="23" t="s">
        <v>56</v>
      </c>
      <c r="W278" s="2" t="s">
        <v>34</v>
      </c>
      <c r="X278" s="2" t="s">
        <v>34</v>
      </c>
      <c r="Y278" s="2" t="s">
        <v>34</v>
      </c>
      <c r="Z278" s="2" t="s">
        <v>34</v>
      </c>
    </row>
    <row r="279" spans="1:26" x14ac:dyDescent="0.2">
      <c r="A279" s="10">
        <v>277</v>
      </c>
      <c r="B279" s="11" t="s">
        <v>1154</v>
      </c>
      <c r="C279" s="10">
        <v>20</v>
      </c>
      <c r="D279" s="12">
        <v>3</v>
      </c>
      <c r="E279" s="10" t="s">
        <v>1155</v>
      </c>
      <c r="F279" s="14" t="s">
        <v>1156</v>
      </c>
      <c r="G279" s="12" t="s">
        <v>53</v>
      </c>
      <c r="H279" s="12" t="s">
        <v>32</v>
      </c>
      <c r="I279" s="10" t="s">
        <v>33</v>
      </c>
      <c r="J279" s="12">
        <v>0.19700000000000001</v>
      </c>
      <c r="K279" s="12">
        <v>0.44900000000000001</v>
      </c>
      <c r="L279" s="10">
        <v>0.123</v>
      </c>
      <c r="M279" s="12">
        <f>J279-K279</f>
        <v>-0.252</v>
      </c>
      <c r="N279" s="16">
        <v>-1.1779999999999999</v>
      </c>
      <c r="O279" s="16">
        <v>2.4950600000000001</v>
      </c>
      <c r="P279" s="10">
        <v>8.0850000000000009</v>
      </c>
      <c r="Q279" s="12" t="s">
        <v>34</v>
      </c>
      <c r="R279" s="12">
        <v>16.75</v>
      </c>
      <c r="S279" s="12">
        <v>1.2</v>
      </c>
      <c r="T279" s="18" t="s">
        <v>778</v>
      </c>
      <c r="U279" s="18">
        <v>0</v>
      </c>
      <c r="V279" s="23" t="s">
        <v>56</v>
      </c>
      <c r="W279" s="21" t="s">
        <v>1157</v>
      </c>
      <c r="X279" s="21" t="s">
        <v>34</v>
      </c>
      <c r="Y279" s="26" t="s">
        <v>34</v>
      </c>
      <c r="Z279" s="21" t="s">
        <v>39</v>
      </c>
    </row>
    <row r="280" spans="1:26" x14ac:dyDescent="0.2">
      <c r="A280" s="10">
        <v>278</v>
      </c>
      <c r="B280" s="13" t="s">
        <v>1158</v>
      </c>
      <c r="C280" s="10">
        <v>2</v>
      </c>
      <c r="D280" s="12">
        <v>8</v>
      </c>
      <c r="E280" s="10" t="s">
        <v>1159</v>
      </c>
      <c r="F280" s="14" t="s">
        <v>1160</v>
      </c>
      <c r="G280" s="12" t="s">
        <v>31</v>
      </c>
      <c r="H280" s="12" t="s">
        <v>54</v>
      </c>
      <c r="I280" s="10" t="s">
        <v>43</v>
      </c>
      <c r="J280" s="12">
        <v>0.28899999999999998</v>
      </c>
      <c r="K280" s="12">
        <v>3.7999999999999999E-2</v>
      </c>
      <c r="L280" s="10" t="s">
        <v>1161</v>
      </c>
      <c r="M280" s="12">
        <f>J280-K280</f>
        <v>0.251</v>
      </c>
      <c r="N280" s="16">
        <v>-3.1579999999999999</v>
      </c>
      <c r="O280" s="16">
        <v>-0.85099999999999998</v>
      </c>
      <c r="P280" s="10" t="s">
        <v>1162</v>
      </c>
      <c r="Q280" s="12" t="s">
        <v>1075</v>
      </c>
      <c r="R280" s="12">
        <v>3.52</v>
      </c>
      <c r="S280" s="12">
        <v>-0.72</v>
      </c>
      <c r="T280" s="18" t="s">
        <v>1163</v>
      </c>
      <c r="U280" s="18" t="s">
        <v>1164</v>
      </c>
      <c r="V280" s="23" t="s">
        <v>56</v>
      </c>
      <c r="W280" s="2" t="s">
        <v>34</v>
      </c>
      <c r="X280" s="2" t="s">
        <v>34</v>
      </c>
      <c r="Y280" s="2" t="s">
        <v>34</v>
      </c>
      <c r="Z280" s="2" t="s">
        <v>34</v>
      </c>
    </row>
    <row r="281" spans="1:26" x14ac:dyDescent="0.2">
      <c r="A281" s="10">
        <v>279</v>
      </c>
      <c r="B281" s="11" t="s">
        <v>1165</v>
      </c>
      <c r="C281" s="10">
        <v>19</v>
      </c>
      <c r="D281" s="12">
        <v>2</v>
      </c>
      <c r="E281" s="10" t="s">
        <v>1166</v>
      </c>
      <c r="F281" s="14" t="s">
        <v>1167</v>
      </c>
      <c r="G281" s="12" t="s">
        <v>31</v>
      </c>
      <c r="H281" s="12" t="s">
        <v>53</v>
      </c>
      <c r="I281" s="10" t="s">
        <v>33</v>
      </c>
      <c r="J281" s="12">
        <v>0.21099999999999999</v>
      </c>
      <c r="K281" s="12">
        <v>0.46200000000000002</v>
      </c>
      <c r="L281" s="10">
        <v>0.12</v>
      </c>
      <c r="M281" s="12">
        <f>J281-K281</f>
        <v>-0.251</v>
      </c>
      <c r="N281" s="16">
        <v>-1.087</v>
      </c>
      <c r="O281" s="16">
        <v>1.61178</v>
      </c>
      <c r="P281" s="10">
        <v>7.048</v>
      </c>
      <c r="Q281" s="12" t="s">
        <v>34</v>
      </c>
      <c r="R281" s="12">
        <v>17.829999999999998</v>
      </c>
      <c r="S281" s="12">
        <v>4.51</v>
      </c>
      <c r="T281" s="18" t="s">
        <v>881</v>
      </c>
      <c r="U281" s="18">
        <v>-0.04</v>
      </c>
      <c r="V281" s="23" t="s">
        <v>56</v>
      </c>
      <c r="W281" s="21" t="s">
        <v>982</v>
      </c>
      <c r="X281" s="21" t="s">
        <v>34</v>
      </c>
      <c r="Y281" s="26" t="s">
        <v>34</v>
      </c>
      <c r="Z281" s="21" t="s">
        <v>39</v>
      </c>
    </row>
    <row r="282" spans="1:26" x14ac:dyDescent="0.2">
      <c r="A282" s="10">
        <v>280</v>
      </c>
      <c r="B282" s="13" t="s">
        <v>1168</v>
      </c>
      <c r="C282" s="10">
        <v>11</v>
      </c>
      <c r="D282" s="12">
        <v>1</v>
      </c>
      <c r="E282" s="10" t="s">
        <v>1169</v>
      </c>
      <c r="F282" s="14" t="s">
        <v>1170</v>
      </c>
      <c r="G282" s="12" t="s">
        <v>32</v>
      </c>
      <c r="H282" s="12" t="s">
        <v>54</v>
      </c>
      <c r="I282" s="10" t="s">
        <v>43</v>
      </c>
      <c r="J282" s="12">
        <v>0.27600000000000002</v>
      </c>
      <c r="K282" s="12">
        <v>2.5999999999999999E-2</v>
      </c>
      <c r="L282" s="10">
        <v>0.21</v>
      </c>
      <c r="M282" s="12">
        <f>J282-K282</f>
        <v>0.25</v>
      </c>
      <c r="N282" s="16">
        <v>1.36477</v>
      </c>
      <c r="O282" s="16">
        <v>-3.0859999999999999</v>
      </c>
      <c r="P282" s="10">
        <v>6.931</v>
      </c>
      <c r="Q282" s="12" t="s">
        <v>68</v>
      </c>
      <c r="R282" s="12">
        <v>0.35</v>
      </c>
      <c r="S282" s="12">
        <v>-3.8</v>
      </c>
      <c r="T282" s="18" t="s">
        <v>69</v>
      </c>
      <c r="U282" s="18" t="s">
        <v>36</v>
      </c>
      <c r="V282" s="23" t="s">
        <v>56</v>
      </c>
      <c r="W282" s="2" t="s">
        <v>34</v>
      </c>
      <c r="X282" s="2" t="s">
        <v>34</v>
      </c>
      <c r="Y282" s="2" t="s">
        <v>34</v>
      </c>
      <c r="Z282" s="2" t="s">
        <v>34</v>
      </c>
    </row>
    <row r="283" spans="1:26" x14ac:dyDescent="0.2">
      <c r="A283" s="10">
        <v>281</v>
      </c>
      <c r="B283" s="13" t="s">
        <v>1171</v>
      </c>
      <c r="C283" s="10">
        <v>1</v>
      </c>
      <c r="D283" s="12">
        <v>3</v>
      </c>
      <c r="E283" s="10" t="s">
        <v>1172</v>
      </c>
      <c r="F283" s="14" t="s">
        <v>1173</v>
      </c>
      <c r="G283" s="12" t="s">
        <v>32</v>
      </c>
      <c r="H283" s="12" t="s">
        <v>31</v>
      </c>
      <c r="I283" s="10" t="s">
        <v>43</v>
      </c>
      <c r="J283" s="12">
        <v>0.224</v>
      </c>
      <c r="K283" s="12">
        <v>0.436</v>
      </c>
      <c r="L283" s="10" t="s">
        <v>1174</v>
      </c>
      <c r="M283" s="12">
        <f>J283-K283</f>
        <v>-0.21199999999999999</v>
      </c>
      <c r="N283" s="16">
        <v>-1.68</v>
      </c>
      <c r="O283" s="16">
        <v>3.8013400000000002</v>
      </c>
      <c r="P283" s="10" t="s">
        <v>1175</v>
      </c>
      <c r="Q283" s="12" t="s">
        <v>1176</v>
      </c>
      <c r="R283" s="12">
        <v>17.16</v>
      </c>
      <c r="S283" s="12">
        <v>0.23</v>
      </c>
      <c r="T283" s="18" t="s">
        <v>1053</v>
      </c>
      <c r="U283" s="18" t="s">
        <v>1177</v>
      </c>
      <c r="V283" s="23" t="s">
        <v>56</v>
      </c>
      <c r="W283" s="2" t="s">
        <v>34</v>
      </c>
      <c r="X283" s="2" t="s">
        <v>34</v>
      </c>
      <c r="Y283" s="2" t="s">
        <v>34</v>
      </c>
      <c r="Z283" s="21" t="s">
        <v>39</v>
      </c>
    </row>
    <row r="284" spans="1:26" x14ac:dyDescent="0.2">
      <c r="A284" s="10">
        <v>282</v>
      </c>
      <c r="B284" s="13" t="s">
        <v>1178</v>
      </c>
      <c r="C284" s="10">
        <v>16</v>
      </c>
      <c r="D284" s="12">
        <v>8</v>
      </c>
      <c r="E284" s="10" t="s">
        <v>1179</v>
      </c>
      <c r="F284" s="14" t="s">
        <v>1180</v>
      </c>
      <c r="G284" s="12" t="s">
        <v>54</v>
      </c>
      <c r="H284" s="12" t="s">
        <v>32</v>
      </c>
      <c r="I284" s="10" t="s">
        <v>43</v>
      </c>
      <c r="J284" s="12">
        <v>0.77600000000000002</v>
      </c>
      <c r="K284" s="12">
        <v>0.47399999999999998</v>
      </c>
      <c r="L284" s="10">
        <v>0.113</v>
      </c>
      <c r="M284" s="12">
        <f>J284-K284</f>
        <v>0.30200000000000005</v>
      </c>
      <c r="N284" s="16">
        <v>0.24316099999999999</v>
      </c>
      <c r="O284" s="16">
        <v>2.1140400000000001</v>
      </c>
      <c r="P284" s="10">
        <v>7.4880000000000004</v>
      </c>
      <c r="Q284" s="12" t="s">
        <v>34</v>
      </c>
      <c r="R284" s="12">
        <v>7.07</v>
      </c>
      <c r="S284" s="12">
        <v>3.23</v>
      </c>
      <c r="T284" s="18" t="s">
        <v>902</v>
      </c>
      <c r="U284" s="18">
        <v>0.37</v>
      </c>
      <c r="V284" s="23" t="s">
        <v>56</v>
      </c>
      <c r="W284" s="2" t="s">
        <v>34</v>
      </c>
      <c r="X284" s="2" t="s">
        <v>34</v>
      </c>
      <c r="Y284" s="2" t="s">
        <v>34</v>
      </c>
      <c r="Z284" s="2" t="s">
        <v>34</v>
      </c>
    </row>
    <row r="285" spans="1:26" x14ac:dyDescent="0.2">
      <c r="A285" s="10">
        <v>283</v>
      </c>
      <c r="B285" s="11" t="s">
        <v>1181</v>
      </c>
      <c r="C285" s="10">
        <v>19</v>
      </c>
      <c r="D285" s="12">
        <v>1</v>
      </c>
      <c r="E285" s="10" t="s">
        <v>1182</v>
      </c>
      <c r="F285" s="14" t="s">
        <v>1183</v>
      </c>
      <c r="G285" s="12" t="s">
        <v>31</v>
      </c>
      <c r="H285" s="12" t="s">
        <v>53</v>
      </c>
      <c r="I285" s="10" t="s">
        <v>43</v>
      </c>
      <c r="J285" s="12">
        <v>0.25</v>
      </c>
      <c r="K285" s="12">
        <v>0.5</v>
      </c>
      <c r="L285" s="10">
        <v>0.113</v>
      </c>
      <c r="M285" s="12">
        <f>J285-K285</f>
        <v>-0.25</v>
      </c>
      <c r="N285" s="16">
        <v>-1.87</v>
      </c>
      <c r="O285" s="16">
        <v>2.22831</v>
      </c>
      <c r="P285" s="10">
        <v>8.2029999999999994</v>
      </c>
      <c r="Q285" s="12" t="s">
        <v>187</v>
      </c>
      <c r="R285" s="12">
        <v>4.01</v>
      </c>
      <c r="S285" s="12">
        <v>0.38</v>
      </c>
      <c r="T285" s="18" t="s">
        <v>902</v>
      </c>
      <c r="U285" s="18">
        <v>-0.52</v>
      </c>
      <c r="V285" s="23" t="s">
        <v>56</v>
      </c>
      <c r="W285" s="21" t="s">
        <v>34</v>
      </c>
      <c r="X285" s="21" t="s">
        <v>90</v>
      </c>
      <c r="Y285" s="26" t="s">
        <v>1988</v>
      </c>
      <c r="Z285" s="21" t="s">
        <v>34</v>
      </c>
    </row>
    <row r="286" spans="1:26" x14ac:dyDescent="0.2">
      <c r="A286" s="10">
        <v>284</v>
      </c>
      <c r="B286" s="11" t="s">
        <v>1184</v>
      </c>
      <c r="C286" s="10">
        <v>17</v>
      </c>
      <c r="D286" s="12">
        <v>2</v>
      </c>
      <c r="E286" s="10" t="s">
        <v>1185</v>
      </c>
      <c r="F286" s="14" t="s">
        <v>1186</v>
      </c>
      <c r="G286" s="12" t="s">
        <v>54</v>
      </c>
      <c r="H286" s="12" t="s">
        <v>32</v>
      </c>
      <c r="I286" s="10" t="s">
        <v>33</v>
      </c>
      <c r="J286" s="12">
        <v>0.105</v>
      </c>
      <c r="K286" s="12">
        <v>0.32100000000000001</v>
      </c>
      <c r="L286" s="10">
        <v>0.111</v>
      </c>
      <c r="M286" s="12">
        <f>J286-K286</f>
        <v>-0.21600000000000003</v>
      </c>
      <c r="N286" s="16">
        <v>-0.25</v>
      </c>
      <c r="O286" s="16">
        <v>2.7657099999999999</v>
      </c>
      <c r="P286" s="10">
        <v>6.718</v>
      </c>
      <c r="Q286" s="12" t="s">
        <v>34</v>
      </c>
      <c r="R286" s="12">
        <v>15.97</v>
      </c>
      <c r="S286" s="12">
        <v>4.09</v>
      </c>
      <c r="T286" s="18" t="s">
        <v>902</v>
      </c>
      <c r="U286" s="18">
        <v>0.12</v>
      </c>
      <c r="V286" s="23" t="s">
        <v>56</v>
      </c>
      <c r="W286" s="21" t="s">
        <v>34</v>
      </c>
      <c r="X286" s="21" t="s">
        <v>1187</v>
      </c>
      <c r="Y286" s="26" t="s">
        <v>2034</v>
      </c>
      <c r="Z286" s="21" t="s">
        <v>34</v>
      </c>
    </row>
    <row r="287" spans="1:26" x14ac:dyDescent="0.2">
      <c r="A287" s="10">
        <v>285</v>
      </c>
      <c r="B287" s="13" t="s">
        <v>1188</v>
      </c>
      <c r="C287" s="10">
        <v>17</v>
      </c>
      <c r="D287" s="12">
        <v>2</v>
      </c>
      <c r="E287" s="10" t="s">
        <v>1189</v>
      </c>
      <c r="F287" s="14" t="s">
        <v>1190</v>
      </c>
      <c r="G287" s="12" t="s">
        <v>31</v>
      </c>
      <c r="H287" s="12" t="s">
        <v>53</v>
      </c>
      <c r="I287" s="10" t="s">
        <v>43</v>
      </c>
      <c r="J287" s="12">
        <v>0.26300000000000001</v>
      </c>
      <c r="K287" s="12">
        <v>0.51300000000000001</v>
      </c>
      <c r="L287" s="10">
        <v>0.111</v>
      </c>
      <c r="M287" s="12">
        <f>J287-K287</f>
        <v>-0.25</v>
      </c>
      <c r="N287" s="16">
        <v>-1.784</v>
      </c>
      <c r="O287" s="16">
        <v>2.7831199999999998</v>
      </c>
      <c r="P287" s="10">
        <v>8.7759999999999998</v>
      </c>
      <c r="Q287" s="12" t="s">
        <v>245</v>
      </c>
      <c r="R287" s="12">
        <v>1.68</v>
      </c>
      <c r="S287" s="12">
        <v>-0.69</v>
      </c>
      <c r="T287" s="18" t="s">
        <v>902</v>
      </c>
      <c r="U287" s="18">
        <v>0.12</v>
      </c>
      <c r="V287" s="23" t="s">
        <v>56</v>
      </c>
      <c r="W287" s="2" t="s">
        <v>34</v>
      </c>
      <c r="X287" s="2" t="s">
        <v>34</v>
      </c>
      <c r="Y287" s="2" t="s">
        <v>34</v>
      </c>
      <c r="Z287" s="2" t="s">
        <v>34</v>
      </c>
    </row>
    <row r="288" spans="1:26" x14ac:dyDescent="0.2">
      <c r="A288" s="10">
        <v>286</v>
      </c>
      <c r="B288" s="11" t="s">
        <v>1191</v>
      </c>
      <c r="C288" s="10">
        <v>11</v>
      </c>
      <c r="D288" s="12">
        <v>4</v>
      </c>
      <c r="E288" s="10" t="s">
        <v>1192</v>
      </c>
      <c r="F288" s="14" t="s">
        <v>1193</v>
      </c>
      <c r="G288" s="12" t="s">
        <v>32</v>
      </c>
      <c r="H288" s="12" t="s">
        <v>31</v>
      </c>
      <c r="I288" s="10" t="s">
        <v>43</v>
      </c>
      <c r="J288" s="12">
        <v>0.27600000000000002</v>
      </c>
      <c r="K288" s="12">
        <v>0.55100000000000005</v>
      </c>
      <c r="L288" s="10">
        <v>0.11</v>
      </c>
      <c r="M288" s="12">
        <f>J288-K288</f>
        <v>-0.27500000000000002</v>
      </c>
      <c r="N288" s="16">
        <v>-1.8360000000000001</v>
      </c>
      <c r="O288" s="16">
        <v>1.3492599999999999</v>
      </c>
      <c r="P288" s="10">
        <v>7.1989999999999998</v>
      </c>
      <c r="Q288" s="12" t="s">
        <v>34</v>
      </c>
      <c r="R288" s="12">
        <v>17.829999999999998</v>
      </c>
      <c r="S288" s="12">
        <v>2.89</v>
      </c>
      <c r="T288" s="18" t="s">
        <v>902</v>
      </c>
      <c r="U288" s="18">
        <v>0.3</v>
      </c>
      <c r="V288" s="23" t="s">
        <v>56</v>
      </c>
      <c r="W288" s="21" t="s">
        <v>34</v>
      </c>
      <c r="X288" s="21" t="s">
        <v>134</v>
      </c>
      <c r="Y288" s="26" t="s">
        <v>2035</v>
      </c>
      <c r="Z288" s="21" t="s">
        <v>34</v>
      </c>
    </row>
    <row r="289" spans="1:26" x14ac:dyDescent="0.2">
      <c r="A289" s="10">
        <v>287</v>
      </c>
      <c r="B289" s="13" t="s">
        <v>1194</v>
      </c>
      <c r="C289" s="10">
        <v>17</v>
      </c>
      <c r="D289" s="12">
        <v>1</v>
      </c>
      <c r="E289" s="10" t="s">
        <v>1195</v>
      </c>
      <c r="F289" s="14" t="s">
        <v>1196</v>
      </c>
      <c r="G289" s="12" t="s">
        <v>32</v>
      </c>
      <c r="H289" s="12" t="s">
        <v>53</v>
      </c>
      <c r="I289" s="10" t="s">
        <v>772</v>
      </c>
      <c r="J289" s="12">
        <v>0.316</v>
      </c>
      <c r="K289" s="12">
        <v>0.628</v>
      </c>
      <c r="L289" s="10">
        <v>0.16800000000000001</v>
      </c>
      <c r="M289" s="12">
        <f>J289-K289</f>
        <v>-0.312</v>
      </c>
      <c r="N289" s="16">
        <v>-0.217</v>
      </c>
      <c r="O289" s="16">
        <v>-1.415</v>
      </c>
      <c r="P289" s="10">
        <v>6.968</v>
      </c>
      <c r="Q289" s="12" t="s">
        <v>34</v>
      </c>
      <c r="R289" s="12">
        <v>14.92</v>
      </c>
      <c r="S289" s="12">
        <v>3.68</v>
      </c>
      <c r="T289" s="18" t="s">
        <v>483</v>
      </c>
      <c r="U289" s="18">
        <v>0.64</v>
      </c>
      <c r="V289" s="23" t="s">
        <v>56</v>
      </c>
      <c r="W289" s="2" t="s">
        <v>34</v>
      </c>
      <c r="X289" s="2" t="s">
        <v>34</v>
      </c>
      <c r="Y289" s="2" t="s">
        <v>34</v>
      </c>
      <c r="Z289" s="2" t="s">
        <v>34</v>
      </c>
    </row>
    <row r="290" spans="1:26" x14ac:dyDescent="0.2">
      <c r="A290" s="10">
        <v>288</v>
      </c>
      <c r="B290" s="13" t="s">
        <v>1197</v>
      </c>
      <c r="C290" s="10">
        <v>12</v>
      </c>
      <c r="D290" s="12">
        <v>1</v>
      </c>
      <c r="E290" s="10" t="s">
        <v>1198</v>
      </c>
      <c r="F290" s="14" t="s">
        <v>1199</v>
      </c>
      <c r="G290" s="12" t="s">
        <v>53</v>
      </c>
      <c r="H290" s="12" t="s">
        <v>54</v>
      </c>
      <c r="I290" s="10" t="s">
        <v>43</v>
      </c>
      <c r="J290" s="12">
        <v>0.30299999999999999</v>
      </c>
      <c r="K290" s="12">
        <v>0.55100000000000005</v>
      </c>
      <c r="L290" s="10">
        <v>0.107</v>
      </c>
      <c r="M290" s="12">
        <f>J290-K290</f>
        <v>-0.24800000000000005</v>
      </c>
      <c r="N290" s="16">
        <v>-2.581</v>
      </c>
      <c r="O290" s="16">
        <v>4.1673</v>
      </c>
      <c r="P290" s="10">
        <v>11.826000000000001</v>
      </c>
      <c r="Q290" s="12" t="s">
        <v>1200</v>
      </c>
      <c r="R290" s="12">
        <v>4.16</v>
      </c>
      <c r="S290" s="12">
        <v>-4.63</v>
      </c>
      <c r="T290" s="18" t="s">
        <v>902</v>
      </c>
      <c r="U290" s="18">
        <v>-0.53</v>
      </c>
      <c r="V290" s="23" t="s">
        <v>56</v>
      </c>
      <c r="W290" s="2" t="s">
        <v>34</v>
      </c>
      <c r="X290" s="2" t="s">
        <v>34</v>
      </c>
      <c r="Y290" s="2" t="s">
        <v>34</v>
      </c>
      <c r="Z290" s="2" t="s">
        <v>34</v>
      </c>
    </row>
    <row r="291" spans="1:26" x14ac:dyDescent="0.2">
      <c r="A291" s="10">
        <v>289</v>
      </c>
      <c r="B291" s="13" t="s">
        <v>1201</v>
      </c>
      <c r="C291" s="10">
        <v>12</v>
      </c>
      <c r="D291" s="12">
        <v>2</v>
      </c>
      <c r="E291" s="10" t="s">
        <v>1198</v>
      </c>
      <c r="F291" s="14" t="s">
        <v>1199</v>
      </c>
      <c r="G291" s="12" t="s">
        <v>53</v>
      </c>
      <c r="H291" s="12" t="s">
        <v>54</v>
      </c>
      <c r="I291" s="10" t="s">
        <v>43</v>
      </c>
      <c r="J291" s="12">
        <v>0.30299999999999999</v>
      </c>
      <c r="K291" s="12">
        <v>0.55100000000000005</v>
      </c>
      <c r="L291" s="10">
        <v>0.107</v>
      </c>
      <c r="M291" s="12">
        <f>J291-K291</f>
        <v>-0.24800000000000005</v>
      </c>
      <c r="N291" s="16">
        <v>-2.581</v>
      </c>
      <c r="O291" s="16">
        <v>4.1673</v>
      </c>
      <c r="P291" s="10">
        <v>11.826000000000001</v>
      </c>
      <c r="Q291" s="12" t="s">
        <v>1200</v>
      </c>
      <c r="R291" s="12">
        <v>4.16</v>
      </c>
      <c r="S291" s="12">
        <v>-4.63</v>
      </c>
      <c r="T291" s="18" t="s">
        <v>902</v>
      </c>
      <c r="U291" s="18">
        <v>-0.53</v>
      </c>
      <c r="V291" s="23" t="s">
        <v>56</v>
      </c>
      <c r="W291" s="2" t="s">
        <v>34</v>
      </c>
      <c r="X291" s="2" t="s">
        <v>34</v>
      </c>
      <c r="Y291" s="2" t="s">
        <v>34</v>
      </c>
      <c r="Z291" s="2" t="s">
        <v>196</v>
      </c>
    </row>
    <row r="292" spans="1:26" x14ac:dyDescent="0.2">
      <c r="A292" s="10">
        <v>290</v>
      </c>
      <c r="B292" s="13" t="s">
        <v>1202</v>
      </c>
      <c r="C292" s="10">
        <v>1</v>
      </c>
      <c r="D292" s="12">
        <v>5</v>
      </c>
      <c r="E292" s="10" t="s">
        <v>1203</v>
      </c>
      <c r="F292" s="14" t="s">
        <v>1204</v>
      </c>
      <c r="G292" s="12" t="s">
        <v>53</v>
      </c>
      <c r="H292" s="12" t="s">
        <v>31</v>
      </c>
      <c r="I292" s="10" t="s">
        <v>772</v>
      </c>
      <c r="J292" s="12">
        <v>0.158</v>
      </c>
      <c r="K292" s="12">
        <v>0.52600000000000002</v>
      </c>
      <c r="L292" s="10">
        <v>0.223</v>
      </c>
      <c r="M292" s="12">
        <f>J292-K292</f>
        <v>-0.36799999999999999</v>
      </c>
      <c r="N292" s="16">
        <v>-1.079</v>
      </c>
      <c r="O292" s="16">
        <v>1.6803699999999999</v>
      </c>
      <c r="P292" s="10">
        <v>9.4039999999999999</v>
      </c>
      <c r="Q292" s="12" t="s">
        <v>34</v>
      </c>
      <c r="R292" s="12">
        <v>6.48</v>
      </c>
      <c r="S292" s="12">
        <v>2.4300000000000002</v>
      </c>
      <c r="T292" s="18" t="s">
        <v>145</v>
      </c>
      <c r="U292" s="18">
        <v>-0.3</v>
      </c>
      <c r="V292" s="23" t="s">
        <v>56</v>
      </c>
      <c r="W292" s="2" t="s">
        <v>34</v>
      </c>
      <c r="X292" s="2" t="s">
        <v>34</v>
      </c>
      <c r="Y292" s="2" t="s">
        <v>34</v>
      </c>
      <c r="Z292" s="21" t="s">
        <v>39</v>
      </c>
    </row>
    <row r="293" spans="1:26" x14ac:dyDescent="0.2">
      <c r="A293" s="10">
        <v>291</v>
      </c>
      <c r="B293" s="11" t="s">
        <v>1205</v>
      </c>
      <c r="C293" s="10">
        <v>11</v>
      </c>
      <c r="D293" s="12">
        <v>10</v>
      </c>
      <c r="E293" s="10" t="s">
        <v>1206</v>
      </c>
      <c r="F293" s="14" t="s">
        <v>1207</v>
      </c>
      <c r="G293" s="12" t="s">
        <v>31</v>
      </c>
      <c r="H293" s="12" t="s">
        <v>53</v>
      </c>
      <c r="I293" s="10" t="s">
        <v>43</v>
      </c>
      <c r="J293" s="12">
        <v>0.68400000000000005</v>
      </c>
      <c r="K293" s="12">
        <v>0.436</v>
      </c>
      <c r="L293" s="10">
        <v>0.106</v>
      </c>
      <c r="M293" s="12">
        <f>J293-K293</f>
        <v>0.24800000000000005</v>
      </c>
      <c r="N293" s="16">
        <v>1.6818</v>
      </c>
      <c r="O293" s="16">
        <v>2.77956</v>
      </c>
      <c r="P293" s="10">
        <v>8.4700000000000006</v>
      </c>
      <c r="Q293" s="12" t="s">
        <v>377</v>
      </c>
      <c r="R293" s="12">
        <v>1.31</v>
      </c>
      <c r="S293" s="12">
        <v>-0.6</v>
      </c>
      <c r="T293" s="18" t="s">
        <v>1208</v>
      </c>
      <c r="U293" s="18" t="s">
        <v>311</v>
      </c>
      <c r="V293" s="23" t="s">
        <v>56</v>
      </c>
      <c r="W293" s="21" t="s">
        <v>34</v>
      </c>
      <c r="X293" s="21" t="s">
        <v>1209</v>
      </c>
      <c r="Y293" s="26" t="s">
        <v>2036</v>
      </c>
      <c r="Z293" s="21" t="s">
        <v>34</v>
      </c>
    </row>
    <row r="294" spans="1:26" x14ac:dyDescent="0.2">
      <c r="A294" s="10">
        <v>292</v>
      </c>
      <c r="B294" s="13" t="s">
        <v>1210</v>
      </c>
      <c r="C294" s="10">
        <v>14</v>
      </c>
      <c r="D294" s="12">
        <v>3</v>
      </c>
      <c r="E294" s="10" t="s">
        <v>1211</v>
      </c>
      <c r="F294" s="14" t="s">
        <v>1212</v>
      </c>
      <c r="G294" s="12" t="s">
        <v>54</v>
      </c>
      <c r="H294" s="12" t="s">
        <v>31</v>
      </c>
      <c r="I294" s="10" t="s">
        <v>772</v>
      </c>
      <c r="J294" s="12">
        <v>0.46100000000000002</v>
      </c>
      <c r="K294" s="12">
        <v>0.76900000000000002</v>
      </c>
      <c r="L294" s="10">
        <v>0.159</v>
      </c>
      <c r="M294" s="12">
        <f>J294-K294</f>
        <v>-0.308</v>
      </c>
      <c r="N294" s="16">
        <v>-0.40200000000000002</v>
      </c>
      <c r="O294" s="16">
        <v>-4.133</v>
      </c>
      <c r="P294" s="10">
        <v>6.6539999999999999</v>
      </c>
      <c r="Q294" s="12" t="s">
        <v>34</v>
      </c>
      <c r="R294" s="12">
        <v>7.81</v>
      </c>
      <c r="S294" s="12">
        <v>3.55</v>
      </c>
      <c r="T294" s="18" t="s">
        <v>483</v>
      </c>
      <c r="U294" s="18">
        <v>0.7</v>
      </c>
      <c r="V294" s="23" t="s">
        <v>56</v>
      </c>
      <c r="W294" s="2" t="s">
        <v>34</v>
      </c>
      <c r="X294" s="2" t="s">
        <v>34</v>
      </c>
      <c r="Y294" s="2" t="s">
        <v>34</v>
      </c>
      <c r="Z294" s="2" t="s">
        <v>34</v>
      </c>
    </row>
    <row r="295" spans="1:26" x14ac:dyDescent="0.2">
      <c r="A295" s="10">
        <v>293</v>
      </c>
      <c r="B295" s="11" t="s">
        <v>1213</v>
      </c>
      <c r="C295" s="10">
        <v>17</v>
      </c>
      <c r="D295" s="12">
        <v>7</v>
      </c>
      <c r="E295" s="10" t="s">
        <v>1214</v>
      </c>
      <c r="F295" s="14" t="s">
        <v>1215</v>
      </c>
      <c r="G295" s="12" t="s">
        <v>32</v>
      </c>
      <c r="H295" s="12" t="s">
        <v>53</v>
      </c>
      <c r="I295" s="10" t="s">
        <v>43</v>
      </c>
      <c r="J295" s="12">
        <v>0.23699999999999999</v>
      </c>
      <c r="K295" s="12">
        <v>0.59</v>
      </c>
      <c r="L295" s="10">
        <v>0.104</v>
      </c>
      <c r="M295" s="12">
        <f>J295-K295</f>
        <v>-0.35299999999999998</v>
      </c>
      <c r="N295" s="16">
        <v>-0.95799999999999996</v>
      </c>
      <c r="O295" s="16">
        <v>-0.23</v>
      </c>
      <c r="P295" s="10">
        <v>6.65</v>
      </c>
      <c r="Q295" s="12" t="s">
        <v>34</v>
      </c>
      <c r="R295" s="12">
        <v>11.51</v>
      </c>
      <c r="S295" s="12">
        <v>2.2200000000000002</v>
      </c>
      <c r="T295" s="18" t="s">
        <v>1208</v>
      </c>
      <c r="U295" s="18">
        <v>-0.66</v>
      </c>
      <c r="V295" s="23" t="s">
        <v>56</v>
      </c>
      <c r="W295" s="21" t="s">
        <v>34</v>
      </c>
      <c r="X295" s="21" t="s">
        <v>793</v>
      </c>
      <c r="Y295" s="26" t="s">
        <v>2017</v>
      </c>
      <c r="Z295" s="21" t="s">
        <v>114</v>
      </c>
    </row>
    <row r="296" spans="1:26" x14ac:dyDescent="0.2">
      <c r="A296" s="10">
        <v>294</v>
      </c>
      <c r="B296" s="11" t="s">
        <v>1216</v>
      </c>
      <c r="C296" s="10">
        <v>12</v>
      </c>
      <c r="D296" s="12">
        <v>1</v>
      </c>
      <c r="E296" s="10" t="s">
        <v>1217</v>
      </c>
      <c r="F296" s="14" t="s">
        <v>1218</v>
      </c>
      <c r="G296" s="12" t="s">
        <v>32</v>
      </c>
      <c r="H296" s="12" t="s">
        <v>53</v>
      </c>
      <c r="I296" s="10" t="s">
        <v>772</v>
      </c>
      <c r="J296" s="12">
        <v>0.63200000000000001</v>
      </c>
      <c r="K296" s="12">
        <v>0.35899999999999999</v>
      </c>
      <c r="L296" s="10">
        <v>0.127</v>
      </c>
      <c r="M296" s="12">
        <f>J296-K296</f>
        <v>0.27300000000000002</v>
      </c>
      <c r="N296" s="16">
        <v>0.25653100000000001</v>
      </c>
      <c r="O296" s="16">
        <v>1.6293</v>
      </c>
      <c r="P296" s="10">
        <v>6.9059999999999997</v>
      </c>
      <c r="Q296" s="12" t="s">
        <v>34</v>
      </c>
      <c r="R296" s="12">
        <v>20.7</v>
      </c>
      <c r="S296" s="12">
        <v>5.32</v>
      </c>
      <c r="T296" s="18" t="s">
        <v>881</v>
      </c>
      <c r="U296" s="18">
        <v>-0.12</v>
      </c>
      <c r="V296" s="23" t="s">
        <v>56</v>
      </c>
      <c r="W296" s="21" t="s">
        <v>34</v>
      </c>
      <c r="X296" s="21" t="s">
        <v>1219</v>
      </c>
      <c r="Y296" s="26" t="s">
        <v>2037</v>
      </c>
      <c r="Z296" s="21" t="s">
        <v>34</v>
      </c>
    </row>
    <row r="297" spans="1:26" x14ac:dyDescent="0.2">
      <c r="A297" s="10">
        <v>295</v>
      </c>
      <c r="B297" s="13" t="s">
        <v>1220</v>
      </c>
      <c r="C297" s="10">
        <v>12</v>
      </c>
      <c r="D297" s="12">
        <v>2</v>
      </c>
      <c r="E297" s="10" t="s">
        <v>1221</v>
      </c>
      <c r="F297" s="14" t="s">
        <v>1222</v>
      </c>
      <c r="G297" s="12" t="s">
        <v>53</v>
      </c>
      <c r="H297" s="12" t="s">
        <v>32</v>
      </c>
      <c r="I297" s="10" t="s">
        <v>43</v>
      </c>
      <c r="J297" s="12">
        <v>0.63200000000000001</v>
      </c>
      <c r="K297" s="12">
        <v>0.38500000000000001</v>
      </c>
      <c r="L297" s="10">
        <v>0.10299999999999999</v>
      </c>
      <c r="M297" s="12">
        <f>J297-K297</f>
        <v>0.247</v>
      </c>
      <c r="N297" s="16">
        <v>2.2911600000000001</v>
      </c>
      <c r="O297" s="16">
        <v>4.4030300000000002</v>
      </c>
      <c r="P297" s="10">
        <v>11.742000000000001</v>
      </c>
      <c r="Q297" s="12" t="s">
        <v>325</v>
      </c>
      <c r="R297" s="12">
        <v>2.19</v>
      </c>
      <c r="S297" s="12">
        <v>0.53</v>
      </c>
      <c r="T297" s="18" t="s">
        <v>1208</v>
      </c>
      <c r="U297" s="18" t="s">
        <v>1033</v>
      </c>
      <c r="V297" s="23" t="s">
        <v>56</v>
      </c>
      <c r="W297" s="21" t="s">
        <v>34</v>
      </c>
      <c r="X297" s="21" t="s">
        <v>34</v>
      </c>
      <c r="Y297" s="21" t="s">
        <v>34</v>
      </c>
      <c r="Z297" s="21" t="s">
        <v>34</v>
      </c>
    </row>
    <row r="298" spans="1:26" x14ac:dyDescent="0.2">
      <c r="A298" s="10">
        <v>296</v>
      </c>
      <c r="B298" s="11" t="s">
        <v>1223</v>
      </c>
      <c r="C298" s="10">
        <v>11</v>
      </c>
      <c r="D298" s="12">
        <v>1</v>
      </c>
      <c r="E298" s="10" t="s">
        <v>1224</v>
      </c>
      <c r="F298" s="14" t="s">
        <v>1225</v>
      </c>
      <c r="G298" s="12" t="s">
        <v>32</v>
      </c>
      <c r="H298" s="12" t="s">
        <v>31</v>
      </c>
      <c r="I298" s="10" t="s">
        <v>43</v>
      </c>
      <c r="J298" s="12">
        <v>0.55300000000000005</v>
      </c>
      <c r="K298" s="12">
        <v>0.308</v>
      </c>
      <c r="L298" s="10">
        <v>0.104</v>
      </c>
      <c r="M298" s="12">
        <f>J298-K298</f>
        <v>0.24500000000000005</v>
      </c>
      <c r="N298" s="16">
        <v>1.5926499999999999</v>
      </c>
      <c r="O298" s="16">
        <v>3.6093099999999998</v>
      </c>
      <c r="P298" s="10">
        <v>9.5630000000000006</v>
      </c>
      <c r="Q298" s="12" t="s">
        <v>39</v>
      </c>
      <c r="R298" s="12">
        <v>21.4</v>
      </c>
      <c r="S298" s="12">
        <v>3.04</v>
      </c>
      <c r="T298" s="18" t="s">
        <v>1208</v>
      </c>
      <c r="U298" s="18">
        <v>-0.32</v>
      </c>
      <c r="V298" s="20" t="s">
        <v>37</v>
      </c>
      <c r="W298" s="21" t="s">
        <v>34</v>
      </c>
      <c r="X298" s="21" t="s">
        <v>282</v>
      </c>
      <c r="Y298" s="26" t="s">
        <v>2038</v>
      </c>
      <c r="Z298" s="21" t="s">
        <v>34</v>
      </c>
    </row>
    <row r="299" spans="1:26" x14ac:dyDescent="0.2">
      <c r="A299" s="10">
        <v>297</v>
      </c>
      <c r="B299" s="13" t="s">
        <v>1226</v>
      </c>
      <c r="C299" s="10">
        <v>18</v>
      </c>
      <c r="D299" s="12">
        <v>1</v>
      </c>
      <c r="E299" s="10" t="s">
        <v>1227</v>
      </c>
      <c r="F299" s="14" t="s">
        <v>1228</v>
      </c>
      <c r="G299" s="12" t="s">
        <v>53</v>
      </c>
      <c r="H299" s="12" t="s">
        <v>32</v>
      </c>
      <c r="I299" s="10" t="s">
        <v>43</v>
      </c>
      <c r="J299" s="12">
        <v>0.48699999999999999</v>
      </c>
      <c r="K299" s="12">
        <v>0.73099999999999998</v>
      </c>
      <c r="L299" s="10">
        <v>0.106</v>
      </c>
      <c r="M299" s="12">
        <f>J299-K299</f>
        <v>-0.24399999999999999</v>
      </c>
      <c r="N299" s="16">
        <v>-1.538</v>
      </c>
      <c r="O299" s="16">
        <v>1.7845899999999999</v>
      </c>
      <c r="P299" s="10">
        <v>7.2539999999999996</v>
      </c>
      <c r="Q299" s="12" t="s">
        <v>191</v>
      </c>
      <c r="R299" s="12">
        <v>2.92</v>
      </c>
      <c r="S299" s="12">
        <v>-1.82</v>
      </c>
      <c r="T299" s="18" t="s">
        <v>902</v>
      </c>
      <c r="U299" s="18">
        <v>0.44</v>
      </c>
      <c r="V299" s="23" t="s">
        <v>56</v>
      </c>
      <c r="W299" s="21" t="s">
        <v>34</v>
      </c>
      <c r="X299" s="21" t="s">
        <v>34</v>
      </c>
      <c r="Y299" s="21" t="s">
        <v>34</v>
      </c>
      <c r="Z299" s="21" t="s">
        <v>34</v>
      </c>
    </row>
    <row r="300" spans="1:26" x14ac:dyDescent="0.2">
      <c r="A300" s="10">
        <v>298</v>
      </c>
      <c r="B300" s="11" t="s">
        <v>1229</v>
      </c>
      <c r="C300" s="10">
        <v>5</v>
      </c>
      <c r="D300" s="12">
        <v>2</v>
      </c>
      <c r="E300" s="10" t="s">
        <v>1230</v>
      </c>
      <c r="F300" s="14" t="s">
        <v>1231</v>
      </c>
      <c r="G300" s="12" t="s">
        <v>32</v>
      </c>
      <c r="H300" s="12" t="s">
        <v>53</v>
      </c>
      <c r="I300" s="10" t="s">
        <v>772</v>
      </c>
      <c r="J300" s="12">
        <v>0.73699999999999999</v>
      </c>
      <c r="K300" s="12">
        <v>0.35899999999999999</v>
      </c>
      <c r="L300" s="10">
        <v>0.24199999999999999</v>
      </c>
      <c r="M300" s="12">
        <f>J300-K300</f>
        <v>0.378</v>
      </c>
      <c r="N300" s="16">
        <v>1.6670199999999999</v>
      </c>
      <c r="O300" s="16">
        <v>3.5391599999999999</v>
      </c>
      <c r="P300" s="10">
        <v>13.606</v>
      </c>
      <c r="Q300" s="12" t="s">
        <v>34</v>
      </c>
      <c r="R300" s="12">
        <v>7.94</v>
      </c>
      <c r="S300" s="12">
        <v>2.08</v>
      </c>
      <c r="T300" s="18" t="s">
        <v>167</v>
      </c>
      <c r="U300" s="18">
        <v>0.67</v>
      </c>
      <c r="V300" s="23" t="s">
        <v>56</v>
      </c>
      <c r="W300" s="21" t="s">
        <v>34</v>
      </c>
      <c r="X300" s="21" t="s">
        <v>654</v>
      </c>
      <c r="Y300" s="26" t="s">
        <v>2039</v>
      </c>
      <c r="Z300" s="21" t="s">
        <v>34</v>
      </c>
    </row>
    <row r="301" spans="1:26" x14ac:dyDescent="0.2">
      <c r="A301" s="10">
        <v>299</v>
      </c>
      <c r="B301" s="13" t="s">
        <v>1232</v>
      </c>
      <c r="C301" s="10">
        <v>22</v>
      </c>
      <c r="D301" s="12">
        <v>2</v>
      </c>
      <c r="E301" s="10" t="s">
        <v>1233</v>
      </c>
      <c r="F301" s="14" t="s">
        <v>1234</v>
      </c>
      <c r="G301" s="12" t="s">
        <v>32</v>
      </c>
      <c r="H301" s="12" t="s">
        <v>54</v>
      </c>
      <c r="I301" s="10" t="s">
        <v>772</v>
      </c>
      <c r="J301" s="12">
        <v>0.184</v>
      </c>
      <c r="K301" s="12">
        <v>0.52600000000000002</v>
      </c>
      <c r="L301" s="10">
        <v>0.215</v>
      </c>
      <c r="M301" s="12">
        <f>J301-K301</f>
        <v>-0.34200000000000003</v>
      </c>
      <c r="N301" s="16">
        <v>-1.482</v>
      </c>
      <c r="O301" s="16">
        <v>2.2869799999999998</v>
      </c>
      <c r="P301" s="10">
        <v>10.804</v>
      </c>
      <c r="Q301" s="12" t="s">
        <v>34</v>
      </c>
      <c r="R301" s="12">
        <v>12.14</v>
      </c>
      <c r="S301" s="12">
        <v>2.4</v>
      </c>
      <c r="T301" s="18" t="s">
        <v>167</v>
      </c>
      <c r="U301" s="18">
        <v>0.15</v>
      </c>
      <c r="V301" s="23" t="s">
        <v>56</v>
      </c>
      <c r="W301" s="21" t="s">
        <v>34</v>
      </c>
      <c r="X301" s="21" t="s">
        <v>34</v>
      </c>
      <c r="Y301" s="21" t="s">
        <v>34</v>
      </c>
      <c r="Z301" s="21" t="s">
        <v>34</v>
      </c>
    </row>
    <row r="302" spans="1:26" x14ac:dyDescent="0.2">
      <c r="A302" s="10">
        <v>300</v>
      </c>
      <c r="B302" s="11" t="s">
        <v>1235</v>
      </c>
      <c r="C302" s="10">
        <v>14</v>
      </c>
      <c r="D302" s="12">
        <v>1</v>
      </c>
      <c r="E302" s="10" t="s">
        <v>1236</v>
      </c>
      <c r="F302" s="14" t="s">
        <v>1237</v>
      </c>
      <c r="G302" s="12" t="s">
        <v>53</v>
      </c>
      <c r="H302" s="12" t="s">
        <v>31</v>
      </c>
      <c r="I302" s="10" t="s">
        <v>772</v>
      </c>
      <c r="J302" s="12">
        <v>0.48699999999999999</v>
      </c>
      <c r="K302" s="12">
        <v>0.20499999999999999</v>
      </c>
      <c r="L302" s="10">
        <v>0.151</v>
      </c>
      <c r="M302" s="12">
        <f>J302-K302</f>
        <v>0.28200000000000003</v>
      </c>
      <c r="N302" s="16">
        <v>-0.58399999999999996</v>
      </c>
      <c r="O302" s="16">
        <v>0.61623000000000006</v>
      </c>
      <c r="P302" s="10">
        <v>6.7939999999999996</v>
      </c>
      <c r="Q302" s="12" t="s">
        <v>34</v>
      </c>
      <c r="R302" s="12">
        <v>19.09</v>
      </c>
      <c r="S302" s="12">
        <v>4.54</v>
      </c>
      <c r="T302" s="18" t="s">
        <v>483</v>
      </c>
      <c r="U302" s="18">
        <v>0.66</v>
      </c>
      <c r="V302" s="20" t="s">
        <v>233</v>
      </c>
      <c r="W302" s="21" t="s">
        <v>34</v>
      </c>
      <c r="X302" s="21" t="s">
        <v>1238</v>
      </c>
      <c r="Y302" s="26" t="s">
        <v>2040</v>
      </c>
      <c r="Z302" s="21" t="s">
        <v>34</v>
      </c>
    </row>
    <row r="303" spans="1:26" x14ac:dyDescent="0.2">
      <c r="A303" s="10">
        <v>301</v>
      </c>
      <c r="B303" s="11" t="s">
        <v>1239</v>
      </c>
      <c r="C303" s="10">
        <v>5</v>
      </c>
      <c r="D303" s="12">
        <v>8</v>
      </c>
      <c r="E303" s="10" t="s">
        <v>1240</v>
      </c>
      <c r="F303" s="14" t="s">
        <v>1241</v>
      </c>
      <c r="G303" s="12" t="s">
        <v>53</v>
      </c>
      <c r="H303" s="12" t="s">
        <v>31</v>
      </c>
      <c r="I303" s="10" t="s">
        <v>33</v>
      </c>
      <c r="J303" s="12">
        <v>0.93400000000000005</v>
      </c>
      <c r="K303" s="12">
        <v>0.65400000000000003</v>
      </c>
      <c r="L303" s="10">
        <v>0.16400000000000001</v>
      </c>
      <c r="M303" s="12">
        <f>J303-K303</f>
        <v>0.28000000000000003</v>
      </c>
      <c r="N303" s="16">
        <v>0.52306799999999998</v>
      </c>
      <c r="O303" s="16">
        <v>1.95845</v>
      </c>
      <c r="P303" s="10">
        <v>6.9539999999999997</v>
      </c>
      <c r="Q303" s="12" t="s">
        <v>34</v>
      </c>
      <c r="R303" s="12">
        <v>8.68</v>
      </c>
      <c r="S303" s="12">
        <v>3.46</v>
      </c>
      <c r="T303" s="18" t="s">
        <v>276</v>
      </c>
      <c r="U303" s="18">
        <v>0.3</v>
      </c>
      <c r="V303" s="23" t="s">
        <v>56</v>
      </c>
      <c r="W303" s="21" t="s">
        <v>34</v>
      </c>
      <c r="X303" s="21" t="s">
        <v>1242</v>
      </c>
      <c r="Y303" s="26" t="s">
        <v>2041</v>
      </c>
      <c r="Z303" s="21" t="s">
        <v>34</v>
      </c>
    </row>
    <row r="304" spans="1:26" x14ac:dyDescent="0.2">
      <c r="A304" s="10">
        <v>302</v>
      </c>
      <c r="B304" s="11" t="s">
        <v>1243</v>
      </c>
      <c r="C304" s="10">
        <v>2</v>
      </c>
      <c r="D304" s="12">
        <v>1</v>
      </c>
      <c r="E304" s="10" t="s">
        <v>1244</v>
      </c>
      <c r="F304" s="14" t="s">
        <v>1245</v>
      </c>
      <c r="G304" s="12" t="s">
        <v>31</v>
      </c>
      <c r="H304" s="12" t="s">
        <v>32</v>
      </c>
      <c r="I304" s="10" t="s">
        <v>43</v>
      </c>
      <c r="J304" s="12">
        <v>7.9000000000000001E-2</v>
      </c>
      <c r="K304" s="12">
        <v>0.32100000000000001</v>
      </c>
      <c r="L304" s="10">
        <v>0.155</v>
      </c>
      <c r="M304" s="12">
        <f>J304-K304</f>
        <v>-0.24199999999999999</v>
      </c>
      <c r="N304" s="16">
        <v>-1.52</v>
      </c>
      <c r="O304" s="16">
        <v>2.9799500000000001</v>
      </c>
      <c r="P304" s="10">
        <v>9.2330000000000005</v>
      </c>
      <c r="Q304" s="12" t="s">
        <v>102</v>
      </c>
      <c r="R304" s="12">
        <v>0.13</v>
      </c>
      <c r="S304" s="12">
        <v>-1.27</v>
      </c>
      <c r="T304" s="18" t="s">
        <v>200</v>
      </c>
      <c r="U304" s="18" t="s">
        <v>1246</v>
      </c>
      <c r="V304" s="23" t="s">
        <v>56</v>
      </c>
      <c r="W304" s="21" t="s">
        <v>34</v>
      </c>
      <c r="X304" s="21" t="s">
        <v>1010</v>
      </c>
      <c r="Y304" s="26" t="s">
        <v>2001</v>
      </c>
      <c r="Z304" s="21" t="s">
        <v>34</v>
      </c>
    </row>
    <row r="305" spans="1:26" x14ac:dyDescent="0.2">
      <c r="A305" s="10">
        <v>303</v>
      </c>
      <c r="B305" s="13" t="s">
        <v>1247</v>
      </c>
      <c r="C305" s="10">
        <v>5</v>
      </c>
      <c r="D305" s="12">
        <v>5</v>
      </c>
      <c r="E305" s="10" t="s">
        <v>1248</v>
      </c>
      <c r="F305" s="14" t="s">
        <v>1249</v>
      </c>
      <c r="G305" s="12" t="s">
        <v>32</v>
      </c>
      <c r="H305" s="12" t="s">
        <v>53</v>
      </c>
      <c r="I305" s="10" t="s">
        <v>772</v>
      </c>
      <c r="J305" s="12">
        <v>0.53900000000000003</v>
      </c>
      <c r="K305" s="12">
        <v>0.80800000000000005</v>
      </c>
      <c r="L305" s="10">
        <v>0.14099999999999999</v>
      </c>
      <c r="M305" s="12">
        <f>J305-K305</f>
        <v>-0.26900000000000002</v>
      </c>
      <c r="N305" s="16">
        <v>-3.12</v>
      </c>
      <c r="O305" s="16">
        <v>2.12432</v>
      </c>
      <c r="P305" s="10">
        <v>10.247</v>
      </c>
      <c r="Q305" s="12" t="s">
        <v>34</v>
      </c>
      <c r="R305" s="12">
        <v>19.2</v>
      </c>
      <c r="S305" s="12">
        <v>5.4</v>
      </c>
      <c r="T305" s="18" t="s">
        <v>629</v>
      </c>
      <c r="U305" s="18">
        <v>-0.66</v>
      </c>
      <c r="V305" s="23" t="s">
        <v>56</v>
      </c>
      <c r="W305" s="21" t="s">
        <v>34</v>
      </c>
      <c r="X305" s="21" t="s">
        <v>34</v>
      </c>
      <c r="Y305" s="21" t="s">
        <v>34</v>
      </c>
      <c r="Z305" s="21" t="s">
        <v>114</v>
      </c>
    </row>
    <row r="306" spans="1:26" x14ac:dyDescent="0.2">
      <c r="A306" s="10">
        <v>304</v>
      </c>
      <c r="B306" s="13" t="s">
        <v>1250</v>
      </c>
      <c r="C306" s="10">
        <v>22</v>
      </c>
      <c r="D306" s="12">
        <v>1</v>
      </c>
      <c r="E306" s="10" t="s">
        <v>1251</v>
      </c>
      <c r="F306" s="14" t="s">
        <v>1252</v>
      </c>
      <c r="G306" s="12" t="s">
        <v>32</v>
      </c>
      <c r="H306" s="12" t="s">
        <v>31</v>
      </c>
      <c r="I306" s="10" t="s">
        <v>43</v>
      </c>
      <c r="J306" s="12">
        <v>0.59199999999999997</v>
      </c>
      <c r="K306" s="12">
        <v>0.83299999999999996</v>
      </c>
      <c r="L306" s="10">
        <v>0.122</v>
      </c>
      <c r="M306" s="12">
        <f>J306-K306</f>
        <v>-0.24099999999999999</v>
      </c>
      <c r="N306" s="16">
        <v>-2.2959999999999998</v>
      </c>
      <c r="O306" s="16">
        <v>-1.56</v>
      </c>
      <c r="P306" s="10">
        <v>6.7779999999999996</v>
      </c>
      <c r="Q306" s="12" t="s">
        <v>108</v>
      </c>
      <c r="R306" s="12">
        <v>6.94</v>
      </c>
      <c r="S306" s="12">
        <v>1.21</v>
      </c>
      <c r="T306" s="18" t="s">
        <v>629</v>
      </c>
      <c r="U306" s="18">
        <v>-0.35</v>
      </c>
      <c r="V306" s="23" t="s">
        <v>56</v>
      </c>
      <c r="W306" s="21" t="s">
        <v>34</v>
      </c>
      <c r="X306" s="21" t="s">
        <v>34</v>
      </c>
      <c r="Y306" s="21" t="s">
        <v>34</v>
      </c>
      <c r="Z306" s="21" t="s">
        <v>34</v>
      </c>
    </row>
    <row r="307" spans="1:26" x14ac:dyDescent="0.2">
      <c r="A307" s="10">
        <v>305</v>
      </c>
      <c r="B307" s="13" t="s">
        <v>1253</v>
      </c>
      <c r="C307" s="10">
        <v>8</v>
      </c>
      <c r="D307" s="12">
        <v>3</v>
      </c>
      <c r="E307" s="10" t="s">
        <v>1254</v>
      </c>
      <c r="F307" s="14" t="s">
        <v>1255</v>
      </c>
      <c r="G307" s="12" t="s">
        <v>53</v>
      </c>
      <c r="H307" s="12" t="s">
        <v>54</v>
      </c>
      <c r="I307" s="10" t="s">
        <v>772</v>
      </c>
      <c r="J307" s="12">
        <v>0.23699999999999999</v>
      </c>
      <c r="K307" s="12">
        <v>0.56399999999999995</v>
      </c>
      <c r="L307" s="10">
        <v>0.19</v>
      </c>
      <c r="M307" s="12">
        <f>J307-K307</f>
        <v>-0.32699999999999996</v>
      </c>
      <c r="N307" s="16">
        <v>-1.1120000000000001</v>
      </c>
      <c r="O307" s="16">
        <v>1.6129500000000001</v>
      </c>
      <c r="P307" s="10">
        <v>8.7140000000000004</v>
      </c>
      <c r="Q307" s="12" t="s">
        <v>34</v>
      </c>
      <c r="R307" s="12">
        <v>6.93</v>
      </c>
      <c r="S307" s="12">
        <v>2.52</v>
      </c>
      <c r="T307" s="18" t="s">
        <v>300</v>
      </c>
      <c r="U307" s="18">
        <v>0.19</v>
      </c>
      <c r="V307" s="23" t="s">
        <v>56</v>
      </c>
      <c r="W307" s="21" t="s">
        <v>34</v>
      </c>
      <c r="X307" s="21" t="s">
        <v>34</v>
      </c>
      <c r="Y307" s="21" t="s">
        <v>34</v>
      </c>
      <c r="Z307" s="21" t="s">
        <v>425</v>
      </c>
    </row>
    <row r="308" spans="1:26" x14ac:dyDescent="0.2">
      <c r="A308" s="10">
        <v>306</v>
      </c>
      <c r="B308" s="13" t="s">
        <v>1256</v>
      </c>
      <c r="C308" s="10">
        <v>6</v>
      </c>
      <c r="D308" s="12">
        <v>2</v>
      </c>
      <c r="E308" s="10" t="s">
        <v>1257</v>
      </c>
      <c r="F308" s="14" t="s">
        <v>1258</v>
      </c>
      <c r="G308" s="12" t="s">
        <v>53</v>
      </c>
      <c r="H308" s="12" t="s">
        <v>54</v>
      </c>
      <c r="I308" s="10" t="s">
        <v>772</v>
      </c>
      <c r="J308" s="12">
        <v>0.67100000000000004</v>
      </c>
      <c r="K308" s="12">
        <v>0.34599999999999997</v>
      </c>
      <c r="L308" s="10">
        <v>0.18</v>
      </c>
      <c r="M308" s="12">
        <f>J308-K308</f>
        <v>0.32500000000000007</v>
      </c>
      <c r="N308" s="16">
        <v>-0.5</v>
      </c>
      <c r="O308" s="16">
        <v>-1.2929999999999999</v>
      </c>
      <c r="P308" s="10">
        <v>7.3579999999999997</v>
      </c>
      <c r="Q308" s="12" t="s">
        <v>34</v>
      </c>
      <c r="R308" s="12">
        <v>7.73</v>
      </c>
      <c r="S308" s="12">
        <v>3.22</v>
      </c>
      <c r="T308" s="18" t="s">
        <v>382</v>
      </c>
      <c r="U308" s="18">
        <v>0.16</v>
      </c>
      <c r="V308" s="23" t="s">
        <v>56</v>
      </c>
      <c r="W308" s="21" t="s">
        <v>34</v>
      </c>
      <c r="X308" s="21" t="s">
        <v>34</v>
      </c>
      <c r="Y308" s="21" t="s">
        <v>34</v>
      </c>
      <c r="Z308" s="21" t="s">
        <v>178</v>
      </c>
    </row>
    <row r="309" spans="1:26" x14ac:dyDescent="0.2">
      <c r="A309" s="10">
        <v>307</v>
      </c>
      <c r="B309" s="11" t="s">
        <v>1259</v>
      </c>
      <c r="C309" s="10">
        <v>16</v>
      </c>
      <c r="D309" s="12">
        <v>2</v>
      </c>
      <c r="E309" s="10" t="s">
        <v>1260</v>
      </c>
      <c r="F309" s="14" t="s">
        <v>1261</v>
      </c>
      <c r="G309" s="12" t="s">
        <v>54</v>
      </c>
      <c r="H309" s="12" t="s">
        <v>32</v>
      </c>
      <c r="I309" s="10" t="s">
        <v>772</v>
      </c>
      <c r="J309" s="12">
        <v>0.86799999999999999</v>
      </c>
      <c r="K309" s="12">
        <v>0.55100000000000005</v>
      </c>
      <c r="L309" s="10">
        <v>0.20699999999999999</v>
      </c>
      <c r="M309" s="12">
        <f>J309-K309</f>
        <v>0.31699999999999995</v>
      </c>
      <c r="N309" s="16">
        <v>6.7628199999999999E-2</v>
      </c>
      <c r="O309" s="16">
        <v>2.0731999999999999</v>
      </c>
      <c r="P309" s="10">
        <v>9.0150000000000006</v>
      </c>
      <c r="Q309" s="12" t="s">
        <v>34</v>
      </c>
      <c r="R309" s="12">
        <v>16.98</v>
      </c>
      <c r="S309" s="12">
        <v>2.57</v>
      </c>
      <c r="T309" s="18" t="s">
        <v>145</v>
      </c>
      <c r="U309" s="18">
        <v>0.37</v>
      </c>
      <c r="V309" s="23" t="s">
        <v>56</v>
      </c>
      <c r="W309" s="21" t="s">
        <v>34</v>
      </c>
      <c r="X309" s="21" t="s">
        <v>134</v>
      </c>
      <c r="Y309" s="26" t="s">
        <v>1989</v>
      </c>
      <c r="Z309" s="21" t="s">
        <v>178</v>
      </c>
    </row>
    <row r="310" spans="1:26" x14ac:dyDescent="0.2">
      <c r="A310" s="10">
        <v>308</v>
      </c>
      <c r="B310" s="13" t="s">
        <v>1262</v>
      </c>
      <c r="C310" s="10">
        <v>1</v>
      </c>
      <c r="D310" s="12">
        <v>1</v>
      </c>
      <c r="E310" s="10" t="s">
        <v>1263</v>
      </c>
      <c r="F310" s="14" t="s">
        <v>1264</v>
      </c>
      <c r="G310" s="12" t="s">
        <v>32</v>
      </c>
      <c r="H310" s="12" t="s">
        <v>54</v>
      </c>
      <c r="I310" s="10" t="s">
        <v>772</v>
      </c>
      <c r="J310" s="12">
        <v>0.68400000000000005</v>
      </c>
      <c r="K310" s="12">
        <v>0.41</v>
      </c>
      <c r="L310" s="10">
        <v>0.129</v>
      </c>
      <c r="M310" s="12">
        <f>J310-K310</f>
        <v>0.27400000000000008</v>
      </c>
      <c r="N310" s="16">
        <v>0.642984</v>
      </c>
      <c r="O310" s="16">
        <v>1.5668200000000001</v>
      </c>
      <c r="P310" s="10">
        <v>7.0940000000000003</v>
      </c>
      <c r="Q310" s="12" t="s">
        <v>34</v>
      </c>
      <c r="R310" s="12">
        <v>14.79</v>
      </c>
      <c r="S310" s="12">
        <v>5.75</v>
      </c>
      <c r="T310" s="18" t="s">
        <v>881</v>
      </c>
      <c r="U310" s="18">
        <v>0.41</v>
      </c>
      <c r="V310" s="23" t="s">
        <v>56</v>
      </c>
      <c r="W310" s="21" t="s">
        <v>34</v>
      </c>
      <c r="X310" s="21" t="s">
        <v>34</v>
      </c>
      <c r="Y310" s="21" t="s">
        <v>34</v>
      </c>
      <c r="Z310" s="21" t="s">
        <v>34</v>
      </c>
    </row>
    <row r="311" spans="1:26" x14ac:dyDescent="0.2">
      <c r="A311" s="10">
        <v>309</v>
      </c>
      <c r="B311" s="13" t="s">
        <v>1265</v>
      </c>
      <c r="C311" s="10">
        <v>9</v>
      </c>
      <c r="D311" s="12">
        <v>2</v>
      </c>
      <c r="E311" s="10" t="s">
        <v>1266</v>
      </c>
      <c r="F311" s="14" t="s">
        <v>1267</v>
      </c>
      <c r="G311" s="12" t="s">
        <v>32</v>
      </c>
      <c r="H311" s="12" t="s">
        <v>54</v>
      </c>
      <c r="I311" s="10" t="s">
        <v>43</v>
      </c>
      <c r="J311" s="12">
        <v>0.13200000000000001</v>
      </c>
      <c r="K311" s="12">
        <v>0.372</v>
      </c>
      <c r="L311" s="10">
        <v>0.13100000000000001</v>
      </c>
      <c r="M311" s="12">
        <f>J311-K311</f>
        <v>-0.24</v>
      </c>
      <c r="N311" s="16">
        <v>-1.1339999999999999</v>
      </c>
      <c r="O311" s="16">
        <v>2.4793599999999998</v>
      </c>
      <c r="P311" s="10">
        <v>7.9630000000000001</v>
      </c>
      <c r="Q311" s="12" t="s">
        <v>39</v>
      </c>
      <c r="R311" s="12">
        <v>6.25</v>
      </c>
      <c r="S311" s="12">
        <v>1.52</v>
      </c>
      <c r="T311" s="18" t="s">
        <v>382</v>
      </c>
      <c r="U311" s="18">
        <v>-0.54</v>
      </c>
      <c r="V311" s="23" t="s">
        <v>56</v>
      </c>
      <c r="W311" s="21" t="s">
        <v>34</v>
      </c>
      <c r="X311" s="21" t="s">
        <v>34</v>
      </c>
      <c r="Y311" s="21" t="s">
        <v>34</v>
      </c>
      <c r="Z311" s="21" t="s">
        <v>34</v>
      </c>
    </row>
    <row r="312" spans="1:26" x14ac:dyDescent="0.2">
      <c r="A312" s="10">
        <v>310</v>
      </c>
      <c r="B312" s="13" t="s">
        <v>1268</v>
      </c>
      <c r="C312" s="10">
        <v>2</v>
      </c>
      <c r="D312" s="12">
        <v>1</v>
      </c>
      <c r="E312" s="10" t="s">
        <v>1269</v>
      </c>
      <c r="F312" s="14" t="s">
        <v>1270</v>
      </c>
      <c r="G312" s="12" t="s">
        <v>31</v>
      </c>
      <c r="H312" s="12" t="s">
        <v>32</v>
      </c>
      <c r="I312" s="10" t="s">
        <v>43</v>
      </c>
      <c r="J312" s="12">
        <v>0.86799999999999999</v>
      </c>
      <c r="K312" s="12">
        <v>0.628</v>
      </c>
      <c r="L312" s="10">
        <v>0.13100000000000001</v>
      </c>
      <c r="M312" s="12">
        <f>J312-K312</f>
        <v>0.24</v>
      </c>
      <c r="N312" s="16">
        <v>1.7621599999999999</v>
      </c>
      <c r="O312" s="16">
        <v>2.2947600000000001</v>
      </c>
      <c r="P312" s="10">
        <v>8.15</v>
      </c>
      <c r="Q312" s="12" t="s">
        <v>133</v>
      </c>
      <c r="R312" s="12">
        <v>7.15</v>
      </c>
      <c r="S312" s="12">
        <v>0.15</v>
      </c>
      <c r="T312" s="18" t="s">
        <v>382</v>
      </c>
      <c r="U312" s="18">
        <v>0.24</v>
      </c>
      <c r="V312" s="23" t="s">
        <v>56</v>
      </c>
      <c r="W312" s="21" t="s">
        <v>34</v>
      </c>
      <c r="X312" s="21" t="s">
        <v>34</v>
      </c>
      <c r="Y312" s="21" t="s">
        <v>34</v>
      </c>
      <c r="Z312" s="21" t="s">
        <v>34</v>
      </c>
    </row>
    <row r="313" spans="1:26" x14ac:dyDescent="0.2">
      <c r="A313" s="10">
        <v>311</v>
      </c>
      <c r="B313" s="13" t="s">
        <v>1271</v>
      </c>
      <c r="C313" s="10">
        <v>2</v>
      </c>
      <c r="D313" s="12">
        <v>5</v>
      </c>
      <c r="E313" s="10" t="s">
        <v>1272</v>
      </c>
      <c r="F313" s="14" t="s">
        <v>1273</v>
      </c>
      <c r="G313" s="12" t="s">
        <v>53</v>
      </c>
      <c r="H313" s="12" t="s">
        <v>31</v>
      </c>
      <c r="I313" s="10" t="s">
        <v>33</v>
      </c>
      <c r="J313" s="12">
        <v>0.184</v>
      </c>
      <c r="K313" s="12">
        <v>0.42299999999999999</v>
      </c>
      <c r="L313" s="10">
        <v>0.115</v>
      </c>
      <c r="M313" s="12">
        <f>J313-K313</f>
        <v>-0.23899999999999999</v>
      </c>
      <c r="N313" s="16">
        <v>-2.3690000000000002</v>
      </c>
      <c r="O313" s="16">
        <v>3.12913</v>
      </c>
      <c r="P313" s="10">
        <v>9.11</v>
      </c>
      <c r="Q313" s="12" t="s">
        <v>34</v>
      </c>
      <c r="R313" s="12">
        <v>10.63</v>
      </c>
      <c r="S313" s="12">
        <v>3.43</v>
      </c>
      <c r="T313" s="18" t="s">
        <v>778</v>
      </c>
      <c r="U313" s="18">
        <v>0.12</v>
      </c>
      <c r="V313" s="23" t="s">
        <v>56</v>
      </c>
      <c r="W313" s="21" t="s">
        <v>34</v>
      </c>
      <c r="X313" s="21" t="s">
        <v>34</v>
      </c>
      <c r="Y313" s="21" t="s">
        <v>34</v>
      </c>
      <c r="Z313" s="21" t="s">
        <v>34</v>
      </c>
    </row>
    <row r="314" spans="1:26" x14ac:dyDescent="0.2">
      <c r="A314" s="10">
        <v>312</v>
      </c>
      <c r="B314" s="13" t="s">
        <v>1274</v>
      </c>
      <c r="C314" s="10">
        <v>9</v>
      </c>
      <c r="D314" s="12">
        <v>7</v>
      </c>
      <c r="E314" s="10" t="s">
        <v>1275</v>
      </c>
      <c r="F314" s="14" t="s">
        <v>1276</v>
      </c>
      <c r="G314" s="12" t="s">
        <v>31</v>
      </c>
      <c r="H314" s="12" t="s">
        <v>32</v>
      </c>
      <c r="I314" s="10" t="s">
        <v>43</v>
      </c>
      <c r="J314" s="12">
        <v>0.82899999999999996</v>
      </c>
      <c r="K314" s="12">
        <v>0.57699999999999996</v>
      </c>
      <c r="L314" s="10">
        <v>0.115</v>
      </c>
      <c r="M314" s="12">
        <f>J314-K314</f>
        <v>0.252</v>
      </c>
      <c r="N314" s="16">
        <v>1.8309800000000001</v>
      </c>
      <c r="O314" s="16">
        <v>2.9565800000000002</v>
      </c>
      <c r="P314" s="10">
        <v>8.6419999999999995</v>
      </c>
      <c r="Q314" s="12" t="s">
        <v>34</v>
      </c>
      <c r="R314" s="12">
        <v>2.97</v>
      </c>
      <c r="S314" s="12">
        <v>2.5299999999999998</v>
      </c>
      <c r="T314" s="18" t="s">
        <v>778</v>
      </c>
      <c r="U314" s="18">
        <v>0.09</v>
      </c>
      <c r="V314" s="23" t="s">
        <v>56</v>
      </c>
      <c r="W314" s="21" t="s">
        <v>34</v>
      </c>
      <c r="X314" s="21" t="s">
        <v>34</v>
      </c>
      <c r="Y314" s="21" t="s">
        <v>34</v>
      </c>
      <c r="Z314" s="21" t="s">
        <v>34</v>
      </c>
    </row>
    <row r="315" spans="1:26" x14ac:dyDescent="0.2">
      <c r="A315" s="10">
        <v>313</v>
      </c>
      <c r="B315" s="13" t="s">
        <v>1277</v>
      </c>
      <c r="C315" s="10">
        <v>2</v>
      </c>
      <c r="D315" s="12">
        <v>2</v>
      </c>
      <c r="E315" s="10" t="s">
        <v>1278</v>
      </c>
      <c r="F315" s="14" t="s">
        <v>1279</v>
      </c>
      <c r="G315" s="12" t="s">
        <v>31</v>
      </c>
      <c r="H315" s="12" t="s">
        <v>32</v>
      </c>
      <c r="I315" s="10" t="s">
        <v>33</v>
      </c>
      <c r="J315" s="12">
        <v>0.21099999999999999</v>
      </c>
      <c r="K315" s="12">
        <v>0.436</v>
      </c>
      <c r="L315" s="10">
        <v>0.112</v>
      </c>
      <c r="M315" s="12">
        <f>J315-K315</f>
        <v>-0.22500000000000001</v>
      </c>
      <c r="N315" s="16">
        <v>-1.593</v>
      </c>
      <c r="O315" s="16">
        <v>3.2583700000000002</v>
      </c>
      <c r="P315" s="10">
        <v>7.0709999999999997</v>
      </c>
      <c r="Q315" s="12" t="s">
        <v>549</v>
      </c>
      <c r="R315" s="12">
        <v>1.8</v>
      </c>
      <c r="S315" s="12">
        <v>0.31</v>
      </c>
      <c r="T315" s="18" t="s">
        <v>881</v>
      </c>
      <c r="U315" s="18">
        <v>-0.45</v>
      </c>
      <c r="V315" s="23" t="s">
        <v>56</v>
      </c>
      <c r="W315" s="21" t="s">
        <v>34</v>
      </c>
      <c r="X315" s="21" t="s">
        <v>34</v>
      </c>
      <c r="Y315" s="21" t="s">
        <v>34</v>
      </c>
      <c r="Z315" s="21" t="s">
        <v>1280</v>
      </c>
    </row>
    <row r="316" spans="1:26" x14ac:dyDescent="0.2">
      <c r="A316" s="10">
        <v>314</v>
      </c>
      <c r="B316" s="11" t="s">
        <v>1281</v>
      </c>
      <c r="C316" s="10">
        <v>11</v>
      </c>
      <c r="D316" s="12">
        <v>1</v>
      </c>
      <c r="E316" s="10" t="s">
        <v>1282</v>
      </c>
      <c r="F316" s="14" t="s">
        <v>1283</v>
      </c>
      <c r="G316" s="12" t="s">
        <v>54</v>
      </c>
      <c r="H316" s="12" t="s">
        <v>32</v>
      </c>
      <c r="I316" s="10" t="s">
        <v>43</v>
      </c>
      <c r="J316" s="12">
        <v>0.21099999999999999</v>
      </c>
      <c r="K316" s="12">
        <v>0.44900000000000001</v>
      </c>
      <c r="L316" s="10">
        <v>0.109</v>
      </c>
      <c r="M316" s="12">
        <f>J316-K316</f>
        <v>-0.23800000000000002</v>
      </c>
      <c r="N316" s="16">
        <v>-1.258</v>
      </c>
      <c r="O316" s="16">
        <v>2.81291</v>
      </c>
      <c r="P316" s="10">
        <v>8.17</v>
      </c>
      <c r="Q316" s="12" t="s">
        <v>1284</v>
      </c>
      <c r="R316" s="12">
        <v>1.18</v>
      </c>
      <c r="S316" s="12">
        <v>0</v>
      </c>
      <c r="T316" s="18" t="s">
        <v>902</v>
      </c>
      <c r="U316" s="18">
        <v>0.06</v>
      </c>
      <c r="V316" s="23" t="s">
        <v>56</v>
      </c>
      <c r="W316" s="21" t="s">
        <v>34</v>
      </c>
      <c r="X316" s="21" t="s">
        <v>1285</v>
      </c>
      <c r="Y316" s="26" t="s">
        <v>1992</v>
      </c>
      <c r="Z316" s="21" t="s">
        <v>34</v>
      </c>
    </row>
    <row r="317" spans="1:26" x14ac:dyDescent="0.2">
      <c r="A317" s="10">
        <v>315</v>
      </c>
      <c r="B317" s="13" t="s">
        <v>1286</v>
      </c>
      <c r="C317" s="10">
        <v>7</v>
      </c>
      <c r="D317" s="12">
        <v>2</v>
      </c>
      <c r="E317" s="10" t="s">
        <v>1287</v>
      </c>
      <c r="F317" s="14" t="s">
        <v>1288</v>
      </c>
      <c r="G317" s="12" t="s">
        <v>53</v>
      </c>
      <c r="H317" s="12" t="s">
        <v>31</v>
      </c>
      <c r="I317" s="10" t="s">
        <v>43</v>
      </c>
      <c r="J317" s="12">
        <v>0.28899999999999998</v>
      </c>
      <c r="K317" s="12">
        <v>5.0999999999999997E-2</v>
      </c>
      <c r="L317" s="10">
        <v>0.17299999999999999</v>
      </c>
      <c r="M317" s="12">
        <f>J317-K317</f>
        <v>0.23799999999999999</v>
      </c>
      <c r="N317" s="16">
        <v>3.1061299999999998</v>
      </c>
      <c r="O317" s="16">
        <v>-2.0979999999999999</v>
      </c>
      <c r="P317" s="10">
        <v>8.2859999999999996</v>
      </c>
      <c r="Q317" s="12" t="s">
        <v>39</v>
      </c>
      <c r="R317" s="12">
        <v>6.86</v>
      </c>
      <c r="S317" s="12">
        <v>-0.15</v>
      </c>
      <c r="T317" s="18" t="s">
        <v>88</v>
      </c>
      <c r="U317" s="18">
        <v>-0.22</v>
      </c>
      <c r="V317" s="23" t="s">
        <v>56</v>
      </c>
      <c r="W317" s="21" t="s">
        <v>34</v>
      </c>
      <c r="X317" s="21" t="s">
        <v>34</v>
      </c>
      <c r="Y317" s="21" t="s">
        <v>34</v>
      </c>
      <c r="Z317" s="21" t="s">
        <v>114</v>
      </c>
    </row>
    <row r="318" spans="1:26" x14ac:dyDescent="0.2">
      <c r="A318" s="10">
        <v>316</v>
      </c>
      <c r="B318" s="13" t="s">
        <v>1289</v>
      </c>
      <c r="C318" s="10">
        <v>4</v>
      </c>
      <c r="D318" s="12">
        <v>13</v>
      </c>
      <c r="E318" s="10" t="s">
        <v>1290</v>
      </c>
      <c r="F318" s="14" t="s">
        <v>1291</v>
      </c>
      <c r="G318" s="12" t="s">
        <v>54</v>
      </c>
      <c r="H318" s="12" t="s">
        <v>32</v>
      </c>
      <c r="I318" s="10" t="s">
        <v>772</v>
      </c>
      <c r="J318" s="12">
        <v>0.32900000000000001</v>
      </c>
      <c r="K318" s="12">
        <v>0.61499999999999999</v>
      </c>
      <c r="L318" s="10">
        <v>0.16</v>
      </c>
      <c r="M318" s="12">
        <f>J318-K318</f>
        <v>-0.28599999999999998</v>
      </c>
      <c r="N318" s="16">
        <v>-2.0209999999999999</v>
      </c>
      <c r="O318" s="16">
        <v>1.01776</v>
      </c>
      <c r="P318" s="10">
        <v>8.1769999999999996</v>
      </c>
      <c r="Q318" s="12" t="s">
        <v>34</v>
      </c>
      <c r="R318" s="12">
        <v>7.35</v>
      </c>
      <c r="S318" s="12">
        <v>2.69</v>
      </c>
      <c r="T318" s="18" t="s">
        <v>483</v>
      </c>
      <c r="U318" s="18">
        <v>-0.01</v>
      </c>
      <c r="V318" s="23" t="s">
        <v>56</v>
      </c>
      <c r="W318" s="21" t="s">
        <v>34</v>
      </c>
      <c r="X318" s="21" t="s">
        <v>34</v>
      </c>
      <c r="Y318" s="21" t="s">
        <v>34</v>
      </c>
      <c r="Z318" s="21" t="s">
        <v>34</v>
      </c>
    </row>
    <row r="319" spans="1:26" x14ac:dyDescent="0.2">
      <c r="A319" s="10">
        <v>317</v>
      </c>
      <c r="B319" s="11" t="s">
        <v>1292</v>
      </c>
      <c r="C319" s="10">
        <v>5</v>
      </c>
      <c r="D319" s="12">
        <v>4</v>
      </c>
      <c r="E319" s="10" t="s">
        <v>1293</v>
      </c>
      <c r="F319" s="14" t="s">
        <v>1294</v>
      </c>
      <c r="G319" s="12" t="s">
        <v>32</v>
      </c>
      <c r="H319" s="12" t="s">
        <v>31</v>
      </c>
      <c r="I319" s="10" t="s">
        <v>772</v>
      </c>
      <c r="J319" s="12">
        <v>0.61799999999999999</v>
      </c>
      <c r="K319" s="12">
        <v>0.33300000000000002</v>
      </c>
      <c r="L319" s="10">
        <v>0.14000000000000001</v>
      </c>
      <c r="M319" s="12">
        <f>J319-K319</f>
        <v>0.28499999999999998</v>
      </c>
      <c r="N319" s="16">
        <v>1.06975</v>
      </c>
      <c r="O319" s="16">
        <v>2.77874</v>
      </c>
      <c r="P319" s="10">
        <v>8.9849999999999994</v>
      </c>
      <c r="Q319" s="12" t="s">
        <v>34</v>
      </c>
      <c r="R319" s="12">
        <v>17.55</v>
      </c>
      <c r="S319" s="12">
        <v>4.1399999999999997</v>
      </c>
      <c r="T319" s="18" t="s">
        <v>778</v>
      </c>
      <c r="U319" s="18">
        <v>-0.41</v>
      </c>
      <c r="V319" s="23" t="s">
        <v>56</v>
      </c>
      <c r="W319" s="21" t="s">
        <v>34</v>
      </c>
      <c r="X319" s="21" t="s">
        <v>134</v>
      </c>
      <c r="Y319" s="26" t="s">
        <v>2042</v>
      </c>
      <c r="Z319" s="21" t="s">
        <v>34</v>
      </c>
    </row>
    <row r="320" spans="1:26" x14ac:dyDescent="0.2">
      <c r="A320" s="10">
        <v>318</v>
      </c>
      <c r="B320" s="13" t="s">
        <v>1295</v>
      </c>
      <c r="C320" s="10">
        <v>22</v>
      </c>
      <c r="D320" s="12">
        <v>1</v>
      </c>
      <c r="E320" s="10" t="s">
        <v>1296</v>
      </c>
      <c r="F320" s="14" t="s">
        <v>1297</v>
      </c>
      <c r="G320" s="12" t="s">
        <v>53</v>
      </c>
      <c r="H320" s="12" t="s">
        <v>31</v>
      </c>
      <c r="I320" s="10" t="s">
        <v>43</v>
      </c>
      <c r="J320" s="12">
        <v>0.25</v>
      </c>
      <c r="K320" s="12">
        <v>0.48699999999999999</v>
      </c>
      <c r="L320" s="10">
        <v>0.10199999999999999</v>
      </c>
      <c r="M320" s="12">
        <f>J320-K320</f>
        <v>-0.23699999999999999</v>
      </c>
      <c r="N320" s="16">
        <v>-2.89</v>
      </c>
      <c r="O320" s="16">
        <v>2.7397499999999999</v>
      </c>
      <c r="P320" s="10">
        <v>9.6790000000000003</v>
      </c>
      <c r="Q320" s="12" t="s">
        <v>703</v>
      </c>
      <c r="R320" s="12">
        <v>0.18</v>
      </c>
      <c r="S320" s="12">
        <v>-0.31</v>
      </c>
      <c r="T320" s="18" t="s">
        <v>902</v>
      </c>
      <c r="U320" s="18">
        <v>0</v>
      </c>
      <c r="V320" s="23" t="s">
        <v>56</v>
      </c>
      <c r="W320" s="21" t="s">
        <v>34</v>
      </c>
      <c r="X320" s="21" t="s">
        <v>34</v>
      </c>
      <c r="Y320" s="21" t="s">
        <v>34</v>
      </c>
      <c r="Z320" s="21" t="s">
        <v>114</v>
      </c>
    </row>
    <row r="321" spans="1:26" x14ac:dyDescent="0.2">
      <c r="A321" s="10">
        <v>319</v>
      </c>
      <c r="B321" s="11" t="s">
        <v>1298</v>
      </c>
      <c r="C321" s="10">
        <v>11</v>
      </c>
      <c r="D321" s="12">
        <v>1</v>
      </c>
      <c r="E321" s="10" t="s">
        <v>1299</v>
      </c>
      <c r="F321" s="14" t="s">
        <v>1300</v>
      </c>
      <c r="G321" s="12" t="s">
        <v>32</v>
      </c>
      <c r="H321" s="12" t="s">
        <v>54</v>
      </c>
      <c r="I321" s="10" t="s">
        <v>43</v>
      </c>
      <c r="J321" s="12">
        <v>0.73699999999999999</v>
      </c>
      <c r="K321" s="12">
        <v>0.5</v>
      </c>
      <c r="L321" s="10">
        <v>0.1</v>
      </c>
      <c r="M321" s="12">
        <f>J321-K321</f>
        <v>0.23699999999999999</v>
      </c>
      <c r="N321" s="16">
        <v>2.8994499999999999</v>
      </c>
      <c r="O321" s="16">
        <v>2.86504</v>
      </c>
      <c r="P321" s="10">
        <v>9.7249999999999996</v>
      </c>
      <c r="Q321" s="12" t="s">
        <v>325</v>
      </c>
      <c r="R321" s="12">
        <v>0.22</v>
      </c>
      <c r="S321" s="12">
        <v>-7.02</v>
      </c>
      <c r="T321" s="18" t="s">
        <v>1208</v>
      </c>
      <c r="U321" s="18" t="s">
        <v>1301</v>
      </c>
      <c r="V321" s="23" t="s">
        <v>56</v>
      </c>
      <c r="W321" s="21" t="s">
        <v>34</v>
      </c>
      <c r="X321" s="21" t="s">
        <v>1302</v>
      </c>
      <c r="Y321" s="26" t="s">
        <v>2043</v>
      </c>
      <c r="Z321" s="21" t="s">
        <v>34</v>
      </c>
    </row>
    <row r="322" spans="1:26" x14ac:dyDescent="0.2">
      <c r="A322" s="10">
        <v>320</v>
      </c>
      <c r="B322" s="13" t="s">
        <v>1303</v>
      </c>
      <c r="C322" s="10">
        <v>17</v>
      </c>
      <c r="D322" s="12">
        <v>1</v>
      </c>
      <c r="E322" s="10" t="s">
        <v>1304</v>
      </c>
      <c r="F322" s="14" t="s">
        <v>1305</v>
      </c>
      <c r="G322" s="12" t="s">
        <v>31</v>
      </c>
      <c r="H322" s="12" t="s">
        <v>53</v>
      </c>
      <c r="I322" s="10" t="s">
        <v>43</v>
      </c>
      <c r="J322" s="12">
        <v>0.73699999999999999</v>
      </c>
      <c r="K322" s="12">
        <v>0.5</v>
      </c>
      <c r="L322" s="10">
        <v>0.1</v>
      </c>
      <c r="M322" s="12">
        <f>J322-K322</f>
        <v>0.23699999999999999</v>
      </c>
      <c r="N322" s="16">
        <v>1.52112</v>
      </c>
      <c r="O322" s="16">
        <v>2.69373</v>
      </c>
      <c r="P322" s="10">
        <v>7.9610000000000003</v>
      </c>
      <c r="Q322" s="12" t="s">
        <v>1306</v>
      </c>
      <c r="R322" s="12">
        <v>6.61</v>
      </c>
      <c r="S322" s="12">
        <v>-5.22</v>
      </c>
      <c r="T322" s="18" t="s">
        <v>1208</v>
      </c>
      <c r="U322" s="18">
        <v>0.63</v>
      </c>
      <c r="V322" s="23" t="s">
        <v>56</v>
      </c>
      <c r="W322" s="21" t="s">
        <v>34</v>
      </c>
      <c r="X322" s="21" t="s">
        <v>34</v>
      </c>
      <c r="Y322" s="21" t="s">
        <v>34</v>
      </c>
      <c r="Z322" s="21" t="s">
        <v>104</v>
      </c>
    </row>
    <row r="323" spans="1:26" x14ac:dyDescent="0.2">
      <c r="A323" s="10">
        <v>321</v>
      </c>
      <c r="B323" s="11" t="s">
        <v>1307</v>
      </c>
      <c r="C323" s="10">
        <v>11</v>
      </c>
      <c r="D323" s="12">
        <v>2</v>
      </c>
      <c r="E323" s="10" t="s">
        <v>1308</v>
      </c>
      <c r="F323" s="14" t="s">
        <v>1309</v>
      </c>
      <c r="G323" s="12" t="s">
        <v>32</v>
      </c>
      <c r="H323" s="12" t="s">
        <v>31</v>
      </c>
      <c r="I323" s="10" t="s">
        <v>33</v>
      </c>
      <c r="J323" s="12">
        <v>0.73699999999999999</v>
      </c>
      <c r="K323" s="12">
        <v>0.5</v>
      </c>
      <c r="L323" s="10">
        <v>0.1</v>
      </c>
      <c r="M323" s="12">
        <f>J323-K323</f>
        <v>0.23699999999999999</v>
      </c>
      <c r="N323" s="16">
        <v>2.9264800000000002</v>
      </c>
      <c r="O323" s="16">
        <v>2.8825699999999999</v>
      </c>
      <c r="P323" s="10">
        <v>9.7859999999999996</v>
      </c>
      <c r="Q323" s="12" t="s">
        <v>1310</v>
      </c>
      <c r="R323" s="12">
        <v>21.8</v>
      </c>
      <c r="S323" s="12">
        <v>4.6100000000000003</v>
      </c>
      <c r="T323" s="18" t="s">
        <v>1208</v>
      </c>
      <c r="U323" s="18" t="s">
        <v>1301</v>
      </c>
      <c r="V323" s="23" t="s">
        <v>56</v>
      </c>
      <c r="W323" s="21" t="s">
        <v>34</v>
      </c>
      <c r="X323" s="21" t="s">
        <v>1311</v>
      </c>
      <c r="Y323" s="26" t="s">
        <v>2044</v>
      </c>
      <c r="Z323" s="21" t="s">
        <v>1312</v>
      </c>
    </row>
    <row r="324" spans="1:26" x14ac:dyDescent="0.2">
      <c r="A324" s="10">
        <v>322</v>
      </c>
      <c r="B324" s="11" t="s">
        <v>1313</v>
      </c>
      <c r="C324" s="10">
        <v>19</v>
      </c>
      <c r="D324" s="12">
        <v>3</v>
      </c>
      <c r="E324" s="10" t="s">
        <v>1314</v>
      </c>
      <c r="F324" s="14" t="s">
        <v>1315</v>
      </c>
      <c r="G324" s="12" t="s">
        <v>53</v>
      </c>
      <c r="H324" s="12" t="s">
        <v>31</v>
      </c>
      <c r="I324" s="10" t="s">
        <v>43</v>
      </c>
      <c r="J324" s="12">
        <v>0.26300000000000001</v>
      </c>
      <c r="K324" s="12">
        <v>0.5</v>
      </c>
      <c r="L324" s="10">
        <v>0.1</v>
      </c>
      <c r="M324" s="12">
        <f>J324-K324</f>
        <v>-0.23699999999999999</v>
      </c>
      <c r="N324" s="16">
        <v>-2.1560000000000001</v>
      </c>
      <c r="O324" s="16">
        <v>2.7058800000000001</v>
      </c>
      <c r="P324" s="10">
        <v>8.702</v>
      </c>
      <c r="Q324" s="12" t="s">
        <v>224</v>
      </c>
      <c r="R324" s="12">
        <v>4.08</v>
      </c>
      <c r="S324" s="12">
        <v>0.6</v>
      </c>
      <c r="T324" s="18" t="s">
        <v>1208</v>
      </c>
      <c r="U324" s="18">
        <v>-0.47</v>
      </c>
      <c r="V324" s="23" t="s">
        <v>56</v>
      </c>
      <c r="W324" s="21" t="s">
        <v>34</v>
      </c>
      <c r="X324" s="21" t="s">
        <v>1316</v>
      </c>
      <c r="Y324" s="26" t="s">
        <v>2045</v>
      </c>
      <c r="Z324" s="21" t="s">
        <v>34</v>
      </c>
    </row>
    <row r="325" spans="1:26" x14ac:dyDescent="0.2">
      <c r="A325" s="10">
        <v>323</v>
      </c>
      <c r="B325" s="13" t="s">
        <v>1317</v>
      </c>
      <c r="C325" s="10">
        <v>3</v>
      </c>
      <c r="D325" s="12">
        <v>9</v>
      </c>
      <c r="E325" s="10" t="s">
        <v>1318</v>
      </c>
      <c r="F325" s="14" t="s">
        <v>1319</v>
      </c>
      <c r="G325" s="12" t="s">
        <v>53</v>
      </c>
      <c r="H325" s="12" t="s">
        <v>31</v>
      </c>
      <c r="I325" s="10" t="s">
        <v>772</v>
      </c>
      <c r="J325" s="12">
        <v>0.17100000000000001</v>
      </c>
      <c r="K325" s="12">
        <v>0.48699999999999999</v>
      </c>
      <c r="L325" s="10">
        <v>0.20200000000000001</v>
      </c>
      <c r="M325" s="12">
        <f>J325-K325</f>
        <v>-0.31599999999999995</v>
      </c>
      <c r="N325" s="16">
        <v>-1.6950000000000001</v>
      </c>
      <c r="O325" s="16">
        <v>2.5628600000000001</v>
      </c>
      <c r="P325" s="10">
        <v>8.4350000000000005</v>
      </c>
      <c r="Q325" s="12" t="s">
        <v>34</v>
      </c>
      <c r="R325" s="12">
        <v>6.36</v>
      </c>
      <c r="S325" s="12">
        <v>2.61</v>
      </c>
      <c r="T325" s="18" t="s">
        <v>212</v>
      </c>
      <c r="U325" s="18">
        <v>0.11</v>
      </c>
      <c r="V325" s="23" t="s">
        <v>56</v>
      </c>
      <c r="W325" s="21" t="s">
        <v>34</v>
      </c>
      <c r="X325" s="21" t="s">
        <v>34</v>
      </c>
      <c r="Y325" s="21" t="s">
        <v>34</v>
      </c>
      <c r="Z325" s="21" t="s">
        <v>34</v>
      </c>
    </row>
    <row r="326" spans="1:26" x14ac:dyDescent="0.2">
      <c r="A326" s="10">
        <v>324</v>
      </c>
      <c r="B326" s="13" t="s">
        <v>1320</v>
      </c>
      <c r="C326" s="10">
        <v>8</v>
      </c>
      <c r="D326" s="12">
        <v>5</v>
      </c>
      <c r="E326" s="10" t="s">
        <v>1321</v>
      </c>
      <c r="F326" s="14" t="s">
        <v>1322</v>
      </c>
      <c r="G326" s="12" t="s">
        <v>53</v>
      </c>
      <c r="H326" s="12" t="s">
        <v>54</v>
      </c>
      <c r="I326" s="10" t="s">
        <v>772</v>
      </c>
      <c r="J326" s="12">
        <v>0.69699999999999995</v>
      </c>
      <c r="K326" s="12">
        <v>0.372</v>
      </c>
      <c r="L326" s="10">
        <v>0.182</v>
      </c>
      <c r="M326" s="12">
        <f>J326-K326</f>
        <v>0.32499999999999996</v>
      </c>
      <c r="N326" s="16">
        <v>-0.52400000000000002</v>
      </c>
      <c r="O326" s="16">
        <v>0.50026300000000001</v>
      </c>
      <c r="P326" s="10">
        <v>7.8719999999999999</v>
      </c>
      <c r="Q326" s="12" t="s">
        <v>34</v>
      </c>
      <c r="R326" s="12">
        <v>10.07</v>
      </c>
      <c r="S326" s="12">
        <v>3.16</v>
      </c>
      <c r="T326" s="18" t="s">
        <v>382</v>
      </c>
      <c r="U326" s="18">
        <v>0.54</v>
      </c>
      <c r="V326" s="23" t="s">
        <v>56</v>
      </c>
      <c r="W326" s="21" t="s">
        <v>34</v>
      </c>
      <c r="X326" s="21" t="s">
        <v>34</v>
      </c>
      <c r="Y326" s="21" t="s">
        <v>34</v>
      </c>
      <c r="Z326" s="21" t="s">
        <v>34</v>
      </c>
    </row>
    <row r="327" spans="1:26" x14ac:dyDescent="0.2">
      <c r="A327" s="10">
        <v>325</v>
      </c>
      <c r="B327" s="13" t="s">
        <v>1323</v>
      </c>
      <c r="C327" s="10">
        <v>3</v>
      </c>
      <c r="D327" s="12">
        <v>1</v>
      </c>
      <c r="E327" s="10" t="s">
        <v>1324</v>
      </c>
      <c r="F327" s="14" t="s">
        <v>1325</v>
      </c>
      <c r="G327" s="12" t="s">
        <v>32</v>
      </c>
      <c r="H327" s="12" t="s">
        <v>53</v>
      </c>
      <c r="I327" s="10" t="s">
        <v>43</v>
      </c>
      <c r="J327" s="12">
        <v>0.30299999999999999</v>
      </c>
      <c r="K327" s="12">
        <v>0.53800000000000003</v>
      </c>
      <c r="L327" s="10">
        <v>9.6000000000000002E-2</v>
      </c>
      <c r="M327" s="12">
        <f>J327-K327</f>
        <v>-0.23500000000000004</v>
      </c>
      <c r="N327" s="16">
        <v>-2.508</v>
      </c>
      <c r="O327" s="16">
        <v>0.89914099999999997</v>
      </c>
      <c r="P327" s="10">
        <v>7.3339999999999996</v>
      </c>
      <c r="Q327" s="12" t="s">
        <v>1326</v>
      </c>
      <c r="R327" s="12">
        <v>6.73</v>
      </c>
      <c r="S327" s="12">
        <v>-2.54</v>
      </c>
      <c r="T327" s="18" t="s">
        <v>1208</v>
      </c>
      <c r="U327" s="18">
        <v>-0.65</v>
      </c>
      <c r="V327" s="23" t="s">
        <v>56</v>
      </c>
      <c r="W327" s="21" t="s">
        <v>34</v>
      </c>
      <c r="X327" s="21" t="s">
        <v>34</v>
      </c>
      <c r="Y327" s="21" t="s">
        <v>34</v>
      </c>
      <c r="Z327" s="21" t="s">
        <v>377</v>
      </c>
    </row>
    <row r="328" spans="1:26" x14ac:dyDescent="0.2">
      <c r="A328" s="10">
        <v>326</v>
      </c>
      <c r="B328" s="13" t="s">
        <v>1327</v>
      </c>
      <c r="C328" s="10">
        <v>5</v>
      </c>
      <c r="D328" s="12">
        <v>3</v>
      </c>
      <c r="E328" s="10" t="s">
        <v>1328</v>
      </c>
      <c r="F328" s="14" t="s">
        <v>1329</v>
      </c>
      <c r="G328" s="12" t="s">
        <v>53</v>
      </c>
      <c r="H328" s="12" t="s">
        <v>31</v>
      </c>
      <c r="I328" s="10" t="s">
        <v>772</v>
      </c>
      <c r="J328" s="12">
        <v>0.23699999999999999</v>
      </c>
      <c r="K328" s="12">
        <v>0.57699999999999996</v>
      </c>
      <c r="L328" s="10">
        <v>0.20300000000000001</v>
      </c>
      <c r="M328" s="12">
        <f>J328-K328</f>
        <v>-0.33999999999999997</v>
      </c>
      <c r="N328" s="16">
        <v>-0.44800000000000001</v>
      </c>
      <c r="O328" s="16">
        <v>-0.17</v>
      </c>
      <c r="P328" s="10">
        <v>8.2729999999999997</v>
      </c>
      <c r="Q328" s="12" t="s">
        <v>34</v>
      </c>
      <c r="R328" s="12">
        <v>4.0999999999999996</v>
      </c>
      <c r="S328" s="12">
        <v>2.52</v>
      </c>
      <c r="T328" s="18" t="s">
        <v>183</v>
      </c>
      <c r="U328" s="18">
        <v>-0.2</v>
      </c>
      <c r="V328" s="23" t="s">
        <v>56</v>
      </c>
      <c r="W328" s="21" t="s">
        <v>34</v>
      </c>
      <c r="X328" s="21" t="s">
        <v>34</v>
      </c>
      <c r="Y328" s="21" t="s">
        <v>34</v>
      </c>
      <c r="Z328" s="21" t="s">
        <v>39</v>
      </c>
    </row>
    <row r="329" spans="1:26" x14ac:dyDescent="0.2">
      <c r="A329" s="10">
        <v>327</v>
      </c>
      <c r="B329" s="13" t="s">
        <v>1330</v>
      </c>
      <c r="C329" s="10">
        <v>12</v>
      </c>
      <c r="D329" s="12">
        <v>1</v>
      </c>
      <c r="E329" s="10" t="s">
        <v>1331</v>
      </c>
      <c r="F329" s="14" t="s">
        <v>1332</v>
      </c>
      <c r="G329" s="12" t="s">
        <v>32</v>
      </c>
      <c r="H329" s="12" t="s">
        <v>53</v>
      </c>
      <c r="I329" s="10" t="s">
        <v>43</v>
      </c>
      <c r="J329" s="12">
        <v>0.61799999999999999</v>
      </c>
      <c r="K329" s="12">
        <v>0.38500000000000001</v>
      </c>
      <c r="L329" s="10">
        <v>9.1999999999999998E-2</v>
      </c>
      <c r="M329" s="12">
        <f>J329-K329</f>
        <v>0.23299999999999998</v>
      </c>
      <c r="N329" s="16">
        <v>2.01512</v>
      </c>
      <c r="O329" s="16">
        <v>4.0538999999999996</v>
      </c>
      <c r="P329" s="10">
        <v>10.423</v>
      </c>
      <c r="Q329" s="12" t="s">
        <v>1333</v>
      </c>
      <c r="R329" s="12">
        <v>3.41</v>
      </c>
      <c r="S329" s="12">
        <v>-0.13</v>
      </c>
      <c r="T329" s="18" t="s">
        <v>1334</v>
      </c>
      <c r="U329" s="18" t="s">
        <v>1033</v>
      </c>
      <c r="V329" s="23" t="s">
        <v>56</v>
      </c>
      <c r="W329" s="21" t="s">
        <v>34</v>
      </c>
      <c r="X329" s="21" t="s">
        <v>34</v>
      </c>
      <c r="Y329" s="21" t="s">
        <v>34</v>
      </c>
      <c r="Z329" s="21" t="s">
        <v>34</v>
      </c>
    </row>
    <row r="330" spans="1:26" x14ac:dyDescent="0.2">
      <c r="A330" s="10">
        <v>328</v>
      </c>
      <c r="B330" s="13" t="s">
        <v>1335</v>
      </c>
      <c r="C330" s="10">
        <v>12</v>
      </c>
      <c r="D330" s="12">
        <v>1</v>
      </c>
      <c r="E330" s="10" t="s">
        <v>1331</v>
      </c>
      <c r="F330" s="14" t="s">
        <v>1332</v>
      </c>
      <c r="G330" s="12" t="s">
        <v>32</v>
      </c>
      <c r="H330" s="12" t="s">
        <v>53</v>
      </c>
      <c r="I330" s="10" t="s">
        <v>43</v>
      </c>
      <c r="J330" s="12">
        <v>0.61799999999999999</v>
      </c>
      <c r="K330" s="12">
        <v>0.38500000000000001</v>
      </c>
      <c r="L330" s="10">
        <v>9.1999999999999998E-2</v>
      </c>
      <c r="M330" s="12">
        <f>J330-K330</f>
        <v>0.23299999999999998</v>
      </c>
      <c r="N330" s="16">
        <v>2.01512</v>
      </c>
      <c r="O330" s="16">
        <v>4.0538999999999996</v>
      </c>
      <c r="P330" s="10">
        <v>10.423</v>
      </c>
      <c r="Q330" s="12" t="s">
        <v>1333</v>
      </c>
      <c r="R330" s="12">
        <v>3.41</v>
      </c>
      <c r="S330" s="12">
        <v>-0.13</v>
      </c>
      <c r="T330" s="18" t="s">
        <v>1334</v>
      </c>
      <c r="U330" s="18" t="s">
        <v>1033</v>
      </c>
      <c r="V330" s="23" t="s">
        <v>56</v>
      </c>
      <c r="W330" s="21" t="s">
        <v>34</v>
      </c>
      <c r="X330" s="21" t="s">
        <v>34</v>
      </c>
      <c r="Y330" s="21" t="s">
        <v>34</v>
      </c>
      <c r="Z330" s="21" t="s">
        <v>34</v>
      </c>
    </row>
    <row r="331" spans="1:26" x14ac:dyDescent="0.2">
      <c r="A331" s="10">
        <v>329</v>
      </c>
      <c r="B331" s="11" t="s">
        <v>1336</v>
      </c>
      <c r="C331" s="10">
        <v>13</v>
      </c>
      <c r="D331" s="12">
        <v>3</v>
      </c>
      <c r="E331" s="10" t="s">
        <v>1337</v>
      </c>
      <c r="F331" s="14" t="s">
        <v>1338</v>
      </c>
      <c r="G331" s="12" t="s">
        <v>31</v>
      </c>
      <c r="H331" s="12" t="s">
        <v>53</v>
      </c>
      <c r="I331" s="10" t="s">
        <v>772</v>
      </c>
      <c r="J331" s="12">
        <v>0.86799999999999999</v>
      </c>
      <c r="K331" s="12">
        <v>0.5</v>
      </c>
      <c r="L331" s="10">
        <v>0.26100000000000001</v>
      </c>
      <c r="M331" s="12">
        <f>J331-K331</f>
        <v>0.36799999999999999</v>
      </c>
      <c r="N331" s="16">
        <v>0.68817499999999998</v>
      </c>
      <c r="O331" s="16">
        <v>1.5669200000000001</v>
      </c>
      <c r="P331" s="10">
        <v>10.425000000000001</v>
      </c>
      <c r="Q331" s="12" t="s">
        <v>34</v>
      </c>
      <c r="R331" s="12">
        <v>6.68</v>
      </c>
      <c r="S331" s="12">
        <v>2.13</v>
      </c>
      <c r="T331" s="18" t="s">
        <v>109</v>
      </c>
      <c r="U331" s="18">
        <v>0.1</v>
      </c>
      <c r="V331" s="23" t="s">
        <v>56</v>
      </c>
      <c r="W331" s="21" t="s">
        <v>34</v>
      </c>
      <c r="X331" s="21" t="s">
        <v>935</v>
      </c>
      <c r="Y331" s="26" t="s">
        <v>2024</v>
      </c>
      <c r="Z331" s="21" t="s">
        <v>34</v>
      </c>
    </row>
    <row r="332" spans="1:26" x14ac:dyDescent="0.2">
      <c r="A332" s="10">
        <v>330</v>
      </c>
      <c r="B332" s="11" t="s">
        <v>1339</v>
      </c>
      <c r="C332" s="10">
        <v>22</v>
      </c>
      <c r="D332" s="12">
        <v>6</v>
      </c>
      <c r="E332" s="10" t="s">
        <v>1340</v>
      </c>
      <c r="F332" s="14" t="s">
        <v>1341</v>
      </c>
      <c r="G332" s="12" t="s">
        <v>32</v>
      </c>
      <c r="H332" s="12" t="s">
        <v>54</v>
      </c>
      <c r="I332" s="10" t="s">
        <v>33</v>
      </c>
      <c r="J332" s="12">
        <v>0.42099999999999999</v>
      </c>
      <c r="K332" s="12">
        <v>0.17899999999999999</v>
      </c>
      <c r="L332" s="10" t="s">
        <v>1342</v>
      </c>
      <c r="M332" s="12">
        <f>J332-K332</f>
        <v>0.24199999999999999</v>
      </c>
      <c r="N332" s="16">
        <v>1.1781900000000001</v>
      </c>
      <c r="O332" s="16">
        <v>3.53383</v>
      </c>
      <c r="P332" s="10" t="s">
        <v>1343</v>
      </c>
      <c r="Q332" s="12" t="s">
        <v>582</v>
      </c>
      <c r="R332" s="12">
        <v>6.82</v>
      </c>
      <c r="S332" s="12">
        <v>-9.64</v>
      </c>
      <c r="T332" s="18" t="s">
        <v>1344</v>
      </c>
      <c r="U332" s="18" t="s">
        <v>1345</v>
      </c>
      <c r="V332" s="23" t="s">
        <v>56</v>
      </c>
      <c r="W332" s="21" t="s">
        <v>34</v>
      </c>
      <c r="X332" s="21" t="s">
        <v>935</v>
      </c>
      <c r="Y332" s="26" t="s">
        <v>2024</v>
      </c>
      <c r="Z332" s="21" t="s">
        <v>39</v>
      </c>
    </row>
    <row r="333" spans="1:26" x14ac:dyDescent="0.2">
      <c r="A333" s="10">
        <v>331</v>
      </c>
      <c r="B333" s="13" t="s">
        <v>1346</v>
      </c>
      <c r="C333" s="10">
        <v>9</v>
      </c>
      <c r="D333" s="12">
        <v>1</v>
      </c>
      <c r="E333" s="10" t="s">
        <v>1347</v>
      </c>
      <c r="F333" s="14" t="s">
        <v>1348</v>
      </c>
      <c r="G333" s="12" t="s">
        <v>31</v>
      </c>
      <c r="H333" s="12" t="s">
        <v>53</v>
      </c>
      <c r="I333" s="10" t="s">
        <v>772</v>
      </c>
      <c r="J333" s="12">
        <v>0.51300000000000001</v>
      </c>
      <c r="K333" s="12">
        <v>0.192</v>
      </c>
      <c r="L333" s="10">
        <v>0.193</v>
      </c>
      <c r="M333" s="12">
        <f>J333-K333</f>
        <v>0.32100000000000001</v>
      </c>
      <c r="N333" s="16">
        <v>-0.745</v>
      </c>
      <c r="O333" s="16">
        <v>-0.31</v>
      </c>
      <c r="P333" s="10">
        <v>7.7240000000000002</v>
      </c>
      <c r="Q333" s="12" t="s">
        <v>34</v>
      </c>
      <c r="R333" s="12">
        <v>11.77</v>
      </c>
      <c r="S333" s="12">
        <v>2.83</v>
      </c>
      <c r="T333" s="18" t="s">
        <v>183</v>
      </c>
      <c r="U333" s="18">
        <v>-0.38</v>
      </c>
      <c r="V333" s="23" t="s">
        <v>56</v>
      </c>
      <c r="W333" s="21" t="s">
        <v>34</v>
      </c>
      <c r="X333" s="21" t="s">
        <v>34</v>
      </c>
      <c r="Y333" s="21" t="s">
        <v>34</v>
      </c>
      <c r="Z333" s="21" t="s">
        <v>34</v>
      </c>
    </row>
    <row r="334" spans="1:26" x14ac:dyDescent="0.2">
      <c r="A334" s="10">
        <v>332</v>
      </c>
      <c r="B334" s="11" t="s">
        <v>1349</v>
      </c>
      <c r="C334" s="10">
        <v>8</v>
      </c>
      <c r="D334" s="12">
        <v>1</v>
      </c>
      <c r="E334" s="10" t="s">
        <v>1350</v>
      </c>
      <c r="F334" s="14" t="s">
        <v>1351</v>
      </c>
      <c r="G334" s="12" t="s">
        <v>32</v>
      </c>
      <c r="H334" s="12" t="s">
        <v>54</v>
      </c>
      <c r="I334" s="10" t="s">
        <v>43</v>
      </c>
      <c r="J334" s="12">
        <v>0.53900000000000003</v>
      </c>
      <c r="K334" s="12">
        <v>0.308</v>
      </c>
      <c r="L334" s="10">
        <v>9.2999999999999999E-2</v>
      </c>
      <c r="M334" s="12">
        <f>J334-K334</f>
        <v>0.23100000000000004</v>
      </c>
      <c r="N334" s="16">
        <v>2.41004</v>
      </c>
      <c r="O334" s="16">
        <v>2.3013699999999999</v>
      </c>
      <c r="P334" s="10">
        <v>8.218</v>
      </c>
      <c r="Q334" s="12" t="s">
        <v>245</v>
      </c>
      <c r="R334" s="12">
        <v>4.75</v>
      </c>
      <c r="S334" s="12">
        <v>1.76</v>
      </c>
      <c r="T334" s="18" t="s">
        <v>1208</v>
      </c>
      <c r="U334" s="18" t="s">
        <v>46</v>
      </c>
      <c r="V334" s="23" t="s">
        <v>56</v>
      </c>
      <c r="W334" s="21" t="s">
        <v>34</v>
      </c>
      <c r="X334" s="21" t="s">
        <v>1352</v>
      </c>
      <c r="Y334" s="26" t="s">
        <v>2046</v>
      </c>
      <c r="Z334" s="21" t="s">
        <v>178</v>
      </c>
    </row>
    <row r="335" spans="1:26" x14ac:dyDescent="0.2">
      <c r="A335" s="10">
        <v>333</v>
      </c>
      <c r="B335" s="11" t="s">
        <v>1353</v>
      </c>
      <c r="C335" s="10">
        <v>4</v>
      </c>
      <c r="D335" s="12">
        <v>13</v>
      </c>
      <c r="E335" s="10" t="s">
        <v>1354</v>
      </c>
      <c r="F335" s="14" t="s">
        <v>1355</v>
      </c>
      <c r="G335" s="12" t="s">
        <v>32</v>
      </c>
      <c r="H335" s="12" t="s">
        <v>54</v>
      </c>
      <c r="I335" s="10" t="s">
        <v>772</v>
      </c>
      <c r="J335" s="12">
        <v>0.51300000000000001</v>
      </c>
      <c r="K335" s="12">
        <v>0.192</v>
      </c>
      <c r="L335" s="10">
        <v>0.193</v>
      </c>
      <c r="M335" s="12">
        <f>J335-K335</f>
        <v>0.32100000000000001</v>
      </c>
      <c r="N335" s="16">
        <v>2.0783299999999998</v>
      </c>
      <c r="O335" s="16">
        <v>4.5350799999999998</v>
      </c>
      <c r="P335" s="10">
        <v>13.254</v>
      </c>
      <c r="Q335" s="12" t="s">
        <v>34</v>
      </c>
      <c r="R335" s="12">
        <v>4.9800000000000004</v>
      </c>
      <c r="S335" s="12">
        <v>2.4500000000000002</v>
      </c>
      <c r="T335" s="18" t="s">
        <v>183</v>
      </c>
      <c r="U335" s="18">
        <v>-0.2</v>
      </c>
      <c r="V335" s="23" t="s">
        <v>56</v>
      </c>
      <c r="W335" s="21" t="s">
        <v>34</v>
      </c>
      <c r="X335" s="21" t="s">
        <v>1356</v>
      </c>
      <c r="Y335" s="26" t="s">
        <v>2047</v>
      </c>
      <c r="Z335" s="21" t="s">
        <v>34</v>
      </c>
    </row>
    <row r="336" spans="1:26" x14ac:dyDescent="0.2">
      <c r="A336" s="10">
        <v>334</v>
      </c>
      <c r="B336" s="11" t="s">
        <v>1357</v>
      </c>
      <c r="C336" s="10">
        <v>17</v>
      </c>
      <c r="D336" s="12">
        <v>1</v>
      </c>
      <c r="E336" s="10" t="s">
        <v>1358</v>
      </c>
      <c r="F336" s="14" t="s">
        <v>1359</v>
      </c>
      <c r="G336" s="12" t="s">
        <v>31</v>
      </c>
      <c r="H336" s="12" t="s">
        <v>32</v>
      </c>
      <c r="I336" s="10" t="s">
        <v>772</v>
      </c>
      <c r="J336" s="12">
        <v>0.78900000000000003</v>
      </c>
      <c r="K336" s="12">
        <v>0.47399999999999998</v>
      </c>
      <c r="L336" s="10">
        <v>0.182</v>
      </c>
      <c r="M336" s="12">
        <f>J336-K336</f>
        <v>0.31500000000000006</v>
      </c>
      <c r="N336" s="16">
        <v>-0.56599999999999995</v>
      </c>
      <c r="O336" s="16">
        <v>0.34637299999999999</v>
      </c>
      <c r="P336" s="10">
        <v>7.62</v>
      </c>
      <c r="Q336" s="12" t="s">
        <v>34</v>
      </c>
      <c r="R336" s="12">
        <v>12.51</v>
      </c>
      <c r="S336" s="12">
        <v>2.8</v>
      </c>
      <c r="T336" s="18" t="s">
        <v>300</v>
      </c>
      <c r="U336" s="18">
        <v>-0.11</v>
      </c>
      <c r="V336" s="23" t="s">
        <v>56</v>
      </c>
      <c r="W336" s="21" t="s">
        <v>34</v>
      </c>
      <c r="X336" s="21" t="s">
        <v>1360</v>
      </c>
      <c r="Y336" s="26" t="s">
        <v>1992</v>
      </c>
      <c r="Z336" s="21" t="s">
        <v>114</v>
      </c>
    </row>
    <row r="337" spans="1:26" x14ac:dyDescent="0.2">
      <c r="A337" s="10">
        <v>335</v>
      </c>
      <c r="B337" s="13" t="s">
        <v>1361</v>
      </c>
      <c r="C337" s="10">
        <v>1</v>
      </c>
      <c r="D337" s="12">
        <v>3</v>
      </c>
      <c r="E337" s="10" t="s">
        <v>1362</v>
      </c>
      <c r="F337" s="14" t="s">
        <v>1363</v>
      </c>
      <c r="G337" s="12" t="s">
        <v>53</v>
      </c>
      <c r="H337" s="12" t="s">
        <v>31</v>
      </c>
      <c r="I337" s="10" t="s">
        <v>772</v>
      </c>
      <c r="J337" s="12">
        <v>0.69699999999999995</v>
      </c>
      <c r="K337" s="12">
        <v>0.38500000000000001</v>
      </c>
      <c r="L337" s="10">
        <v>0.16800000000000001</v>
      </c>
      <c r="M337" s="12">
        <f>J337-K337</f>
        <v>0.31199999999999994</v>
      </c>
      <c r="N337" s="16">
        <v>1.94011</v>
      </c>
      <c r="O337" s="16">
        <v>2.0662099999999999</v>
      </c>
      <c r="P337" s="10">
        <v>9.6419999999999995</v>
      </c>
      <c r="Q337" s="12" t="s">
        <v>34</v>
      </c>
      <c r="R337" s="12">
        <v>7.74</v>
      </c>
      <c r="S337" s="12">
        <v>2.52</v>
      </c>
      <c r="T337" s="18" t="s">
        <v>483</v>
      </c>
      <c r="U337" s="18">
        <v>0.4</v>
      </c>
      <c r="V337" s="23" t="s">
        <v>56</v>
      </c>
      <c r="W337" s="21" t="s">
        <v>34</v>
      </c>
      <c r="X337" s="21" t="s">
        <v>34</v>
      </c>
      <c r="Y337" s="21" t="s">
        <v>34</v>
      </c>
      <c r="Z337" s="21" t="s">
        <v>34</v>
      </c>
    </row>
    <row r="338" spans="1:26" x14ac:dyDescent="0.2">
      <c r="A338" s="10">
        <v>336</v>
      </c>
      <c r="B338" s="13" t="s">
        <v>1364</v>
      </c>
      <c r="C338" s="10">
        <v>12</v>
      </c>
      <c r="D338" s="12">
        <v>1</v>
      </c>
      <c r="E338" s="10" t="s">
        <v>1365</v>
      </c>
      <c r="F338" s="14" t="s">
        <v>1366</v>
      </c>
      <c r="G338" s="12" t="s">
        <v>31</v>
      </c>
      <c r="H338" s="12" t="s">
        <v>53</v>
      </c>
      <c r="I338" s="10" t="s">
        <v>43</v>
      </c>
      <c r="J338" s="12">
        <v>0.44700000000000001</v>
      </c>
      <c r="K338" s="12">
        <v>0.218</v>
      </c>
      <c r="L338" s="10">
        <v>0.10100000000000001</v>
      </c>
      <c r="M338" s="12">
        <f>J338-K338</f>
        <v>0.22900000000000001</v>
      </c>
      <c r="N338" s="16">
        <v>-0.28499999999999998</v>
      </c>
      <c r="O338" s="16">
        <v>2.5900099999999999</v>
      </c>
      <c r="P338" s="10">
        <v>6.9450000000000003</v>
      </c>
      <c r="Q338" s="12" t="s">
        <v>1009</v>
      </c>
      <c r="R338" s="12">
        <v>14.78</v>
      </c>
      <c r="S338" s="12">
        <v>-0.08</v>
      </c>
      <c r="T338" s="18" t="s">
        <v>902</v>
      </c>
      <c r="U338" s="18">
        <v>-0.71</v>
      </c>
      <c r="V338" s="23" t="s">
        <v>56</v>
      </c>
      <c r="W338" s="21" t="s">
        <v>34</v>
      </c>
      <c r="X338" s="21" t="s">
        <v>34</v>
      </c>
      <c r="Y338" s="21" t="s">
        <v>34</v>
      </c>
      <c r="Z338" s="21" t="s">
        <v>34</v>
      </c>
    </row>
    <row r="339" spans="1:26" x14ac:dyDescent="0.2">
      <c r="A339" s="10">
        <v>337</v>
      </c>
      <c r="B339" s="13" t="s">
        <v>1367</v>
      </c>
      <c r="C339" s="10">
        <v>9</v>
      </c>
      <c r="D339" s="12">
        <v>1</v>
      </c>
      <c r="E339" s="10" t="s">
        <v>1368</v>
      </c>
      <c r="F339" s="14" t="s">
        <v>1369</v>
      </c>
      <c r="G339" s="12" t="s">
        <v>53</v>
      </c>
      <c r="H339" s="12" t="s">
        <v>32</v>
      </c>
      <c r="I339" s="10" t="s">
        <v>43</v>
      </c>
      <c r="J339" s="12">
        <v>0.94699999999999995</v>
      </c>
      <c r="K339" s="12">
        <v>0.71799999999999997</v>
      </c>
      <c r="L339" s="10">
        <v>0.161</v>
      </c>
      <c r="M339" s="12">
        <f>J339-K339</f>
        <v>0.22899999999999998</v>
      </c>
      <c r="N339" s="16">
        <v>1.9120600000000001</v>
      </c>
      <c r="O339" s="16">
        <v>2.7930199999999998</v>
      </c>
      <c r="P339" s="10">
        <v>9.1189999999999998</v>
      </c>
      <c r="Q339" s="12" t="s">
        <v>133</v>
      </c>
      <c r="R339" s="12">
        <v>4.42</v>
      </c>
      <c r="S339" s="12">
        <v>0</v>
      </c>
      <c r="T339" s="18" t="s">
        <v>98</v>
      </c>
      <c r="U339" s="18">
        <v>0.02</v>
      </c>
      <c r="V339" s="23" t="s">
        <v>56</v>
      </c>
      <c r="W339" s="21" t="s">
        <v>34</v>
      </c>
      <c r="X339" s="21" t="s">
        <v>34</v>
      </c>
      <c r="Y339" s="21" t="s">
        <v>34</v>
      </c>
      <c r="Z339" s="21" t="s">
        <v>34</v>
      </c>
    </row>
    <row r="340" spans="1:26" x14ac:dyDescent="0.2">
      <c r="A340" s="10">
        <v>338</v>
      </c>
      <c r="B340" s="13" t="s">
        <v>1370</v>
      </c>
      <c r="C340" s="10">
        <v>11</v>
      </c>
      <c r="D340" s="12">
        <v>2</v>
      </c>
      <c r="E340" s="10" t="s">
        <v>1371</v>
      </c>
      <c r="F340" s="14" t="s">
        <v>1372</v>
      </c>
      <c r="G340" s="12" t="s">
        <v>32</v>
      </c>
      <c r="H340" s="12" t="s">
        <v>54</v>
      </c>
      <c r="I340" s="10" t="s">
        <v>772</v>
      </c>
      <c r="J340" s="12">
        <v>0.53900000000000003</v>
      </c>
      <c r="K340" s="12">
        <v>0.872</v>
      </c>
      <c r="L340" s="10">
        <v>0.23699999999999999</v>
      </c>
      <c r="M340" s="12">
        <f>J340-K340</f>
        <v>-0.33299999999999996</v>
      </c>
      <c r="N340" s="16">
        <v>-0.64100000000000001</v>
      </c>
      <c r="O340" s="16">
        <v>-1.849</v>
      </c>
      <c r="P340" s="10">
        <v>8.2070000000000007</v>
      </c>
      <c r="Q340" s="12" t="s">
        <v>34</v>
      </c>
      <c r="R340" s="12">
        <v>9.57</v>
      </c>
      <c r="S340" s="12">
        <v>2.44</v>
      </c>
      <c r="T340" s="18" t="s">
        <v>109</v>
      </c>
      <c r="U340" s="18">
        <v>-0.16</v>
      </c>
      <c r="V340" s="23" t="s">
        <v>56</v>
      </c>
      <c r="W340" s="21" t="s">
        <v>34</v>
      </c>
      <c r="X340" s="21" t="s">
        <v>34</v>
      </c>
      <c r="Y340" s="21" t="s">
        <v>34</v>
      </c>
      <c r="Z340" s="21" t="s">
        <v>34</v>
      </c>
    </row>
    <row r="341" spans="1:26" x14ac:dyDescent="0.2">
      <c r="A341" s="10">
        <v>339</v>
      </c>
      <c r="B341" s="11" t="s">
        <v>1373</v>
      </c>
      <c r="C341" s="10">
        <v>10</v>
      </c>
      <c r="D341" s="12">
        <v>9</v>
      </c>
      <c r="E341" s="10" t="s">
        <v>1374</v>
      </c>
      <c r="F341" s="14" t="s">
        <v>1375</v>
      </c>
      <c r="G341" s="12" t="s">
        <v>31</v>
      </c>
      <c r="H341" s="12" t="s">
        <v>53</v>
      </c>
      <c r="I341" s="10" t="s">
        <v>772</v>
      </c>
      <c r="J341" s="12">
        <v>0.60499999999999998</v>
      </c>
      <c r="K341" s="12">
        <v>0.34599999999999997</v>
      </c>
      <c r="L341" s="10">
        <v>0.115</v>
      </c>
      <c r="M341" s="12">
        <f>J341-K341</f>
        <v>0.25900000000000001</v>
      </c>
      <c r="N341" s="16">
        <v>-2.2909999999999999</v>
      </c>
      <c r="O341" s="16">
        <v>-2.081</v>
      </c>
      <c r="P341" s="10">
        <v>6.7919999999999998</v>
      </c>
      <c r="Q341" s="12" t="s">
        <v>34</v>
      </c>
      <c r="R341" s="12">
        <v>6.11</v>
      </c>
      <c r="S341" s="12">
        <v>2.63</v>
      </c>
      <c r="T341" s="18" t="s">
        <v>902</v>
      </c>
      <c r="U341" s="18">
        <v>0.18</v>
      </c>
      <c r="V341" s="23" t="s">
        <v>56</v>
      </c>
      <c r="W341" s="21" t="s">
        <v>34</v>
      </c>
      <c r="X341" s="21" t="s">
        <v>1376</v>
      </c>
      <c r="Y341" s="26" t="s">
        <v>2048</v>
      </c>
      <c r="Z341" s="21" t="s">
        <v>114</v>
      </c>
    </row>
    <row r="342" spans="1:26" x14ac:dyDescent="0.2">
      <c r="A342" s="10">
        <v>340</v>
      </c>
      <c r="B342" s="13" t="s">
        <v>1377</v>
      </c>
      <c r="C342" s="10">
        <v>9</v>
      </c>
      <c r="D342" s="12">
        <v>1</v>
      </c>
      <c r="E342" s="10" t="s">
        <v>1378</v>
      </c>
      <c r="F342" s="14" t="s">
        <v>1379</v>
      </c>
      <c r="G342" s="12" t="s">
        <v>53</v>
      </c>
      <c r="H342" s="12" t="s">
        <v>32</v>
      </c>
      <c r="I342" s="10" t="s">
        <v>43</v>
      </c>
      <c r="J342" s="12">
        <v>0.59199999999999997</v>
      </c>
      <c r="K342" s="12">
        <v>0.82099999999999995</v>
      </c>
      <c r="L342" s="10">
        <v>0.107</v>
      </c>
      <c r="M342" s="12">
        <f>J342-K342</f>
        <v>-0.22899999999999998</v>
      </c>
      <c r="N342" s="16">
        <v>-2.3820000000000001</v>
      </c>
      <c r="O342" s="16">
        <v>1.9961199999999999</v>
      </c>
      <c r="P342" s="10">
        <v>8.1069999999999993</v>
      </c>
      <c r="Q342" s="12" t="s">
        <v>1380</v>
      </c>
      <c r="R342" s="12">
        <v>8.41</v>
      </c>
      <c r="S342" s="12">
        <v>0.83</v>
      </c>
      <c r="T342" s="18" t="s">
        <v>881</v>
      </c>
      <c r="U342" s="18">
        <v>0.06</v>
      </c>
      <c r="V342" s="23" t="s">
        <v>56</v>
      </c>
      <c r="W342" s="21" t="s">
        <v>34</v>
      </c>
      <c r="X342" s="21" t="s">
        <v>34</v>
      </c>
      <c r="Y342" s="21" t="s">
        <v>34</v>
      </c>
      <c r="Z342" s="21" t="s">
        <v>39</v>
      </c>
    </row>
    <row r="343" spans="1:26" x14ac:dyDescent="0.2">
      <c r="A343" s="10">
        <v>341</v>
      </c>
      <c r="B343" s="13" t="s">
        <v>1381</v>
      </c>
      <c r="C343" s="10">
        <v>20</v>
      </c>
      <c r="D343" s="12">
        <v>1</v>
      </c>
      <c r="E343" s="10" t="s">
        <v>1382</v>
      </c>
      <c r="F343" s="14" t="s">
        <v>1383</v>
      </c>
      <c r="G343" s="12" t="s">
        <v>54</v>
      </c>
      <c r="H343" s="12" t="s">
        <v>32</v>
      </c>
      <c r="I343" s="10" t="s">
        <v>43</v>
      </c>
      <c r="J343" s="12">
        <v>0.105</v>
      </c>
      <c r="K343" s="12">
        <v>0.33300000000000002</v>
      </c>
      <c r="L343" s="10">
        <v>0.129</v>
      </c>
      <c r="M343" s="12">
        <f>J343-K343</f>
        <v>-0.22800000000000004</v>
      </c>
      <c r="N343" s="16">
        <v>-0.80100000000000005</v>
      </c>
      <c r="O343" s="16">
        <v>1.9327799999999999</v>
      </c>
      <c r="P343" s="10">
        <v>6.9260000000000002</v>
      </c>
      <c r="Q343" s="12" t="s">
        <v>582</v>
      </c>
      <c r="R343" s="12">
        <v>0.36</v>
      </c>
      <c r="S343" s="12">
        <v>-0.66</v>
      </c>
      <c r="T343" s="18" t="s">
        <v>300</v>
      </c>
      <c r="U343" s="18">
        <v>0.05</v>
      </c>
      <c r="V343" s="23" t="s">
        <v>56</v>
      </c>
      <c r="W343" s="21" t="s">
        <v>34</v>
      </c>
      <c r="X343" s="21" t="s">
        <v>34</v>
      </c>
      <c r="Y343" s="21" t="s">
        <v>34</v>
      </c>
      <c r="Z343" s="21" t="s">
        <v>34</v>
      </c>
    </row>
    <row r="344" spans="1:26" x14ac:dyDescent="0.2">
      <c r="A344" s="10">
        <v>342</v>
      </c>
      <c r="B344" s="11" t="s">
        <v>1384</v>
      </c>
      <c r="C344" s="10">
        <v>17</v>
      </c>
      <c r="D344" s="12">
        <v>1</v>
      </c>
      <c r="E344" s="10" t="s">
        <v>1385</v>
      </c>
      <c r="F344" s="14" t="s">
        <v>1386</v>
      </c>
      <c r="G344" s="12" t="s">
        <v>32</v>
      </c>
      <c r="H344" s="12" t="s">
        <v>31</v>
      </c>
      <c r="I344" s="10" t="s">
        <v>43</v>
      </c>
      <c r="J344" s="12">
        <v>0.105</v>
      </c>
      <c r="K344" s="12">
        <v>0.33300000000000002</v>
      </c>
      <c r="L344" s="10">
        <v>0.129</v>
      </c>
      <c r="M344" s="12">
        <f>J344-K344</f>
        <v>-0.22800000000000004</v>
      </c>
      <c r="N344" s="16">
        <v>-0.83799999999999997</v>
      </c>
      <c r="O344" s="16">
        <v>2.8206500000000001</v>
      </c>
      <c r="P344" s="10">
        <v>7.9930000000000003</v>
      </c>
      <c r="Q344" s="12" t="s">
        <v>1387</v>
      </c>
      <c r="R344" s="12">
        <v>17.71</v>
      </c>
      <c r="S344" s="12">
        <v>3.27</v>
      </c>
      <c r="T344" s="18" t="s">
        <v>300</v>
      </c>
      <c r="U344" s="18">
        <v>0.45</v>
      </c>
      <c r="V344" s="23" t="s">
        <v>56</v>
      </c>
      <c r="W344" s="21" t="s">
        <v>34</v>
      </c>
      <c r="X344" s="21" t="s">
        <v>1388</v>
      </c>
      <c r="Y344" s="26" t="s">
        <v>83</v>
      </c>
      <c r="Z344" s="21" t="s">
        <v>34</v>
      </c>
    </row>
    <row r="345" spans="1:26" x14ac:dyDescent="0.2">
      <c r="A345" s="10">
        <v>343</v>
      </c>
      <c r="B345" s="13" t="s">
        <v>1389</v>
      </c>
      <c r="C345" s="10">
        <v>17</v>
      </c>
      <c r="D345" s="12">
        <v>7</v>
      </c>
      <c r="E345" s="10" t="s">
        <v>1390</v>
      </c>
      <c r="F345" s="14" t="s">
        <v>1391</v>
      </c>
      <c r="G345" s="12" t="s">
        <v>32</v>
      </c>
      <c r="H345" s="12" t="s">
        <v>54</v>
      </c>
      <c r="I345" s="10" t="s">
        <v>43</v>
      </c>
      <c r="J345" s="12">
        <v>0.105</v>
      </c>
      <c r="K345" s="12">
        <v>0.33300000000000002</v>
      </c>
      <c r="L345" s="10" t="s">
        <v>1392</v>
      </c>
      <c r="M345" s="12">
        <f>J345-K345</f>
        <v>-0.22800000000000004</v>
      </c>
      <c r="N345" s="16">
        <v>-1.2669999999999999</v>
      </c>
      <c r="O345" s="16">
        <v>3.8984999999999999</v>
      </c>
      <c r="P345" s="10" t="s">
        <v>1393</v>
      </c>
      <c r="Q345" s="12" t="s">
        <v>1394</v>
      </c>
      <c r="R345" s="12">
        <v>4.3899999999999997</v>
      </c>
      <c r="S345" s="12">
        <v>-1.1000000000000001</v>
      </c>
      <c r="T345" s="18" t="s">
        <v>1395</v>
      </c>
      <c r="U345" s="18" t="s">
        <v>1396</v>
      </c>
      <c r="V345" s="23" t="s">
        <v>56</v>
      </c>
      <c r="W345" s="21" t="s">
        <v>34</v>
      </c>
      <c r="X345" s="21" t="s">
        <v>34</v>
      </c>
      <c r="Y345" s="21" t="s">
        <v>34</v>
      </c>
      <c r="Z345" s="21" t="s">
        <v>39</v>
      </c>
    </row>
    <row r="346" spans="1:26" x14ac:dyDescent="0.2">
      <c r="A346" s="10">
        <v>344</v>
      </c>
      <c r="B346" s="11" t="s">
        <v>1397</v>
      </c>
      <c r="C346" s="10">
        <v>2</v>
      </c>
      <c r="D346" s="12">
        <v>6</v>
      </c>
      <c r="E346" s="10" t="s">
        <v>1398</v>
      </c>
      <c r="F346" s="14" t="s">
        <v>1399</v>
      </c>
      <c r="G346" s="12" t="s">
        <v>31</v>
      </c>
      <c r="H346" s="12" t="s">
        <v>53</v>
      </c>
      <c r="I346" s="10" t="s">
        <v>772</v>
      </c>
      <c r="J346" s="12">
        <v>0.71099999999999997</v>
      </c>
      <c r="K346" s="12">
        <v>0.98699999999999999</v>
      </c>
      <c r="L346" s="10">
        <v>0.252</v>
      </c>
      <c r="M346" s="12">
        <f>J346-K346</f>
        <v>-0.27600000000000002</v>
      </c>
      <c r="N346" s="16">
        <v>-2.976</v>
      </c>
      <c r="O346" s="16">
        <v>0.70717200000000002</v>
      </c>
      <c r="P346" s="10">
        <v>8.5790000000000006</v>
      </c>
      <c r="Q346" s="12" t="s">
        <v>34</v>
      </c>
      <c r="R346" s="12">
        <v>2.82</v>
      </c>
      <c r="S346" s="12">
        <v>2.13</v>
      </c>
      <c r="T346" s="18" t="s">
        <v>1400</v>
      </c>
      <c r="U346" s="18">
        <v>0.16</v>
      </c>
      <c r="V346" s="20" t="s">
        <v>868</v>
      </c>
      <c r="W346" s="21" t="s">
        <v>34</v>
      </c>
      <c r="X346" s="21" t="s">
        <v>1401</v>
      </c>
      <c r="Y346" s="26" t="s">
        <v>2049</v>
      </c>
      <c r="Z346" s="21" t="s">
        <v>34</v>
      </c>
    </row>
    <row r="347" spans="1:26" x14ac:dyDescent="0.2">
      <c r="A347" s="10">
        <v>345</v>
      </c>
      <c r="B347" s="13" t="s">
        <v>1402</v>
      </c>
      <c r="C347" s="10">
        <v>5</v>
      </c>
      <c r="D347" s="12">
        <v>2</v>
      </c>
      <c r="E347" s="10" t="s">
        <v>1403</v>
      </c>
      <c r="F347" s="14" t="s">
        <v>1404</v>
      </c>
      <c r="G347" s="12" t="s">
        <v>53</v>
      </c>
      <c r="H347" s="12" t="s">
        <v>31</v>
      </c>
      <c r="I347" s="10" t="s">
        <v>772</v>
      </c>
      <c r="J347" s="12">
        <v>0.28899999999999998</v>
      </c>
      <c r="K347" s="12">
        <v>0.59</v>
      </c>
      <c r="L347" s="10">
        <v>0.157</v>
      </c>
      <c r="M347" s="12">
        <f>J347-K347</f>
        <v>-0.30099999999999999</v>
      </c>
      <c r="N347" s="16">
        <v>-0.77200000000000002</v>
      </c>
      <c r="O347" s="16">
        <v>0.29005599999999998</v>
      </c>
      <c r="P347" s="10">
        <v>7.2839999999999998</v>
      </c>
      <c r="Q347" s="12" t="s">
        <v>34</v>
      </c>
      <c r="R347" s="12">
        <v>13.63</v>
      </c>
      <c r="S347" s="12">
        <v>3.26</v>
      </c>
      <c r="T347" s="18" t="s">
        <v>629</v>
      </c>
      <c r="U347" s="18">
        <v>0.1</v>
      </c>
      <c r="V347" s="23" t="s">
        <v>56</v>
      </c>
      <c r="W347" s="21" t="s">
        <v>34</v>
      </c>
      <c r="X347" s="21" t="s">
        <v>34</v>
      </c>
      <c r="Y347" s="21" t="s">
        <v>34</v>
      </c>
      <c r="Z347" s="21" t="s">
        <v>34</v>
      </c>
    </row>
    <row r="348" spans="1:26" x14ac:dyDescent="0.2">
      <c r="A348" s="10">
        <v>346</v>
      </c>
      <c r="B348" s="13" t="s">
        <v>1405</v>
      </c>
      <c r="C348" s="10">
        <v>2</v>
      </c>
      <c r="D348" s="12">
        <v>1</v>
      </c>
      <c r="E348" s="10" t="s">
        <v>1406</v>
      </c>
      <c r="F348" s="14" t="s">
        <v>1407</v>
      </c>
      <c r="G348" s="12" t="s">
        <v>32</v>
      </c>
      <c r="H348" s="12" t="s">
        <v>54</v>
      </c>
      <c r="I348" s="10" t="s">
        <v>33</v>
      </c>
      <c r="J348" s="12">
        <v>0.13200000000000001</v>
      </c>
      <c r="K348" s="12">
        <v>0.35899999999999999</v>
      </c>
      <c r="L348" s="10">
        <v>0.11899999999999999</v>
      </c>
      <c r="M348" s="12">
        <f>J348-K348</f>
        <v>-0.22699999999999998</v>
      </c>
      <c r="N348" s="16">
        <v>-0.49099999999999999</v>
      </c>
      <c r="O348" s="16">
        <v>3.2082099999999998</v>
      </c>
      <c r="P348" s="10">
        <v>8.2270000000000003</v>
      </c>
      <c r="Q348" s="12" t="s">
        <v>34</v>
      </c>
      <c r="R348" s="12">
        <v>23.2</v>
      </c>
      <c r="S348" s="12">
        <v>5.6</v>
      </c>
      <c r="T348" s="18" t="s">
        <v>483</v>
      </c>
      <c r="U348" s="18">
        <v>0.55000000000000004</v>
      </c>
      <c r="V348" s="23" t="s">
        <v>56</v>
      </c>
      <c r="W348" s="21" t="s">
        <v>34</v>
      </c>
      <c r="X348" s="21" t="s">
        <v>34</v>
      </c>
      <c r="Y348" s="21" t="s">
        <v>34</v>
      </c>
      <c r="Z348" s="21" t="s">
        <v>34</v>
      </c>
    </row>
    <row r="349" spans="1:26" x14ac:dyDescent="0.2">
      <c r="A349" s="10">
        <v>347</v>
      </c>
      <c r="B349" s="13" t="s">
        <v>1408</v>
      </c>
      <c r="C349" s="10">
        <v>15</v>
      </c>
      <c r="D349" s="12">
        <v>1</v>
      </c>
      <c r="E349" s="10" t="s">
        <v>1409</v>
      </c>
      <c r="F349" s="14" t="s">
        <v>1410</v>
      </c>
      <c r="G349" s="12" t="s">
        <v>31</v>
      </c>
      <c r="H349" s="12" t="s">
        <v>32</v>
      </c>
      <c r="I349" s="10" t="s">
        <v>43</v>
      </c>
      <c r="J349" s="12">
        <v>0.36799999999999999</v>
      </c>
      <c r="K349" s="12">
        <v>0.14099999999999999</v>
      </c>
      <c r="L349" s="10">
        <v>0.11700000000000001</v>
      </c>
      <c r="M349" s="12">
        <f>J349-K349</f>
        <v>0.22700000000000001</v>
      </c>
      <c r="N349" s="16">
        <v>2.7329699999999999</v>
      </c>
      <c r="O349" s="16">
        <v>-0.73699999999999999</v>
      </c>
      <c r="P349" s="10">
        <v>7.0229999999999997</v>
      </c>
      <c r="Q349" s="12" t="s">
        <v>293</v>
      </c>
      <c r="R349" s="12">
        <v>0.27</v>
      </c>
      <c r="S349" s="12">
        <v>0.36</v>
      </c>
      <c r="T349" s="18" t="s">
        <v>629</v>
      </c>
      <c r="U349" s="18">
        <v>0.55000000000000004</v>
      </c>
      <c r="V349" s="23" t="s">
        <v>56</v>
      </c>
      <c r="W349" s="21" t="s">
        <v>34</v>
      </c>
      <c r="X349" s="21" t="s">
        <v>34</v>
      </c>
      <c r="Y349" s="21" t="s">
        <v>34</v>
      </c>
      <c r="Z349" s="21" t="s">
        <v>34</v>
      </c>
    </row>
    <row r="350" spans="1:26" x14ac:dyDescent="0.2">
      <c r="A350" s="10">
        <v>348</v>
      </c>
      <c r="B350" s="13" t="s">
        <v>1411</v>
      </c>
      <c r="C350" s="10">
        <v>7</v>
      </c>
      <c r="D350" s="12">
        <v>1</v>
      </c>
      <c r="E350" s="10" t="s">
        <v>1412</v>
      </c>
      <c r="F350" s="14" t="s">
        <v>1413</v>
      </c>
      <c r="G350" s="12" t="s">
        <v>54</v>
      </c>
      <c r="H350" s="12" t="s">
        <v>31</v>
      </c>
      <c r="I350" s="10" t="s">
        <v>43</v>
      </c>
      <c r="J350" s="12">
        <v>0.13200000000000001</v>
      </c>
      <c r="K350" s="12">
        <v>0.35899999999999999</v>
      </c>
      <c r="L350" s="10">
        <v>0.11899999999999999</v>
      </c>
      <c r="M350" s="12">
        <f>J350-K350</f>
        <v>-0.22699999999999998</v>
      </c>
      <c r="N350" s="16">
        <v>-1.383</v>
      </c>
      <c r="O350" s="16">
        <v>2.62439</v>
      </c>
      <c r="P350" s="10">
        <v>7.9880000000000004</v>
      </c>
      <c r="Q350" s="12" t="s">
        <v>582</v>
      </c>
      <c r="R350" s="12">
        <v>1.33</v>
      </c>
      <c r="S350" s="12">
        <v>0.99</v>
      </c>
      <c r="T350" s="18" t="s">
        <v>483</v>
      </c>
      <c r="U350" s="18">
        <v>0.17</v>
      </c>
      <c r="V350" s="23" t="s">
        <v>56</v>
      </c>
      <c r="W350" s="21" t="s">
        <v>34</v>
      </c>
      <c r="X350" s="21" t="s">
        <v>34</v>
      </c>
      <c r="Y350" s="21" t="s">
        <v>34</v>
      </c>
      <c r="Z350" s="21" t="s">
        <v>34</v>
      </c>
    </row>
    <row r="351" spans="1:26" x14ac:dyDescent="0.2">
      <c r="A351" s="10">
        <v>349</v>
      </c>
      <c r="B351" s="11" t="s">
        <v>1414</v>
      </c>
      <c r="C351" s="10">
        <v>13</v>
      </c>
      <c r="D351" s="12">
        <v>2</v>
      </c>
      <c r="E351" s="10" t="s">
        <v>1415</v>
      </c>
      <c r="F351" s="14" t="s">
        <v>1416</v>
      </c>
      <c r="G351" s="12" t="s">
        <v>54</v>
      </c>
      <c r="H351" s="12" t="s">
        <v>31</v>
      </c>
      <c r="I351" s="10" t="s">
        <v>772</v>
      </c>
      <c r="J351" s="12">
        <v>0.51300000000000001</v>
      </c>
      <c r="K351" s="12">
        <v>0.23100000000000001</v>
      </c>
      <c r="L351" s="10">
        <v>0.14699999999999999</v>
      </c>
      <c r="M351" s="12">
        <f>J351-K351</f>
        <v>0.28200000000000003</v>
      </c>
      <c r="N351" s="16">
        <v>-1.9019999999999999</v>
      </c>
      <c r="O351" s="16">
        <v>-1.861</v>
      </c>
      <c r="P351" s="10">
        <v>6.8289999999999997</v>
      </c>
      <c r="Q351" s="12" t="s">
        <v>34</v>
      </c>
      <c r="R351" s="12">
        <v>6.15</v>
      </c>
      <c r="S351" s="12">
        <v>2.6</v>
      </c>
      <c r="T351" s="18" t="s">
        <v>629</v>
      </c>
      <c r="U351" s="18">
        <v>-0.19</v>
      </c>
      <c r="V351" s="23" t="s">
        <v>56</v>
      </c>
      <c r="W351" s="21" t="s">
        <v>34</v>
      </c>
      <c r="X351" s="21" t="s">
        <v>1417</v>
      </c>
      <c r="Y351" s="26" t="s">
        <v>2050</v>
      </c>
      <c r="Z351" s="21" t="s">
        <v>34</v>
      </c>
    </row>
    <row r="352" spans="1:26" x14ac:dyDescent="0.2">
      <c r="A352" s="10">
        <v>350</v>
      </c>
      <c r="B352" s="13" t="s">
        <v>1418</v>
      </c>
      <c r="C352" s="10">
        <v>7</v>
      </c>
      <c r="D352" s="12">
        <v>1</v>
      </c>
      <c r="E352" s="10" t="s">
        <v>1419</v>
      </c>
      <c r="F352" s="14" t="s">
        <v>1420</v>
      </c>
      <c r="G352" s="12" t="s">
        <v>31</v>
      </c>
      <c r="H352" s="12" t="s">
        <v>53</v>
      </c>
      <c r="I352" s="10" t="s">
        <v>43</v>
      </c>
      <c r="J352" s="12">
        <v>0.84199999999999997</v>
      </c>
      <c r="K352" s="12">
        <v>0.61499999999999999</v>
      </c>
      <c r="L352" s="10">
        <v>0.11</v>
      </c>
      <c r="M352" s="12">
        <f>J352-K352</f>
        <v>0.22699999999999998</v>
      </c>
      <c r="N352" s="16">
        <v>2.55898</v>
      </c>
      <c r="O352" s="16">
        <v>2.8011200000000001</v>
      </c>
      <c r="P352" s="10">
        <v>9.1940000000000008</v>
      </c>
      <c r="Q352" s="12" t="s">
        <v>1421</v>
      </c>
      <c r="R352" s="12">
        <v>1.03</v>
      </c>
      <c r="S352" s="12">
        <v>-0.46</v>
      </c>
      <c r="T352" s="18" t="s">
        <v>629</v>
      </c>
      <c r="U352" s="18">
        <v>0.08</v>
      </c>
      <c r="V352" s="23" t="s">
        <v>56</v>
      </c>
      <c r="W352" s="21" t="s">
        <v>34</v>
      </c>
      <c r="X352" s="21" t="s">
        <v>34</v>
      </c>
      <c r="Y352" s="21" t="s">
        <v>34</v>
      </c>
      <c r="Z352" s="21" t="s">
        <v>34</v>
      </c>
    </row>
    <row r="353" spans="1:26" x14ac:dyDescent="0.2">
      <c r="A353" s="10">
        <v>351</v>
      </c>
      <c r="B353" s="13" t="s">
        <v>1422</v>
      </c>
      <c r="C353" s="10">
        <v>22</v>
      </c>
      <c r="D353" s="12">
        <v>2</v>
      </c>
      <c r="E353" s="10" t="s">
        <v>1423</v>
      </c>
      <c r="F353" s="14" t="s">
        <v>1424</v>
      </c>
      <c r="G353" s="12" t="s">
        <v>53</v>
      </c>
      <c r="H353" s="12" t="s">
        <v>31</v>
      </c>
      <c r="I353" s="10" t="s">
        <v>772</v>
      </c>
      <c r="J353" s="12">
        <v>0.59199999999999997</v>
      </c>
      <c r="K353" s="12">
        <v>0.28199999999999997</v>
      </c>
      <c r="L353" s="10">
        <v>0.16700000000000001</v>
      </c>
      <c r="M353" s="12">
        <f>J353-K353</f>
        <v>0.31</v>
      </c>
      <c r="N353" s="16">
        <v>1.32535</v>
      </c>
      <c r="O353" s="16">
        <v>-0.32200000000000001</v>
      </c>
      <c r="P353" s="10">
        <v>7.6</v>
      </c>
      <c r="Q353" s="12" t="s">
        <v>34</v>
      </c>
      <c r="R353" s="12">
        <v>12.45</v>
      </c>
      <c r="S353" s="12">
        <v>2.84</v>
      </c>
      <c r="T353" s="18" t="s">
        <v>483</v>
      </c>
      <c r="U353" s="18">
        <v>7.0000000000000007E-2</v>
      </c>
      <c r="V353" s="23" t="s">
        <v>56</v>
      </c>
      <c r="W353" s="21" t="s">
        <v>34</v>
      </c>
      <c r="X353" s="21" t="s">
        <v>34</v>
      </c>
      <c r="Y353" s="21" t="s">
        <v>34</v>
      </c>
      <c r="Z353" s="21" t="s">
        <v>34</v>
      </c>
    </row>
    <row r="354" spans="1:26" x14ac:dyDescent="0.2">
      <c r="A354" s="10">
        <v>352</v>
      </c>
      <c r="B354" s="13" t="s">
        <v>1425</v>
      </c>
      <c r="C354" s="10">
        <v>9</v>
      </c>
      <c r="D354" s="12">
        <v>5</v>
      </c>
      <c r="E354" s="10" t="s">
        <v>1426</v>
      </c>
      <c r="F354" s="14" t="s">
        <v>1427</v>
      </c>
      <c r="G354" s="12" t="s">
        <v>32</v>
      </c>
      <c r="H354" s="12" t="s">
        <v>54</v>
      </c>
      <c r="I354" s="10" t="s">
        <v>43</v>
      </c>
      <c r="J354" s="12">
        <v>0.19700000000000001</v>
      </c>
      <c r="K354" s="12">
        <v>0.41</v>
      </c>
      <c r="L354" s="10">
        <v>0.1</v>
      </c>
      <c r="M354" s="12">
        <f>J354-K354</f>
        <v>-0.21299999999999997</v>
      </c>
      <c r="N354" s="16">
        <v>-2.2719999999999998</v>
      </c>
      <c r="O354" s="16">
        <v>2.68825</v>
      </c>
      <c r="P354" s="10">
        <v>7.8540000000000001</v>
      </c>
      <c r="Q354" s="12" t="s">
        <v>1428</v>
      </c>
      <c r="R354" s="12">
        <v>3.94</v>
      </c>
      <c r="S354" s="12">
        <v>-1.51</v>
      </c>
      <c r="T354" s="18" t="s">
        <v>902</v>
      </c>
      <c r="U354" s="18">
        <v>-0.55000000000000004</v>
      </c>
      <c r="V354" s="23" t="s">
        <v>56</v>
      </c>
      <c r="W354" s="21" t="s">
        <v>34</v>
      </c>
      <c r="X354" s="21" t="s">
        <v>34</v>
      </c>
      <c r="Y354" s="21" t="s">
        <v>34</v>
      </c>
      <c r="Z354" s="21" t="s">
        <v>34</v>
      </c>
    </row>
    <row r="355" spans="1:26" x14ac:dyDescent="0.2">
      <c r="A355" s="10">
        <v>353</v>
      </c>
      <c r="B355" s="11" t="s">
        <v>1429</v>
      </c>
      <c r="C355" s="10">
        <v>2</v>
      </c>
      <c r="D355" s="12">
        <v>13</v>
      </c>
      <c r="E355" s="10" t="s">
        <v>1430</v>
      </c>
      <c r="F355" s="14" t="s">
        <v>1431</v>
      </c>
      <c r="G355" s="12" t="s">
        <v>54</v>
      </c>
      <c r="H355" s="12" t="s">
        <v>32</v>
      </c>
      <c r="I355" s="10" t="s">
        <v>772</v>
      </c>
      <c r="J355" s="12">
        <v>0.63200000000000001</v>
      </c>
      <c r="K355" s="12">
        <v>0.32100000000000001</v>
      </c>
      <c r="L355" s="10">
        <v>0.19500000000000001</v>
      </c>
      <c r="M355" s="12">
        <f>J355-K355</f>
        <v>0.311</v>
      </c>
      <c r="N355" s="16">
        <v>1.06419</v>
      </c>
      <c r="O355" s="16">
        <v>3.9202300000000001</v>
      </c>
      <c r="P355" s="10">
        <v>8.34</v>
      </c>
      <c r="Q355" s="12" t="s">
        <v>34</v>
      </c>
      <c r="R355" s="12">
        <v>12.2</v>
      </c>
      <c r="S355" s="12">
        <v>2.1800000000000002</v>
      </c>
      <c r="T355" s="18" t="s">
        <v>183</v>
      </c>
      <c r="U355" s="18">
        <v>-0.41</v>
      </c>
      <c r="V355" s="20" t="s">
        <v>37</v>
      </c>
      <c r="W355" s="21" t="s">
        <v>34</v>
      </c>
      <c r="X355" s="21" t="s">
        <v>1432</v>
      </c>
      <c r="Y355" s="26" t="s">
        <v>2051</v>
      </c>
      <c r="Z355" s="21" t="s">
        <v>34</v>
      </c>
    </row>
    <row r="356" spans="1:26" x14ac:dyDescent="0.2">
      <c r="A356" s="10">
        <v>354</v>
      </c>
      <c r="B356" s="13" t="s">
        <v>1433</v>
      </c>
      <c r="C356" s="10">
        <v>11</v>
      </c>
      <c r="D356" s="12">
        <v>2</v>
      </c>
      <c r="E356" s="10" t="s">
        <v>1434</v>
      </c>
      <c r="F356" s="14" t="s">
        <v>1435</v>
      </c>
      <c r="G356" s="12" t="s">
        <v>32</v>
      </c>
      <c r="H356" s="12" t="s">
        <v>54</v>
      </c>
      <c r="I356" s="10" t="s">
        <v>43</v>
      </c>
      <c r="J356" s="12">
        <v>0.224</v>
      </c>
      <c r="K356" s="12">
        <v>0.44900000000000001</v>
      </c>
      <c r="L356" s="10">
        <v>9.5000000000000001E-2</v>
      </c>
      <c r="M356" s="12">
        <f>J356-K356</f>
        <v>-0.22500000000000001</v>
      </c>
      <c r="N356" s="16">
        <v>-1.6060000000000001</v>
      </c>
      <c r="O356" s="16">
        <v>4.1019600000000001</v>
      </c>
      <c r="P356" s="10">
        <v>10.162000000000001</v>
      </c>
      <c r="Q356" s="12" t="s">
        <v>108</v>
      </c>
      <c r="R356" s="12">
        <v>14.13</v>
      </c>
      <c r="S356" s="12">
        <v>3.87</v>
      </c>
      <c r="T356" s="18" t="s">
        <v>902</v>
      </c>
      <c r="U356" s="18">
        <v>0.13</v>
      </c>
      <c r="V356" s="23" t="s">
        <v>56</v>
      </c>
      <c r="W356" s="21" t="s">
        <v>34</v>
      </c>
      <c r="X356" s="21" t="s">
        <v>34</v>
      </c>
      <c r="Y356" s="21" t="s">
        <v>34</v>
      </c>
      <c r="Z356" s="21" t="s">
        <v>34</v>
      </c>
    </row>
    <row r="357" spans="1:26" x14ac:dyDescent="0.2">
      <c r="A357" s="10">
        <v>355</v>
      </c>
      <c r="B357" s="13" t="s">
        <v>1436</v>
      </c>
      <c r="C357" s="10">
        <v>5</v>
      </c>
      <c r="D357" s="12">
        <v>2</v>
      </c>
      <c r="E357" s="10" t="s">
        <v>1437</v>
      </c>
      <c r="F357" s="14" t="s">
        <v>1438</v>
      </c>
      <c r="G357" s="12" t="s">
        <v>31</v>
      </c>
      <c r="H357" s="12" t="s">
        <v>54</v>
      </c>
      <c r="I357" s="10" t="s">
        <v>772</v>
      </c>
      <c r="J357" s="12">
        <v>0.78900000000000003</v>
      </c>
      <c r="K357" s="12">
        <v>0.44900000000000001</v>
      </c>
      <c r="L357" s="10">
        <v>0.20899999999999999</v>
      </c>
      <c r="M357" s="12">
        <f>J357-K357</f>
        <v>0.34</v>
      </c>
      <c r="N357" s="16">
        <v>1.17754</v>
      </c>
      <c r="O357" s="16">
        <v>3.0202900000000001</v>
      </c>
      <c r="P357" s="10">
        <v>11.257999999999999</v>
      </c>
      <c r="Q357" s="12" t="s">
        <v>34</v>
      </c>
      <c r="R357" s="12">
        <v>18.3</v>
      </c>
      <c r="S357" s="12">
        <v>0.28000000000000003</v>
      </c>
      <c r="T357" s="18" t="s">
        <v>183</v>
      </c>
      <c r="U357" s="18">
        <v>0.65</v>
      </c>
      <c r="V357" s="23" t="s">
        <v>56</v>
      </c>
      <c r="W357" s="21" t="s">
        <v>34</v>
      </c>
      <c r="X357" s="21" t="s">
        <v>34</v>
      </c>
      <c r="Y357" s="21" t="s">
        <v>34</v>
      </c>
      <c r="Z357" s="21" t="s">
        <v>34</v>
      </c>
    </row>
    <row r="358" spans="1:26" x14ac:dyDescent="0.2">
      <c r="A358" s="10">
        <v>356</v>
      </c>
      <c r="B358" s="13" t="s">
        <v>1439</v>
      </c>
      <c r="C358" s="10">
        <v>5</v>
      </c>
      <c r="D358" s="12">
        <v>1</v>
      </c>
      <c r="E358" s="10" t="s">
        <v>1440</v>
      </c>
      <c r="F358" s="14" t="s">
        <v>1441</v>
      </c>
      <c r="G358" s="12" t="s">
        <v>31</v>
      </c>
      <c r="H358" s="12" t="s">
        <v>53</v>
      </c>
      <c r="I358" s="10" t="s">
        <v>43</v>
      </c>
      <c r="J358" s="12">
        <v>0.25</v>
      </c>
      <c r="K358" s="12">
        <v>0.47399999999999998</v>
      </c>
      <c r="L358" s="10">
        <v>9.0999999999999998E-2</v>
      </c>
      <c r="M358" s="12">
        <f>J358-K358</f>
        <v>-0.22399999999999998</v>
      </c>
      <c r="N358" s="16">
        <v>-1.4890000000000001</v>
      </c>
      <c r="O358" s="16">
        <v>1.7104999999999999</v>
      </c>
      <c r="P358" s="10">
        <v>6.657</v>
      </c>
      <c r="Q358" s="12" t="s">
        <v>381</v>
      </c>
      <c r="R358" s="12">
        <v>4.75</v>
      </c>
      <c r="S358" s="12">
        <v>-1.56</v>
      </c>
      <c r="T358" s="18" t="s">
        <v>1208</v>
      </c>
      <c r="U358" s="18">
        <v>0.53</v>
      </c>
      <c r="V358" s="23" t="s">
        <v>56</v>
      </c>
      <c r="W358" s="21" t="s">
        <v>34</v>
      </c>
      <c r="X358" s="21" t="s">
        <v>34</v>
      </c>
      <c r="Y358" s="21" t="s">
        <v>34</v>
      </c>
      <c r="Z358" s="21" t="s">
        <v>34</v>
      </c>
    </row>
    <row r="359" spans="1:26" x14ac:dyDescent="0.2">
      <c r="A359" s="10">
        <v>357</v>
      </c>
      <c r="B359" s="13" t="s">
        <v>1442</v>
      </c>
      <c r="C359" s="10">
        <v>17</v>
      </c>
      <c r="D359" s="12">
        <v>1</v>
      </c>
      <c r="E359" s="10" t="s">
        <v>1443</v>
      </c>
      <c r="F359" s="14" t="s">
        <v>1444</v>
      </c>
      <c r="G359" s="12" t="s">
        <v>32</v>
      </c>
      <c r="H359" s="12" t="s">
        <v>54</v>
      </c>
      <c r="I359" s="10" t="s">
        <v>43</v>
      </c>
      <c r="J359" s="12">
        <v>0.73699999999999999</v>
      </c>
      <c r="K359" s="12">
        <v>0.51300000000000001</v>
      </c>
      <c r="L359" s="10">
        <v>0.09</v>
      </c>
      <c r="M359" s="12">
        <f>J359-K359</f>
        <v>0.22399999999999998</v>
      </c>
      <c r="N359" s="16">
        <v>0.27773999999999999</v>
      </c>
      <c r="O359" s="16">
        <v>5.7364899999999999</v>
      </c>
      <c r="P359" s="10">
        <v>12.654</v>
      </c>
      <c r="Q359" s="12" t="s">
        <v>133</v>
      </c>
      <c r="R359" s="12">
        <v>2.56</v>
      </c>
      <c r="S359" s="12">
        <v>0.3</v>
      </c>
      <c r="T359" s="18" t="s">
        <v>1208</v>
      </c>
      <c r="U359" s="18">
        <v>0.63</v>
      </c>
      <c r="V359" s="23" t="s">
        <v>56</v>
      </c>
      <c r="W359" s="21" t="s">
        <v>34</v>
      </c>
      <c r="X359" s="21" t="s">
        <v>34</v>
      </c>
      <c r="Y359" s="21" t="s">
        <v>34</v>
      </c>
      <c r="Z359" s="21" t="s">
        <v>104</v>
      </c>
    </row>
    <row r="360" spans="1:26" x14ac:dyDescent="0.2">
      <c r="A360" s="10">
        <v>358</v>
      </c>
      <c r="B360" s="13" t="s">
        <v>1445</v>
      </c>
      <c r="C360" s="10">
        <v>17</v>
      </c>
      <c r="D360" s="12">
        <v>1</v>
      </c>
      <c r="E360" s="10" t="s">
        <v>1446</v>
      </c>
      <c r="F360" s="14" t="s">
        <v>1447</v>
      </c>
      <c r="G360" s="12" t="s">
        <v>32</v>
      </c>
      <c r="H360" s="12" t="s">
        <v>54</v>
      </c>
      <c r="I360" s="10" t="s">
        <v>43</v>
      </c>
      <c r="J360" s="12">
        <v>0.28899999999999998</v>
      </c>
      <c r="K360" s="12">
        <v>0.51300000000000001</v>
      </c>
      <c r="L360" s="10">
        <v>8.6999999999999994E-2</v>
      </c>
      <c r="M360" s="12">
        <f>J360-K360</f>
        <v>-0.22400000000000003</v>
      </c>
      <c r="N360" s="16">
        <v>-1.772</v>
      </c>
      <c r="O360" s="16">
        <v>4.5475399999999997</v>
      </c>
      <c r="P360" s="10">
        <v>11.032999999999999</v>
      </c>
      <c r="Q360" s="12" t="s">
        <v>39</v>
      </c>
      <c r="R360" s="12">
        <v>0.18</v>
      </c>
      <c r="S360" s="12">
        <v>-0.44</v>
      </c>
      <c r="T360" s="18" t="s">
        <v>1334</v>
      </c>
      <c r="U360" s="18">
        <v>0.13</v>
      </c>
      <c r="V360" s="23" t="s">
        <v>56</v>
      </c>
      <c r="W360" s="21" t="s">
        <v>34</v>
      </c>
      <c r="X360" s="21" t="s">
        <v>34</v>
      </c>
      <c r="Y360" s="21" t="s">
        <v>34</v>
      </c>
      <c r="Z360" s="21" t="s">
        <v>39</v>
      </c>
    </row>
    <row r="361" spans="1:26" x14ac:dyDescent="0.2">
      <c r="A361" s="10">
        <v>359</v>
      </c>
      <c r="B361" s="13" t="s">
        <v>1448</v>
      </c>
      <c r="C361" s="10">
        <v>12</v>
      </c>
      <c r="D361" s="12">
        <v>2</v>
      </c>
      <c r="E361" s="10" t="s">
        <v>1449</v>
      </c>
      <c r="F361" s="14" t="s">
        <v>1450</v>
      </c>
      <c r="G361" s="12" t="s">
        <v>54</v>
      </c>
      <c r="H361" s="12" t="s">
        <v>31</v>
      </c>
      <c r="I361" s="10" t="s">
        <v>772</v>
      </c>
      <c r="J361" s="12">
        <v>0.17100000000000001</v>
      </c>
      <c r="K361" s="12">
        <v>0.46200000000000002</v>
      </c>
      <c r="L361" s="10">
        <v>0.16600000000000001</v>
      </c>
      <c r="M361" s="12">
        <f>J361-K361</f>
        <v>-0.29100000000000004</v>
      </c>
      <c r="N361" s="16">
        <v>7.5179300000000004E-2</v>
      </c>
      <c r="O361" s="16">
        <v>0.78302799999999995</v>
      </c>
      <c r="P361" s="10">
        <v>7.1230000000000002</v>
      </c>
      <c r="Q361" s="12" t="s">
        <v>34</v>
      </c>
      <c r="R361" s="12">
        <v>15.4</v>
      </c>
      <c r="S361" s="12">
        <v>3.06</v>
      </c>
      <c r="T361" s="18" t="s">
        <v>300</v>
      </c>
      <c r="U361" s="18" t="s">
        <v>1451</v>
      </c>
      <c r="V361" s="23" t="s">
        <v>56</v>
      </c>
      <c r="W361" s="21" t="s">
        <v>34</v>
      </c>
      <c r="X361" s="21" t="s">
        <v>34</v>
      </c>
      <c r="Y361" s="21" t="s">
        <v>34</v>
      </c>
      <c r="Z361" s="21" t="s">
        <v>34</v>
      </c>
    </row>
    <row r="362" spans="1:26" x14ac:dyDescent="0.2">
      <c r="A362" s="10">
        <v>360</v>
      </c>
      <c r="B362" s="11" t="s">
        <v>1452</v>
      </c>
      <c r="C362" s="10">
        <v>19</v>
      </c>
      <c r="D362" s="12">
        <v>1</v>
      </c>
      <c r="E362" s="10" t="s">
        <v>1453</v>
      </c>
      <c r="F362" s="14" t="s">
        <v>1454</v>
      </c>
      <c r="G362" s="12" t="s">
        <v>32</v>
      </c>
      <c r="H362" s="12" t="s">
        <v>54</v>
      </c>
      <c r="I362" s="10" t="s">
        <v>33</v>
      </c>
      <c r="J362" s="12">
        <v>0.316</v>
      </c>
      <c r="K362" s="12">
        <v>0.53800000000000003</v>
      </c>
      <c r="L362" s="10">
        <v>8.5000000000000006E-2</v>
      </c>
      <c r="M362" s="12">
        <f>J362-K362</f>
        <v>-0.22200000000000003</v>
      </c>
      <c r="N362" s="16">
        <v>-2.08</v>
      </c>
      <c r="O362" s="16">
        <v>2.4073899999999999</v>
      </c>
      <c r="P362" s="10">
        <v>7.8490000000000002</v>
      </c>
      <c r="Q362" s="12" t="s">
        <v>129</v>
      </c>
      <c r="R362" s="12">
        <v>15.31</v>
      </c>
      <c r="S362" s="12">
        <v>2.89</v>
      </c>
      <c r="T362" s="18" t="s">
        <v>1334</v>
      </c>
      <c r="U362" s="18">
        <v>-0.31</v>
      </c>
      <c r="V362" s="23" t="s">
        <v>56</v>
      </c>
      <c r="W362" s="21" t="s">
        <v>34</v>
      </c>
      <c r="X362" s="21" t="s">
        <v>90</v>
      </c>
      <c r="Y362" s="26" t="s">
        <v>1988</v>
      </c>
      <c r="Z362" s="21" t="s">
        <v>34</v>
      </c>
    </row>
    <row r="363" spans="1:26" x14ac:dyDescent="0.2">
      <c r="A363" s="10">
        <v>361</v>
      </c>
      <c r="B363" s="13" t="s">
        <v>1455</v>
      </c>
      <c r="C363" s="10">
        <v>2</v>
      </c>
      <c r="D363" s="12">
        <v>1</v>
      </c>
      <c r="E363" s="10" t="s">
        <v>1456</v>
      </c>
      <c r="F363" s="14" t="s">
        <v>1457</v>
      </c>
      <c r="G363" s="12" t="s">
        <v>32</v>
      </c>
      <c r="H363" s="12" t="s">
        <v>31</v>
      </c>
      <c r="I363" s="10" t="s">
        <v>772</v>
      </c>
      <c r="J363" s="12">
        <v>0.55300000000000005</v>
      </c>
      <c r="K363" s="12">
        <v>0.29499999999999998</v>
      </c>
      <c r="L363" s="10">
        <v>0.11600000000000001</v>
      </c>
      <c r="M363" s="12">
        <f>J363-K363</f>
        <v>0.25800000000000006</v>
      </c>
      <c r="N363" s="16">
        <v>0.40476299999999998</v>
      </c>
      <c r="O363" s="16">
        <v>2.0828899999999999</v>
      </c>
      <c r="P363" s="10">
        <v>7.0469999999999997</v>
      </c>
      <c r="Q363" s="12" t="s">
        <v>34</v>
      </c>
      <c r="R363" s="12">
        <v>20.5</v>
      </c>
      <c r="S363" s="12">
        <v>4.43</v>
      </c>
      <c r="T363" s="18" t="s">
        <v>902</v>
      </c>
      <c r="U363" s="18">
        <v>0.35</v>
      </c>
      <c r="V363" s="23" t="s">
        <v>56</v>
      </c>
      <c r="W363" s="21" t="s">
        <v>34</v>
      </c>
      <c r="X363" s="21" t="s">
        <v>34</v>
      </c>
      <c r="Y363" s="21" t="s">
        <v>34</v>
      </c>
      <c r="Z363" s="21" t="s">
        <v>34</v>
      </c>
    </row>
    <row r="364" spans="1:26" x14ac:dyDescent="0.2">
      <c r="A364" s="10">
        <v>362</v>
      </c>
      <c r="B364" s="13" t="s">
        <v>1458</v>
      </c>
      <c r="C364" s="10">
        <v>19</v>
      </c>
      <c r="D364" s="12">
        <v>1</v>
      </c>
      <c r="E364" s="10" t="s">
        <v>1459</v>
      </c>
      <c r="F364" s="14" t="s">
        <v>1460</v>
      </c>
      <c r="G364" s="12" t="s">
        <v>31</v>
      </c>
      <c r="H364" s="12" t="s">
        <v>32</v>
      </c>
      <c r="I364" s="10" t="s">
        <v>43</v>
      </c>
      <c r="J364" s="12">
        <v>0.68400000000000005</v>
      </c>
      <c r="K364" s="12">
        <v>0.46200000000000002</v>
      </c>
      <c r="L364" s="10">
        <v>8.5000000000000006E-2</v>
      </c>
      <c r="M364" s="12">
        <f>J364-K364</f>
        <v>0.22200000000000003</v>
      </c>
      <c r="N364" s="16">
        <v>1.2259</v>
      </c>
      <c r="O364" s="16">
        <v>2.5526800000000001</v>
      </c>
      <c r="P364" s="10">
        <v>7.1520000000000001</v>
      </c>
      <c r="Q364" s="12" t="s">
        <v>1461</v>
      </c>
      <c r="R364" s="12">
        <v>3.37</v>
      </c>
      <c r="S364" s="12">
        <v>-3.63</v>
      </c>
      <c r="T364" s="18" t="s">
        <v>1334</v>
      </c>
      <c r="U364" s="18">
        <v>-0.31</v>
      </c>
      <c r="V364" s="23" t="s">
        <v>56</v>
      </c>
      <c r="W364" s="21" t="s">
        <v>34</v>
      </c>
      <c r="X364" s="21" t="s">
        <v>34</v>
      </c>
      <c r="Y364" s="21" t="s">
        <v>34</v>
      </c>
      <c r="Z364" s="21" t="s">
        <v>34</v>
      </c>
    </row>
    <row r="365" spans="1:26" x14ac:dyDescent="0.2">
      <c r="A365" s="10">
        <v>363</v>
      </c>
      <c r="B365" s="13" t="s">
        <v>1462</v>
      </c>
      <c r="C365" s="10">
        <v>1</v>
      </c>
      <c r="D365" s="12">
        <v>2</v>
      </c>
      <c r="E365" s="10" t="s">
        <v>1463</v>
      </c>
      <c r="F365" s="14" t="s">
        <v>1464</v>
      </c>
      <c r="G365" s="12" t="s">
        <v>54</v>
      </c>
      <c r="H365" s="12" t="s">
        <v>31</v>
      </c>
      <c r="I365" s="10" t="s">
        <v>43</v>
      </c>
      <c r="J365" s="12">
        <v>0.68400000000000005</v>
      </c>
      <c r="K365" s="12">
        <v>0.46200000000000002</v>
      </c>
      <c r="L365" s="10">
        <v>8.5000000000000006E-2</v>
      </c>
      <c r="M365" s="12">
        <f>J365-K365</f>
        <v>0.22200000000000003</v>
      </c>
      <c r="N365" s="16">
        <v>1.64412</v>
      </c>
      <c r="O365" s="16">
        <v>3.79542</v>
      </c>
      <c r="P365" s="10">
        <v>9.3539999999999992</v>
      </c>
      <c r="Q365" s="12" t="s">
        <v>306</v>
      </c>
      <c r="R365" s="12">
        <v>10.48</v>
      </c>
      <c r="S365" s="12">
        <v>-2.73</v>
      </c>
      <c r="T365" s="18" t="s">
        <v>1334</v>
      </c>
      <c r="U365" s="18">
        <v>0.42</v>
      </c>
      <c r="V365" s="23" t="s">
        <v>56</v>
      </c>
      <c r="W365" s="21" t="s">
        <v>34</v>
      </c>
      <c r="X365" s="21" t="s">
        <v>34</v>
      </c>
      <c r="Y365" s="21" t="s">
        <v>34</v>
      </c>
      <c r="Z365" s="21" t="s">
        <v>34</v>
      </c>
    </row>
    <row r="366" spans="1:26" x14ac:dyDescent="0.2">
      <c r="A366" s="10">
        <v>364</v>
      </c>
      <c r="B366" s="13" t="s">
        <v>1465</v>
      </c>
      <c r="C366" s="10">
        <v>6</v>
      </c>
      <c r="D366" s="12">
        <v>2</v>
      </c>
      <c r="E366" s="10" t="s">
        <v>1466</v>
      </c>
      <c r="F366" s="14" t="s">
        <v>1467</v>
      </c>
      <c r="G366" s="12" t="s">
        <v>32</v>
      </c>
      <c r="H366" s="12" t="s">
        <v>54</v>
      </c>
      <c r="I366" s="10" t="s">
        <v>772</v>
      </c>
      <c r="J366" s="12">
        <v>0.60499999999999998</v>
      </c>
      <c r="K366" s="12">
        <v>0.308</v>
      </c>
      <c r="L366" s="10">
        <v>0.153</v>
      </c>
      <c r="M366" s="12">
        <f>J366-K366</f>
        <v>0.29699999999999999</v>
      </c>
      <c r="N366" s="16">
        <v>0.64841099999999996</v>
      </c>
      <c r="O366" s="16">
        <v>1.70238</v>
      </c>
      <c r="P366" s="10">
        <v>7.8390000000000004</v>
      </c>
      <c r="Q366" s="12" t="s">
        <v>34</v>
      </c>
      <c r="R366" s="12">
        <v>10.35</v>
      </c>
      <c r="S366" s="12">
        <v>2.77</v>
      </c>
      <c r="T366" s="18" t="s">
        <v>629</v>
      </c>
      <c r="U366" s="18">
        <v>0.09</v>
      </c>
      <c r="V366" s="23" t="s">
        <v>56</v>
      </c>
      <c r="W366" s="21" t="s">
        <v>34</v>
      </c>
      <c r="X366" s="21" t="s">
        <v>34</v>
      </c>
      <c r="Y366" s="21" t="s">
        <v>34</v>
      </c>
      <c r="Z366" s="21" t="s">
        <v>34</v>
      </c>
    </row>
    <row r="367" spans="1:26" x14ac:dyDescent="0.2">
      <c r="A367" s="10">
        <v>365</v>
      </c>
      <c r="B367" s="13" t="s">
        <v>1468</v>
      </c>
      <c r="C367" s="10">
        <v>6</v>
      </c>
      <c r="D367" s="12">
        <v>1</v>
      </c>
      <c r="E367" s="10" t="s">
        <v>1469</v>
      </c>
      <c r="F367" s="14" t="s">
        <v>1470</v>
      </c>
      <c r="G367" s="12" t="s">
        <v>54</v>
      </c>
      <c r="H367" s="12" t="s">
        <v>32</v>
      </c>
      <c r="I367" s="10" t="s">
        <v>772</v>
      </c>
      <c r="J367" s="12">
        <v>0.25</v>
      </c>
      <c r="K367" s="12">
        <v>0.61499999999999999</v>
      </c>
      <c r="L367" s="10">
        <v>0.22900000000000001</v>
      </c>
      <c r="M367" s="12">
        <f>J367-K367</f>
        <v>-0.36499999999999999</v>
      </c>
      <c r="N367" s="16">
        <v>-4.2999999999999997E-2</v>
      </c>
      <c r="O367" s="16">
        <v>-1.5129999999999999</v>
      </c>
      <c r="P367" s="10">
        <v>8.6989999999999998</v>
      </c>
      <c r="Q367" s="12" t="s">
        <v>34</v>
      </c>
      <c r="R367" s="12">
        <v>5.47</v>
      </c>
      <c r="S367" s="12">
        <v>2.04</v>
      </c>
      <c r="T367" s="18" t="s">
        <v>212</v>
      </c>
      <c r="U367" s="18">
        <v>-0.25</v>
      </c>
      <c r="V367" s="23" t="s">
        <v>56</v>
      </c>
      <c r="W367" s="21" t="s">
        <v>34</v>
      </c>
      <c r="X367" s="21" t="s">
        <v>34</v>
      </c>
      <c r="Y367" s="21" t="s">
        <v>34</v>
      </c>
      <c r="Z367" s="21" t="s">
        <v>34</v>
      </c>
    </row>
    <row r="368" spans="1:26" x14ac:dyDescent="0.2">
      <c r="A368" s="10">
        <v>366</v>
      </c>
      <c r="B368" s="13" t="s">
        <v>1471</v>
      </c>
      <c r="C368" s="10">
        <v>10</v>
      </c>
      <c r="D368" s="12">
        <v>2</v>
      </c>
      <c r="E368" s="10" t="s">
        <v>1472</v>
      </c>
      <c r="F368" s="14" t="s">
        <v>1473</v>
      </c>
      <c r="G368" s="12" t="s">
        <v>53</v>
      </c>
      <c r="H368" s="12" t="s">
        <v>31</v>
      </c>
      <c r="I368" s="10" t="s">
        <v>772</v>
      </c>
      <c r="J368" s="12">
        <v>0.61799999999999999</v>
      </c>
      <c r="K368" s="12">
        <v>0.33300000000000002</v>
      </c>
      <c r="L368" s="10">
        <v>0.13</v>
      </c>
      <c r="M368" s="12">
        <f>J368-K368</f>
        <v>0.28499999999999998</v>
      </c>
      <c r="N368" s="16">
        <v>2.355</v>
      </c>
      <c r="O368" s="16">
        <v>4.46631</v>
      </c>
      <c r="P368" s="10">
        <v>9.6649999999999991</v>
      </c>
      <c r="Q368" s="12" t="s">
        <v>34</v>
      </c>
      <c r="R368" s="12">
        <v>7.78</v>
      </c>
      <c r="S368" s="12">
        <v>2.23</v>
      </c>
      <c r="T368" s="18" t="s">
        <v>629</v>
      </c>
      <c r="U368" s="18">
        <v>-0.44</v>
      </c>
      <c r="V368" s="23" t="s">
        <v>56</v>
      </c>
      <c r="W368" s="21" t="s">
        <v>34</v>
      </c>
      <c r="X368" s="21" t="s">
        <v>34</v>
      </c>
      <c r="Y368" s="21" t="s">
        <v>34</v>
      </c>
      <c r="Z368" s="21" t="s">
        <v>104</v>
      </c>
    </row>
    <row r="369" spans="1:26" x14ac:dyDescent="0.2">
      <c r="A369" s="10">
        <v>367</v>
      </c>
      <c r="B369" s="13" t="s">
        <v>1474</v>
      </c>
      <c r="C369" s="10">
        <v>1</v>
      </c>
      <c r="D369" s="12">
        <v>1</v>
      </c>
      <c r="E369" s="10" t="s">
        <v>1475</v>
      </c>
      <c r="F369" s="14" t="s">
        <v>1476</v>
      </c>
      <c r="G369" s="12" t="s">
        <v>54</v>
      </c>
      <c r="H369" s="12" t="s">
        <v>53</v>
      </c>
      <c r="I369" s="10" t="s">
        <v>772</v>
      </c>
      <c r="J369" s="12">
        <v>0.84199999999999997</v>
      </c>
      <c r="K369" s="12">
        <v>0.5</v>
      </c>
      <c r="L369" s="10">
        <v>0.223</v>
      </c>
      <c r="M369" s="12">
        <f>J369-K369</f>
        <v>0.34199999999999997</v>
      </c>
      <c r="N369" s="16">
        <v>-0.83599999999999997</v>
      </c>
      <c r="O369" s="16">
        <v>0.95207600000000003</v>
      </c>
      <c r="P369" s="10">
        <v>9.0779999999999994</v>
      </c>
      <c r="Q369" s="12" t="s">
        <v>34</v>
      </c>
      <c r="R369" s="12">
        <v>6.59</v>
      </c>
      <c r="S369" s="12">
        <v>2.2799999999999998</v>
      </c>
      <c r="T369" s="18" t="s">
        <v>145</v>
      </c>
      <c r="U369" s="18">
        <v>-0.3</v>
      </c>
      <c r="V369" s="23" t="s">
        <v>56</v>
      </c>
      <c r="W369" s="21" t="s">
        <v>34</v>
      </c>
      <c r="X369" s="21" t="s">
        <v>34</v>
      </c>
      <c r="Y369" s="21" t="s">
        <v>34</v>
      </c>
      <c r="Z369" s="21" t="s">
        <v>34</v>
      </c>
    </row>
    <row r="370" spans="1:26" x14ac:dyDescent="0.2">
      <c r="A370" s="10">
        <v>368</v>
      </c>
      <c r="B370" s="13" t="s">
        <v>1477</v>
      </c>
      <c r="C370" s="10">
        <v>11</v>
      </c>
      <c r="D370" s="12">
        <v>1</v>
      </c>
      <c r="E370" s="10" t="s">
        <v>1478</v>
      </c>
      <c r="F370" s="14" t="s">
        <v>1479</v>
      </c>
      <c r="G370" s="12" t="s">
        <v>54</v>
      </c>
      <c r="H370" s="12" t="s">
        <v>32</v>
      </c>
      <c r="I370" s="10" t="s">
        <v>772</v>
      </c>
      <c r="J370" s="12">
        <v>0.34200000000000003</v>
      </c>
      <c r="K370" s="12">
        <v>0.64100000000000001</v>
      </c>
      <c r="L370" s="10">
        <v>0.153</v>
      </c>
      <c r="M370" s="12">
        <f>J370-K370</f>
        <v>-0.29899999999999999</v>
      </c>
      <c r="N370" s="16">
        <v>-0.755</v>
      </c>
      <c r="O370" s="16">
        <v>9.1700599999999993E-2</v>
      </c>
      <c r="P370" s="10">
        <v>7.1020000000000003</v>
      </c>
      <c r="Q370" s="12" t="s">
        <v>34</v>
      </c>
      <c r="R370" s="12">
        <v>8.84</v>
      </c>
      <c r="S370" s="12">
        <v>3.67</v>
      </c>
      <c r="T370" s="18" t="s">
        <v>629</v>
      </c>
      <c r="U370" s="18">
        <v>0.11</v>
      </c>
      <c r="V370" s="23" t="s">
        <v>56</v>
      </c>
      <c r="W370" s="21" t="s">
        <v>34</v>
      </c>
      <c r="X370" s="21" t="s">
        <v>34</v>
      </c>
      <c r="Y370" s="21" t="s">
        <v>34</v>
      </c>
      <c r="Z370" s="21" t="s">
        <v>34</v>
      </c>
    </row>
    <row r="371" spans="1:26" x14ac:dyDescent="0.2">
      <c r="A371" s="10">
        <v>369</v>
      </c>
      <c r="B371" s="13" t="s">
        <v>1480</v>
      </c>
      <c r="C371" s="10">
        <v>13</v>
      </c>
      <c r="D371" s="12">
        <v>4</v>
      </c>
      <c r="E371" s="10" t="s">
        <v>1481</v>
      </c>
      <c r="F371" s="14" t="s">
        <v>1482</v>
      </c>
      <c r="G371" s="12" t="s">
        <v>32</v>
      </c>
      <c r="H371" s="12" t="s">
        <v>31</v>
      </c>
      <c r="I371" s="10" t="s">
        <v>772</v>
      </c>
      <c r="J371" s="12">
        <v>0.14499999999999999</v>
      </c>
      <c r="K371" s="12">
        <v>0.42299999999999999</v>
      </c>
      <c r="L371" s="10">
        <v>0.13800000000000001</v>
      </c>
      <c r="M371" s="12">
        <f>J371-K371</f>
        <v>-0.27800000000000002</v>
      </c>
      <c r="N371" s="16">
        <v>-1.548</v>
      </c>
      <c r="O371" s="16">
        <v>2.6756500000000001</v>
      </c>
      <c r="P371" s="10">
        <v>7.0019999999999998</v>
      </c>
      <c r="Q371" s="12" t="s">
        <v>34</v>
      </c>
      <c r="R371" s="12">
        <v>4.24</v>
      </c>
      <c r="S371" s="12">
        <v>2.2400000000000002</v>
      </c>
      <c r="T371" s="18" t="s">
        <v>382</v>
      </c>
      <c r="U371" s="18">
        <v>-0.25</v>
      </c>
      <c r="V371" s="23" t="s">
        <v>56</v>
      </c>
      <c r="W371" s="21" t="s">
        <v>34</v>
      </c>
      <c r="X371" s="21" t="s">
        <v>34</v>
      </c>
      <c r="Y371" s="21" t="s">
        <v>34</v>
      </c>
      <c r="Z371" s="21" t="s">
        <v>39</v>
      </c>
    </row>
    <row r="372" spans="1:26" x14ac:dyDescent="0.2">
      <c r="A372" s="10">
        <v>370</v>
      </c>
      <c r="B372" s="13" t="s">
        <v>1483</v>
      </c>
      <c r="C372" s="10">
        <v>15</v>
      </c>
      <c r="D372" s="12">
        <v>1</v>
      </c>
      <c r="E372" s="10" t="s">
        <v>1484</v>
      </c>
      <c r="F372" s="14" t="s">
        <v>1485</v>
      </c>
      <c r="G372" s="12" t="s">
        <v>53</v>
      </c>
      <c r="H372" s="12" t="s">
        <v>31</v>
      </c>
      <c r="I372" s="10" t="s">
        <v>43</v>
      </c>
      <c r="J372" s="12">
        <v>0.46100000000000002</v>
      </c>
      <c r="K372" s="12">
        <v>0.24399999999999999</v>
      </c>
      <c r="L372" s="10">
        <v>8.5999999999999993E-2</v>
      </c>
      <c r="M372" s="12">
        <f>J372-K372</f>
        <v>0.21700000000000003</v>
      </c>
      <c r="N372" s="16">
        <v>1.4480599999999999</v>
      </c>
      <c r="O372" s="16">
        <v>2.81962</v>
      </c>
      <c r="P372" s="10">
        <v>7.6120000000000001</v>
      </c>
      <c r="Q372" s="12" t="s">
        <v>423</v>
      </c>
      <c r="R372" s="12">
        <v>4.6399999999999997</v>
      </c>
      <c r="S372" s="12">
        <v>0.59</v>
      </c>
      <c r="T372" s="18" t="s">
        <v>1208</v>
      </c>
      <c r="U372" s="18">
        <v>-0.05</v>
      </c>
      <c r="V372" s="23" t="s">
        <v>56</v>
      </c>
      <c r="W372" s="21" t="s">
        <v>34</v>
      </c>
      <c r="X372" s="21" t="s">
        <v>34</v>
      </c>
      <c r="Y372" s="21" t="s">
        <v>34</v>
      </c>
      <c r="Z372" s="21" t="s">
        <v>34</v>
      </c>
    </row>
    <row r="373" spans="1:26" x14ac:dyDescent="0.2">
      <c r="A373" s="10">
        <v>371</v>
      </c>
      <c r="B373" s="11" t="s">
        <v>1486</v>
      </c>
      <c r="C373" s="10">
        <v>9</v>
      </c>
      <c r="D373" s="12">
        <v>1</v>
      </c>
      <c r="E373" s="10" t="s">
        <v>1487</v>
      </c>
      <c r="F373" s="14" t="s">
        <v>1488</v>
      </c>
      <c r="G373" s="12" t="s">
        <v>32</v>
      </c>
      <c r="H373" s="12" t="s">
        <v>54</v>
      </c>
      <c r="I373" s="10" t="s">
        <v>43</v>
      </c>
      <c r="J373" s="12">
        <v>0.94699999999999995</v>
      </c>
      <c r="K373" s="12">
        <v>0.73099999999999998</v>
      </c>
      <c r="L373" s="10">
        <v>0.14799999999999999</v>
      </c>
      <c r="M373" s="12">
        <f>J373-K373</f>
        <v>0.21599999999999997</v>
      </c>
      <c r="N373" s="16">
        <v>1.3514299999999999</v>
      </c>
      <c r="O373" s="16">
        <v>2.4967700000000002</v>
      </c>
      <c r="P373" s="10">
        <v>7.8940000000000001</v>
      </c>
      <c r="Q373" s="12" t="s">
        <v>160</v>
      </c>
      <c r="R373" s="12">
        <v>0.64</v>
      </c>
      <c r="S373" s="12">
        <v>-2.48</v>
      </c>
      <c r="T373" s="18" t="s">
        <v>109</v>
      </c>
      <c r="U373" s="18">
        <v>0.02</v>
      </c>
      <c r="V373" s="23" t="s">
        <v>56</v>
      </c>
      <c r="W373" s="21" t="s">
        <v>34</v>
      </c>
      <c r="X373" s="21" t="s">
        <v>134</v>
      </c>
      <c r="Y373" s="26" t="s">
        <v>1989</v>
      </c>
      <c r="Z373" s="21" t="s">
        <v>34</v>
      </c>
    </row>
    <row r="374" spans="1:26" x14ac:dyDescent="0.2">
      <c r="A374" s="10">
        <v>372</v>
      </c>
      <c r="B374" s="11" t="s">
        <v>1489</v>
      </c>
      <c r="C374" s="10">
        <v>10</v>
      </c>
      <c r="D374" s="12">
        <v>3</v>
      </c>
      <c r="E374" s="10" t="s">
        <v>1490</v>
      </c>
      <c r="F374" s="14" t="s">
        <v>1491</v>
      </c>
      <c r="G374" s="12" t="s">
        <v>32</v>
      </c>
      <c r="H374" s="12" t="s">
        <v>54</v>
      </c>
      <c r="I374" s="10" t="s">
        <v>772</v>
      </c>
      <c r="J374" s="12">
        <v>5.2999999999999999E-2</v>
      </c>
      <c r="K374" s="12">
        <v>0.29499999999999998</v>
      </c>
      <c r="L374" s="10">
        <v>0.16</v>
      </c>
      <c r="M374" s="12">
        <f>J374-K374</f>
        <v>-0.24199999999999999</v>
      </c>
      <c r="N374" s="16">
        <v>-1.242</v>
      </c>
      <c r="O374" s="16">
        <v>1.9120999999999999</v>
      </c>
      <c r="P374" s="10">
        <v>7.2229999999999999</v>
      </c>
      <c r="Q374" s="12" t="s">
        <v>34</v>
      </c>
      <c r="R374" s="12">
        <v>15.72</v>
      </c>
      <c r="S374" s="12">
        <v>1.77</v>
      </c>
      <c r="T374" s="18" t="s">
        <v>212</v>
      </c>
      <c r="U374" s="18">
        <v>0.1</v>
      </c>
      <c r="V374" s="20" t="s">
        <v>868</v>
      </c>
      <c r="W374" s="21" t="s">
        <v>34</v>
      </c>
      <c r="X374" s="21" t="s">
        <v>1492</v>
      </c>
      <c r="Y374" s="26" t="s">
        <v>2052</v>
      </c>
      <c r="Z374" s="21" t="s">
        <v>34</v>
      </c>
    </row>
    <row r="375" spans="1:26" x14ac:dyDescent="0.2">
      <c r="A375" s="10">
        <v>373</v>
      </c>
      <c r="B375" s="13" t="s">
        <v>1493</v>
      </c>
      <c r="C375" s="10">
        <v>9</v>
      </c>
      <c r="D375" s="12">
        <v>1</v>
      </c>
      <c r="E375" s="10" t="s">
        <v>1494</v>
      </c>
      <c r="F375" s="14" t="s">
        <v>1495</v>
      </c>
      <c r="G375" s="12" t="s">
        <v>31</v>
      </c>
      <c r="H375" s="12" t="s">
        <v>53</v>
      </c>
      <c r="I375" s="10" t="s">
        <v>43</v>
      </c>
      <c r="J375" s="12">
        <v>7.9000000000000001E-2</v>
      </c>
      <c r="K375" s="12">
        <v>0.29499999999999998</v>
      </c>
      <c r="L375" s="10">
        <v>0.13</v>
      </c>
      <c r="M375" s="12">
        <f>J375-K375</f>
        <v>-0.21599999999999997</v>
      </c>
      <c r="N375" s="16">
        <v>-0.503</v>
      </c>
      <c r="O375" s="16">
        <v>2.3449800000000001</v>
      </c>
      <c r="P375" s="10">
        <v>7.0679999999999996</v>
      </c>
      <c r="Q375" s="12" t="s">
        <v>245</v>
      </c>
      <c r="R375" s="12">
        <v>5.16</v>
      </c>
      <c r="S375" s="12">
        <v>1.55</v>
      </c>
      <c r="T375" s="18" t="s">
        <v>212</v>
      </c>
      <c r="U375" s="18">
        <v>-0.43</v>
      </c>
      <c r="V375" s="23" t="s">
        <v>56</v>
      </c>
      <c r="W375" s="21" t="s">
        <v>34</v>
      </c>
      <c r="X375" s="21" t="s">
        <v>34</v>
      </c>
      <c r="Y375" s="21" t="s">
        <v>34</v>
      </c>
      <c r="Z375" s="21" t="s">
        <v>77</v>
      </c>
    </row>
    <row r="376" spans="1:26" x14ac:dyDescent="0.2">
      <c r="A376" s="10">
        <v>374</v>
      </c>
      <c r="B376" s="13" t="s">
        <v>1496</v>
      </c>
      <c r="C376" s="10">
        <v>17</v>
      </c>
      <c r="D376" s="12">
        <v>4</v>
      </c>
      <c r="E376" s="10" t="s">
        <v>1497</v>
      </c>
      <c r="F376" s="14" t="s">
        <v>1498</v>
      </c>
      <c r="G376" s="12" t="s">
        <v>32</v>
      </c>
      <c r="H376" s="12" t="s">
        <v>54</v>
      </c>
      <c r="I376" s="10" t="s">
        <v>33</v>
      </c>
      <c r="J376" s="12">
        <v>0.105</v>
      </c>
      <c r="K376" s="12">
        <v>0.32100000000000001</v>
      </c>
      <c r="L376" s="10">
        <v>0.11700000000000001</v>
      </c>
      <c r="M376" s="12">
        <f>J376-K376</f>
        <v>-0.21600000000000003</v>
      </c>
      <c r="N376" s="16">
        <v>0.62141100000000005</v>
      </c>
      <c r="O376" s="16">
        <v>3.17449</v>
      </c>
      <c r="P376" s="10">
        <v>8.0540000000000003</v>
      </c>
      <c r="Q376" s="12" t="s">
        <v>34</v>
      </c>
      <c r="R376" s="12">
        <v>19.34</v>
      </c>
      <c r="S376" s="12">
        <v>-2.62</v>
      </c>
      <c r="T376" s="18" t="s">
        <v>300</v>
      </c>
      <c r="U376" s="18">
        <v>0.25</v>
      </c>
      <c r="V376" s="23" t="s">
        <v>56</v>
      </c>
      <c r="W376" s="21" t="s">
        <v>34</v>
      </c>
      <c r="X376" s="21" t="s">
        <v>34</v>
      </c>
      <c r="Y376" s="21" t="s">
        <v>34</v>
      </c>
      <c r="Z376" s="21" t="s">
        <v>114</v>
      </c>
    </row>
    <row r="377" spans="1:26" x14ac:dyDescent="0.2">
      <c r="A377" s="10">
        <v>375</v>
      </c>
      <c r="B377" s="13" t="s">
        <v>1499</v>
      </c>
      <c r="C377" s="10">
        <v>22</v>
      </c>
      <c r="D377" s="12">
        <v>1</v>
      </c>
      <c r="E377" s="10" t="s">
        <v>1500</v>
      </c>
      <c r="F377" s="14" t="s">
        <v>1501</v>
      </c>
      <c r="G377" s="12" t="s">
        <v>31</v>
      </c>
      <c r="H377" s="12" t="s">
        <v>53</v>
      </c>
      <c r="I377" s="10" t="s">
        <v>43</v>
      </c>
      <c r="J377" s="12">
        <v>0.105</v>
      </c>
      <c r="K377" s="12">
        <v>0.32100000000000001</v>
      </c>
      <c r="L377" s="10">
        <v>0.11700000000000001</v>
      </c>
      <c r="M377" s="12">
        <f>J377-K377</f>
        <v>-0.21600000000000003</v>
      </c>
      <c r="N377" s="16">
        <v>-1.0549999999999999</v>
      </c>
      <c r="O377" s="16">
        <v>2.54826</v>
      </c>
      <c r="P377" s="10">
        <v>7.4610000000000003</v>
      </c>
      <c r="Q377" s="12" t="s">
        <v>228</v>
      </c>
      <c r="R377" s="12">
        <v>4.2300000000000004</v>
      </c>
      <c r="S377" s="12">
        <v>0.12</v>
      </c>
      <c r="T377" s="18" t="s">
        <v>300</v>
      </c>
      <c r="U377" s="18">
        <v>0.17</v>
      </c>
      <c r="V377" s="23" t="s">
        <v>56</v>
      </c>
      <c r="W377" s="21" t="s">
        <v>34</v>
      </c>
      <c r="X377" s="21" t="s">
        <v>34</v>
      </c>
      <c r="Y377" s="21" t="s">
        <v>34</v>
      </c>
      <c r="Z377" s="21" t="s">
        <v>34</v>
      </c>
    </row>
    <row r="378" spans="1:26" x14ac:dyDescent="0.2">
      <c r="A378" s="10">
        <v>376</v>
      </c>
      <c r="B378" s="13" t="s">
        <v>1502</v>
      </c>
      <c r="C378" s="10">
        <v>1</v>
      </c>
      <c r="D378" s="12">
        <v>1</v>
      </c>
      <c r="E378" s="10" t="s">
        <v>1503</v>
      </c>
      <c r="F378" s="14" t="s">
        <v>1504</v>
      </c>
      <c r="G378" s="12" t="s">
        <v>32</v>
      </c>
      <c r="H378" s="12" t="s">
        <v>54</v>
      </c>
      <c r="I378" s="10" t="s">
        <v>772</v>
      </c>
      <c r="J378" s="12">
        <v>0.68400000000000005</v>
      </c>
      <c r="K378" s="12">
        <v>0.41</v>
      </c>
      <c r="L378" s="10">
        <v>0.129</v>
      </c>
      <c r="M378" s="12">
        <f>J378-K378</f>
        <v>0.27400000000000008</v>
      </c>
      <c r="N378" s="16">
        <v>1.33571</v>
      </c>
      <c r="O378" s="16">
        <v>2.1363500000000002</v>
      </c>
      <c r="P378" s="10">
        <v>8.1059999999999999</v>
      </c>
      <c r="Q378" s="12" t="s">
        <v>34</v>
      </c>
      <c r="R378" s="12">
        <v>17.46</v>
      </c>
      <c r="S378" s="12">
        <v>3.19</v>
      </c>
      <c r="T378" s="18" t="s">
        <v>881</v>
      </c>
      <c r="U378" s="18">
        <v>0.41</v>
      </c>
      <c r="V378" s="23" t="s">
        <v>56</v>
      </c>
      <c r="W378" s="21" t="s">
        <v>34</v>
      </c>
      <c r="X378" s="21" t="s">
        <v>34</v>
      </c>
      <c r="Y378" s="21" t="s">
        <v>34</v>
      </c>
      <c r="Z378" s="21" t="s">
        <v>114</v>
      </c>
    </row>
    <row r="379" spans="1:26" x14ac:dyDescent="0.2">
      <c r="A379" s="10">
        <v>377</v>
      </c>
      <c r="B379" s="13" t="s">
        <v>1505</v>
      </c>
      <c r="C379" s="10">
        <v>2</v>
      </c>
      <c r="D379" s="12">
        <v>1</v>
      </c>
      <c r="E379" s="10" t="s">
        <v>1506</v>
      </c>
      <c r="F379" s="14" t="s">
        <v>1507</v>
      </c>
      <c r="G379" s="12" t="s">
        <v>53</v>
      </c>
      <c r="H379" s="12" t="s">
        <v>32</v>
      </c>
      <c r="I379" s="10" t="s">
        <v>43</v>
      </c>
      <c r="J379" s="12">
        <v>0.14499999999999999</v>
      </c>
      <c r="K379" s="12">
        <v>0.35899999999999999</v>
      </c>
      <c r="L379" s="10">
        <v>0.10299999999999999</v>
      </c>
      <c r="M379" s="12">
        <f>J379-K379</f>
        <v>-0.214</v>
      </c>
      <c r="N379" s="16">
        <v>-1.913</v>
      </c>
      <c r="O379" s="16">
        <v>1.36555</v>
      </c>
      <c r="P379" s="10">
        <v>6.76</v>
      </c>
      <c r="Q379" s="12" t="s">
        <v>39</v>
      </c>
      <c r="R379" s="12">
        <v>0.04</v>
      </c>
      <c r="S379" s="12">
        <v>-2.96</v>
      </c>
      <c r="T379" s="18" t="s">
        <v>778</v>
      </c>
      <c r="U379" s="18">
        <v>0.4</v>
      </c>
      <c r="V379" s="23" t="s">
        <v>56</v>
      </c>
      <c r="W379" s="21" t="s">
        <v>34</v>
      </c>
      <c r="X379" s="21" t="s">
        <v>34</v>
      </c>
      <c r="Y379" s="21" t="s">
        <v>34</v>
      </c>
      <c r="Z379" s="21" t="s">
        <v>34</v>
      </c>
    </row>
    <row r="380" spans="1:26" x14ac:dyDescent="0.2">
      <c r="A380" s="10">
        <v>378</v>
      </c>
      <c r="B380" s="13" t="s">
        <v>1508</v>
      </c>
      <c r="C380" s="10">
        <v>1</v>
      </c>
      <c r="D380" s="12">
        <v>1</v>
      </c>
      <c r="E380" s="10" t="s">
        <v>1509</v>
      </c>
      <c r="F380" s="14" t="s">
        <v>1510</v>
      </c>
      <c r="G380" s="12" t="s">
        <v>53</v>
      </c>
      <c r="H380" s="12" t="s">
        <v>31</v>
      </c>
      <c r="I380" s="10" t="s">
        <v>43</v>
      </c>
      <c r="J380" s="12">
        <v>0.14499999999999999</v>
      </c>
      <c r="K380" s="12">
        <v>0.35899999999999999</v>
      </c>
      <c r="L380" s="10">
        <v>0.10299999999999999</v>
      </c>
      <c r="M380" s="12">
        <f>J380-K380</f>
        <v>-0.214</v>
      </c>
      <c r="N380" s="16">
        <v>-1.083</v>
      </c>
      <c r="O380" s="16">
        <v>2.3684099999999999</v>
      </c>
      <c r="P380" s="10">
        <v>7.0439999999999996</v>
      </c>
      <c r="Q380" s="12" t="s">
        <v>455</v>
      </c>
      <c r="R380" s="12">
        <v>2.85</v>
      </c>
      <c r="S380" s="12">
        <v>0.12</v>
      </c>
      <c r="T380" s="18" t="s">
        <v>778</v>
      </c>
      <c r="U380" s="18">
        <v>0.05</v>
      </c>
      <c r="V380" s="23" t="s">
        <v>56</v>
      </c>
      <c r="W380" s="21" t="s">
        <v>34</v>
      </c>
      <c r="X380" s="21" t="s">
        <v>34</v>
      </c>
      <c r="Y380" s="21" t="s">
        <v>34</v>
      </c>
      <c r="Z380" s="21" t="s">
        <v>277</v>
      </c>
    </row>
    <row r="381" spans="1:26" x14ac:dyDescent="0.2">
      <c r="A381" s="10">
        <v>379</v>
      </c>
      <c r="B381" s="11" t="s">
        <v>1511</v>
      </c>
      <c r="C381" s="10">
        <v>6</v>
      </c>
      <c r="D381" s="12">
        <v>5</v>
      </c>
      <c r="E381" s="10" t="s">
        <v>1512</v>
      </c>
      <c r="F381" s="14" t="s">
        <v>1513</v>
      </c>
      <c r="G381" s="12" t="s">
        <v>54</v>
      </c>
      <c r="H381" s="12" t="s">
        <v>32</v>
      </c>
      <c r="I381" s="10" t="s">
        <v>43</v>
      </c>
      <c r="J381" s="12">
        <v>0.14499999999999999</v>
      </c>
      <c r="K381" s="12">
        <v>0.38500000000000001</v>
      </c>
      <c r="L381" s="10">
        <v>0.10299999999999999</v>
      </c>
      <c r="M381" s="12">
        <f>J381-K381</f>
        <v>-0.24000000000000002</v>
      </c>
      <c r="N381" s="16">
        <v>-1.2370000000000001</v>
      </c>
      <c r="O381" s="16">
        <v>2.5495199999999998</v>
      </c>
      <c r="P381" s="10">
        <v>7.2850000000000001</v>
      </c>
      <c r="Q381" s="12" t="s">
        <v>34</v>
      </c>
      <c r="R381" s="12">
        <v>14.82</v>
      </c>
      <c r="S381" s="12">
        <v>2.98</v>
      </c>
      <c r="T381" s="18" t="s">
        <v>778</v>
      </c>
      <c r="U381" s="18">
        <v>-0.1</v>
      </c>
      <c r="V381" s="23" t="s">
        <v>56</v>
      </c>
      <c r="W381" s="21" t="s">
        <v>34</v>
      </c>
      <c r="X381" s="21" t="s">
        <v>935</v>
      </c>
      <c r="Y381" s="26" t="s">
        <v>2024</v>
      </c>
      <c r="Z381" s="21" t="s">
        <v>34</v>
      </c>
    </row>
    <row r="382" spans="1:26" x14ac:dyDescent="0.2">
      <c r="A382" s="10">
        <v>380</v>
      </c>
      <c r="B382" s="13" t="s">
        <v>1514</v>
      </c>
      <c r="C382" s="10">
        <v>5</v>
      </c>
      <c r="D382" s="12">
        <v>1</v>
      </c>
      <c r="E382" s="10" t="s">
        <v>1515</v>
      </c>
      <c r="F382" s="14" t="s">
        <v>1516</v>
      </c>
      <c r="G382" s="12" t="s">
        <v>31</v>
      </c>
      <c r="H382" s="12" t="s">
        <v>53</v>
      </c>
      <c r="I382" s="10" t="s">
        <v>43</v>
      </c>
      <c r="J382" s="12">
        <v>0.158</v>
      </c>
      <c r="K382" s="12">
        <v>0.372</v>
      </c>
      <c r="L382" s="10">
        <v>9.9000000000000005E-2</v>
      </c>
      <c r="M382" s="12">
        <f>J382-K382</f>
        <v>-0.214</v>
      </c>
      <c r="N382" s="16">
        <v>-1.0149999999999999</v>
      </c>
      <c r="O382" s="16">
        <v>3.3780800000000002</v>
      </c>
      <c r="P382" s="10">
        <v>8.3360000000000003</v>
      </c>
      <c r="Q382" s="12" t="s">
        <v>549</v>
      </c>
      <c r="R382" s="12">
        <v>6.75</v>
      </c>
      <c r="S382" s="12">
        <v>0</v>
      </c>
      <c r="T382" s="18" t="s">
        <v>881</v>
      </c>
      <c r="U382" s="18">
        <v>0.2</v>
      </c>
      <c r="V382" s="23" t="s">
        <v>56</v>
      </c>
      <c r="W382" s="21" t="s">
        <v>34</v>
      </c>
      <c r="X382" s="21" t="s">
        <v>34</v>
      </c>
      <c r="Y382" s="21" t="s">
        <v>34</v>
      </c>
      <c r="Z382" s="21" t="s">
        <v>34</v>
      </c>
    </row>
    <row r="383" spans="1:26" x14ac:dyDescent="0.2">
      <c r="A383" s="10">
        <v>381</v>
      </c>
      <c r="B383" s="11" t="s">
        <v>1517</v>
      </c>
      <c r="C383" s="10">
        <v>6</v>
      </c>
      <c r="D383" s="12">
        <v>1</v>
      </c>
      <c r="E383" s="10" t="s">
        <v>1518</v>
      </c>
      <c r="F383" s="14" t="s">
        <v>1519</v>
      </c>
      <c r="G383" s="12" t="s">
        <v>32</v>
      </c>
      <c r="H383" s="12" t="s">
        <v>54</v>
      </c>
      <c r="I383" s="10" t="s">
        <v>772</v>
      </c>
      <c r="J383" s="12">
        <v>0.17100000000000001</v>
      </c>
      <c r="K383" s="12">
        <v>0.47399999999999998</v>
      </c>
      <c r="L383" s="10">
        <v>0.17899999999999999</v>
      </c>
      <c r="M383" s="12">
        <f>J383-K383</f>
        <v>-0.30299999999999994</v>
      </c>
      <c r="N383" s="16">
        <v>0.26477899999999999</v>
      </c>
      <c r="O383" s="16">
        <v>-1.1519999999999999</v>
      </c>
      <c r="P383" s="10">
        <v>6.9820000000000002</v>
      </c>
      <c r="Q383" s="12" t="s">
        <v>34</v>
      </c>
      <c r="R383" s="12">
        <v>15.48</v>
      </c>
      <c r="S383" s="12">
        <v>1.7</v>
      </c>
      <c r="T383" s="18" t="s">
        <v>183</v>
      </c>
      <c r="U383" s="18">
        <v>-0.46</v>
      </c>
      <c r="V383" s="23" t="s">
        <v>56</v>
      </c>
      <c r="W383" s="21" t="s">
        <v>34</v>
      </c>
      <c r="X383" s="21" t="s">
        <v>935</v>
      </c>
      <c r="Y383" s="26" t="s">
        <v>2024</v>
      </c>
      <c r="Z383" s="21" t="s">
        <v>34</v>
      </c>
    </row>
    <row r="384" spans="1:26" x14ac:dyDescent="0.2">
      <c r="A384" s="10">
        <v>382</v>
      </c>
      <c r="B384" s="13" t="s">
        <v>1520</v>
      </c>
      <c r="C384" s="10">
        <v>17</v>
      </c>
      <c r="D384" s="12">
        <v>5</v>
      </c>
      <c r="E384" s="10" t="s">
        <v>1521</v>
      </c>
      <c r="F384" s="14" t="s">
        <v>1522</v>
      </c>
      <c r="G384" s="12" t="s">
        <v>53</v>
      </c>
      <c r="H384" s="12" t="s">
        <v>32</v>
      </c>
      <c r="I384" s="10" t="s">
        <v>43</v>
      </c>
      <c r="J384" s="12">
        <v>0.82899999999999996</v>
      </c>
      <c r="K384" s="12">
        <v>0.47399999999999998</v>
      </c>
      <c r="L384" s="10">
        <v>0.09</v>
      </c>
      <c r="M384" s="12">
        <f>J384-K384</f>
        <v>0.35499999999999998</v>
      </c>
      <c r="N384" s="16">
        <v>0.82349499999999998</v>
      </c>
      <c r="O384" s="16">
        <v>3.2812600000000001</v>
      </c>
      <c r="P384" s="10">
        <v>6.8890000000000002</v>
      </c>
      <c r="Q384" s="12" t="s">
        <v>34</v>
      </c>
      <c r="R384" s="12">
        <v>17.100000000000001</v>
      </c>
      <c r="S384" s="12">
        <v>4.26</v>
      </c>
      <c r="T384" s="18" t="s">
        <v>902</v>
      </c>
      <c r="U384" s="18">
        <v>0.67</v>
      </c>
      <c r="V384" s="23" t="s">
        <v>56</v>
      </c>
      <c r="W384" s="21" t="s">
        <v>34</v>
      </c>
      <c r="X384" s="21" t="s">
        <v>34</v>
      </c>
      <c r="Y384" s="21" t="s">
        <v>34</v>
      </c>
      <c r="Z384" s="21" t="s">
        <v>34</v>
      </c>
    </row>
    <row r="385" spans="1:26" x14ac:dyDescent="0.2">
      <c r="A385" s="10">
        <v>383</v>
      </c>
      <c r="B385" s="13" t="s">
        <v>1523</v>
      </c>
      <c r="C385" s="10">
        <v>9</v>
      </c>
      <c r="D385" s="12">
        <v>4</v>
      </c>
      <c r="E385" s="10" t="s">
        <v>1524</v>
      </c>
      <c r="F385" s="14" t="s">
        <v>1525</v>
      </c>
      <c r="G385" s="12" t="s">
        <v>31</v>
      </c>
      <c r="H385" s="12" t="s">
        <v>53</v>
      </c>
      <c r="I385" s="10" t="s">
        <v>43</v>
      </c>
      <c r="J385" s="12">
        <v>0.53900000000000003</v>
      </c>
      <c r="K385" s="12">
        <v>0.24399999999999999</v>
      </c>
      <c r="L385" s="10">
        <v>8.6999999999999994E-2</v>
      </c>
      <c r="M385" s="12">
        <f>J385-K385</f>
        <v>0.29500000000000004</v>
      </c>
      <c r="N385" s="16">
        <v>0.824272</v>
      </c>
      <c r="O385" s="16">
        <v>2.8940600000000001</v>
      </c>
      <c r="P385" s="10">
        <v>7.6150000000000002</v>
      </c>
      <c r="Q385" s="12" t="s">
        <v>34</v>
      </c>
      <c r="R385" s="12">
        <v>12.89</v>
      </c>
      <c r="S385" s="12">
        <v>2.52</v>
      </c>
      <c r="T385" s="18" t="s">
        <v>1208</v>
      </c>
      <c r="U385" s="18">
        <v>0</v>
      </c>
      <c r="V385" s="23" t="s">
        <v>56</v>
      </c>
      <c r="W385" s="21" t="s">
        <v>34</v>
      </c>
      <c r="X385" s="21" t="s">
        <v>34</v>
      </c>
      <c r="Y385" s="21" t="s">
        <v>34</v>
      </c>
      <c r="Z385" s="21" t="s">
        <v>102</v>
      </c>
    </row>
    <row r="386" spans="1:26" x14ac:dyDescent="0.2">
      <c r="A386" s="10">
        <v>384</v>
      </c>
      <c r="B386" s="13" t="s">
        <v>1526</v>
      </c>
      <c r="C386" s="10">
        <v>2</v>
      </c>
      <c r="D386" s="12">
        <v>1</v>
      </c>
      <c r="E386" s="10" t="s">
        <v>1527</v>
      </c>
      <c r="F386" s="14" t="s">
        <v>1528</v>
      </c>
      <c r="G386" s="12" t="s">
        <v>31</v>
      </c>
      <c r="H386" s="12" t="s">
        <v>53</v>
      </c>
      <c r="I386" s="10" t="s">
        <v>772</v>
      </c>
      <c r="J386" s="12">
        <v>0.19700000000000001</v>
      </c>
      <c r="K386" s="12">
        <v>0.56399999999999995</v>
      </c>
      <c r="L386" s="10">
        <v>0.23899999999999999</v>
      </c>
      <c r="M386" s="12">
        <f>J386-K386</f>
        <v>-0.36699999999999994</v>
      </c>
      <c r="N386" s="16">
        <v>-2.504</v>
      </c>
      <c r="O386" s="16">
        <v>3.9168500000000002</v>
      </c>
      <c r="P386" s="10">
        <v>15.035</v>
      </c>
      <c r="Q386" s="12" t="s">
        <v>34</v>
      </c>
      <c r="R386" s="12">
        <v>19.579999999999998</v>
      </c>
      <c r="S386" s="12">
        <v>-1.43</v>
      </c>
      <c r="T386" s="18" t="s">
        <v>145</v>
      </c>
      <c r="U386" s="18">
        <v>0.69</v>
      </c>
      <c r="V386" s="23" t="s">
        <v>56</v>
      </c>
      <c r="W386" s="21" t="s">
        <v>34</v>
      </c>
      <c r="X386" s="21" t="s">
        <v>34</v>
      </c>
      <c r="Y386" s="21" t="s">
        <v>34</v>
      </c>
      <c r="Z386" s="21" t="s">
        <v>34</v>
      </c>
    </row>
    <row r="387" spans="1:26" x14ac:dyDescent="0.2">
      <c r="A387" s="10">
        <v>385</v>
      </c>
      <c r="B387" s="13" t="s">
        <v>1529</v>
      </c>
      <c r="C387" s="10">
        <v>1</v>
      </c>
      <c r="D387" s="12">
        <v>1</v>
      </c>
      <c r="E387" s="10" t="s">
        <v>1530</v>
      </c>
      <c r="F387" s="14" t="s">
        <v>1531</v>
      </c>
      <c r="G387" s="12" t="s">
        <v>32</v>
      </c>
      <c r="H387" s="12" t="s">
        <v>54</v>
      </c>
      <c r="I387" s="10" t="s">
        <v>43</v>
      </c>
      <c r="J387" s="12">
        <v>0.224</v>
      </c>
      <c r="K387" s="12">
        <v>0.436</v>
      </c>
      <c r="L387" s="10">
        <v>8.5000000000000006E-2</v>
      </c>
      <c r="M387" s="12">
        <f>J387-K387</f>
        <v>-0.21199999999999999</v>
      </c>
      <c r="N387" s="16">
        <v>-1.635</v>
      </c>
      <c r="O387" s="16">
        <v>3.5021100000000001</v>
      </c>
      <c r="P387" s="10">
        <v>8.8170000000000002</v>
      </c>
      <c r="Q387" s="12" t="s">
        <v>68</v>
      </c>
      <c r="R387" s="12">
        <v>2.44</v>
      </c>
      <c r="S387" s="12">
        <v>-5.69</v>
      </c>
      <c r="T387" s="18" t="s">
        <v>1208</v>
      </c>
      <c r="U387" s="18">
        <v>0.2</v>
      </c>
      <c r="V387" s="23" t="s">
        <v>56</v>
      </c>
      <c r="W387" s="21" t="s">
        <v>34</v>
      </c>
      <c r="X387" s="21" t="s">
        <v>34</v>
      </c>
      <c r="Y387" s="21" t="s">
        <v>34</v>
      </c>
      <c r="Z387" s="21" t="s">
        <v>34</v>
      </c>
    </row>
    <row r="388" spans="1:26" x14ac:dyDescent="0.2">
      <c r="A388" s="10">
        <v>386</v>
      </c>
      <c r="B388" s="13" t="s">
        <v>1532</v>
      </c>
      <c r="C388" s="10">
        <v>2</v>
      </c>
      <c r="D388" s="12">
        <v>1</v>
      </c>
      <c r="E388" s="10" t="s">
        <v>1533</v>
      </c>
      <c r="F388" s="14" t="s">
        <v>1534</v>
      </c>
      <c r="G388" s="12" t="s">
        <v>54</v>
      </c>
      <c r="H388" s="12" t="s">
        <v>32</v>
      </c>
      <c r="I388" s="10" t="s">
        <v>772</v>
      </c>
      <c r="J388" s="12">
        <v>0.25</v>
      </c>
      <c r="K388" s="12">
        <v>0.60299999999999998</v>
      </c>
      <c r="L388" s="10">
        <v>0.215</v>
      </c>
      <c r="M388" s="12">
        <f>J388-K388</f>
        <v>-0.35299999999999998</v>
      </c>
      <c r="N388" s="16">
        <v>-0.77100000000000002</v>
      </c>
      <c r="O388" s="16">
        <v>0.98856900000000003</v>
      </c>
      <c r="P388" s="10">
        <v>9.3650000000000002</v>
      </c>
      <c r="Q388" s="12" t="s">
        <v>34</v>
      </c>
      <c r="R388" s="12">
        <v>5.3</v>
      </c>
      <c r="S388" s="12">
        <v>2.2200000000000002</v>
      </c>
      <c r="T388" s="18" t="s">
        <v>183</v>
      </c>
      <c r="U388" s="18">
        <v>0.43</v>
      </c>
      <c r="V388" s="23" t="s">
        <v>56</v>
      </c>
      <c r="W388" s="21" t="s">
        <v>34</v>
      </c>
      <c r="X388" s="21" t="s">
        <v>34</v>
      </c>
      <c r="Y388" s="21" t="s">
        <v>34</v>
      </c>
      <c r="Z388" s="21" t="s">
        <v>34</v>
      </c>
    </row>
    <row r="389" spans="1:26" x14ac:dyDescent="0.2">
      <c r="A389" s="10">
        <v>387</v>
      </c>
      <c r="B389" s="11" t="s">
        <v>1535</v>
      </c>
      <c r="C389" s="10">
        <v>18</v>
      </c>
      <c r="D389" s="12">
        <v>9</v>
      </c>
      <c r="E389" s="10" t="s">
        <v>1536</v>
      </c>
      <c r="F389" s="14" t="s">
        <v>1537</v>
      </c>
      <c r="G389" s="12" t="s">
        <v>53</v>
      </c>
      <c r="H389" s="12" t="s">
        <v>31</v>
      </c>
      <c r="I389" s="10" t="s">
        <v>772</v>
      </c>
      <c r="J389" s="12">
        <v>0.224</v>
      </c>
      <c r="K389" s="12">
        <v>0.55100000000000005</v>
      </c>
      <c r="L389" s="10">
        <v>0.192</v>
      </c>
      <c r="M389" s="12">
        <f>J389-K389</f>
        <v>-0.32700000000000007</v>
      </c>
      <c r="N389" s="16">
        <v>-0.86899999999999999</v>
      </c>
      <c r="O389" s="16">
        <v>0.66483199999999998</v>
      </c>
      <c r="P389" s="10">
        <v>8.42</v>
      </c>
      <c r="Q389" s="12" t="s">
        <v>34</v>
      </c>
      <c r="R389" s="12">
        <v>5.21</v>
      </c>
      <c r="S389" s="12">
        <v>2.5</v>
      </c>
      <c r="T389" s="18" t="s">
        <v>300</v>
      </c>
      <c r="U389" s="18">
        <v>0.66</v>
      </c>
      <c r="V389" s="23" t="s">
        <v>56</v>
      </c>
      <c r="W389" s="21" t="s">
        <v>34</v>
      </c>
      <c r="X389" s="21" t="s">
        <v>134</v>
      </c>
      <c r="Y389" s="26" t="s">
        <v>2053</v>
      </c>
      <c r="Z389" s="21" t="s">
        <v>114</v>
      </c>
    </row>
    <row r="390" spans="1:26" x14ac:dyDescent="0.2">
      <c r="A390" s="10">
        <v>388</v>
      </c>
      <c r="B390" s="13" t="s">
        <v>1538</v>
      </c>
      <c r="C390" s="10">
        <v>22</v>
      </c>
      <c r="D390" s="12">
        <v>1</v>
      </c>
      <c r="E390" s="10" t="s">
        <v>1539</v>
      </c>
      <c r="F390" s="14" t="s">
        <v>1540</v>
      </c>
      <c r="G390" s="12" t="s">
        <v>32</v>
      </c>
      <c r="H390" s="12" t="s">
        <v>54</v>
      </c>
      <c r="I390" s="10" t="s">
        <v>772</v>
      </c>
      <c r="J390" s="12">
        <v>0.23699999999999999</v>
      </c>
      <c r="K390" s="12">
        <v>0.52600000000000002</v>
      </c>
      <c r="L390" s="10">
        <v>0.151</v>
      </c>
      <c r="M390" s="12">
        <f>J390-K390</f>
        <v>-0.28900000000000003</v>
      </c>
      <c r="N390" s="16">
        <v>1.06901</v>
      </c>
      <c r="O390" s="16">
        <v>-0.158</v>
      </c>
      <c r="P390" s="10">
        <v>7.0209999999999999</v>
      </c>
      <c r="Q390" s="12" t="s">
        <v>34</v>
      </c>
      <c r="R390" s="12">
        <v>12.08</v>
      </c>
      <c r="S390" s="12">
        <v>3.19</v>
      </c>
      <c r="T390" s="18" t="s">
        <v>629</v>
      </c>
      <c r="U390" s="18">
        <v>0.15</v>
      </c>
      <c r="V390" s="23" t="s">
        <v>56</v>
      </c>
      <c r="W390" s="21" t="s">
        <v>34</v>
      </c>
      <c r="X390" s="21" t="s">
        <v>34</v>
      </c>
      <c r="Y390" s="21" t="s">
        <v>34</v>
      </c>
      <c r="Z390" s="21" t="s">
        <v>34</v>
      </c>
    </row>
    <row r="391" spans="1:26" x14ac:dyDescent="0.2">
      <c r="A391" s="10">
        <v>389</v>
      </c>
      <c r="B391" s="13" t="s">
        <v>1541</v>
      </c>
      <c r="C391" s="10">
        <v>2</v>
      </c>
      <c r="D391" s="12">
        <v>3</v>
      </c>
      <c r="E391" s="10" t="s">
        <v>1542</v>
      </c>
      <c r="F391" s="14" t="s">
        <v>1543</v>
      </c>
      <c r="G391" s="12" t="s">
        <v>53</v>
      </c>
      <c r="H391" s="12" t="s">
        <v>54</v>
      </c>
      <c r="I391" s="10" t="s">
        <v>772</v>
      </c>
      <c r="J391" s="12">
        <v>0.78900000000000003</v>
      </c>
      <c r="K391" s="12">
        <v>0.5</v>
      </c>
      <c r="L391" s="10">
        <v>0.13900000000000001</v>
      </c>
      <c r="M391" s="12">
        <f>J391-K391</f>
        <v>0.28900000000000003</v>
      </c>
      <c r="N391" s="16">
        <v>1.1585300000000001</v>
      </c>
      <c r="O391" s="16">
        <v>2.4127999999999998</v>
      </c>
      <c r="P391" s="10">
        <v>8.8789999999999996</v>
      </c>
      <c r="Q391" s="12" t="s">
        <v>34</v>
      </c>
      <c r="R391" s="12">
        <v>7.95</v>
      </c>
      <c r="S391" s="12">
        <v>2.15</v>
      </c>
      <c r="T391" s="18" t="s">
        <v>629</v>
      </c>
      <c r="U391" s="18">
        <v>-0.41</v>
      </c>
      <c r="V391" s="23" t="s">
        <v>56</v>
      </c>
      <c r="W391" s="21" t="s">
        <v>34</v>
      </c>
      <c r="X391" s="21" t="s">
        <v>34</v>
      </c>
      <c r="Y391" s="21" t="s">
        <v>34</v>
      </c>
      <c r="Z391" s="21" t="s">
        <v>114</v>
      </c>
    </row>
    <row r="392" spans="1:26" x14ac:dyDescent="0.2">
      <c r="A392" s="10">
        <v>390</v>
      </c>
      <c r="B392" s="11" t="s">
        <v>1544</v>
      </c>
      <c r="C392" s="10">
        <v>12</v>
      </c>
      <c r="D392" s="12">
        <v>3</v>
      </c>
      <c r="E392" s="10" t="s">
        <v>1545</v>
      </c>
      <c r="F392" s="14" t="s">
        <v>1546</v>
      </c>
      <c r="G392" s="12" t="s">
        <v>31</v>
      </c>
      <c r="H392" s="12" t="s">
        <v>32</v>
      </c>
      <c r="I392" s="10" t="s">
        <v>772</v>
      </c>
      <c r="J392" s="12">
        <v>0.40799999999999997</v>
      </c>
      <c r="K392" s="12">
        <v>0.10299999999999999</v>
      </c>
      <c r="L392" s="10">
        <v>0.19600000000000001</v>
      </c>
      <c r="M392" s="12">
        <f>J392-K392</f>
        <v>0.30499999999999999</v>
      </c>
      <c r="N392" s="16">
        <v>-0.35299999999999998</v>
      </c>
      <c r="O392" s="16">
        <v>-0.92100000000000004</v>
      </c>
      <c r="P392" s="10">
        <v>7.1929999999999996</v>
      </c>
      <c r="Q392" s="12" t="s">
        <v>34</v>
      </c>
      <c r="R392" s="12">
        <v>8.2799999999999994</v>
      </c>
      <c r="S392" s="12">
        <v>2.11</v>
      </c>
      <c r="T392" s="18" t="s">
        <v>176</v>
      </c>
      <c r="U392" s="18">
        <v>-0.36</v>
      </c>
      <c r="V392" s="23" t="s">
        <v>56</v>
      </c>
      <c r="W392" s="27" t="s">
        <v>34</v>
      </c>
      <c r="X392" s="27" t="s">
        <v>1547</v>
      </c>
      <c r="Y392" s="26" t="s">
        <v>2054</v>
      </c>
      <c r="Z392" s="27" t="s">
        <v>104</v>
      </c>
    </row>
    <row r="393" spans="1:26" x14ac:dyDescent="0.2">
      <c r="A393" s="10">
        <v>391</v>
      </c>
      <c r="B393" s="13" t="s">
        <v>1548</v>
      </c>
      <c r="C393" s="10">
        <v>9</v>
      </c>
      <c r="D393" s="12">
        <v>3</v>
      </c>
      <c r="E393" s="10" t="s">
        <v>1549</v>
      </c>
      <c r="F393" s="14" t="s">
        <v>1550</v>
      </c>
      <c r="G393" s="12" t="s">
        <v>32</v>
      </c>
      <c r="H393" s="12" t="s">
        <v>54</v>
      </c>
      <c r="I393" s="10" t="s">
        <v>772</v>
      </c>
      <c r="J393" s="12">
        <v>0.38200000000000001</v>
      </c>
      <c r="K393" s="12">
        <v>0.70499999999999996</v>
      </c>
      <c r="L393" s="10">
        <v>0.18</v>
      </c>
      <c r="M393" s="12">
        <f>J393-K393</f>
        <v>-0.32299999999999995</v>
      </c>
      <c r="N393" s="16">
        <v>-0.746</v>
      </c>
      <c r="O393" s="16">
        <v>1.3821600000000001</v>
      </c>
      <c r="P393" s="10">
        <v>8.6489999999999991</v>
      </c>
      <c r="Q393" s="12" t="s">
        <v>34</v>
      </c>
      <c r="R393" s="12">
        <v>7.56</v>
      </c>
      <c r="S393" s="12">
        <v>2.23</v>
      </c>
      <c r="T393" s="18" t="s">
        <v>382</v>
      </c>
      <c r="U393" s="18">
        <v>-0.03</v>
      </c>
      <c r="V393" s="23" t="s">
        <v>56</v>
      </c>
      <c r="W393" s="21" t="s">
        <v>34</v>
      </c>
      <c r="X393" s="21" t="s">
        <v>34</v>
      </c>
      <c r="Y393" s="21" t="s">
        <v>34</v>
      </c>
      <c r="Z393" s="27" t="s">
        <v>104</v>
      </c>
    </row>
    <row r="394" spans="1:26" x14ac:dyDescent="0.2">
      <c r="A394" s="10">
        <v>392</v>
      </c>
      <c r="B394" s="13" t="s">
        <v>1551</v>
      </c>
      <c r="C394" s="10">
        <v>11</v>
      </c>
      <c r="D394" s="12">
        <v>2</v>
      </c>
      <c r="E394" s="10" t="s">
        <v>1552</v>
      </c>
      <c r="F394" s="14" t="s">
        <v>1553</v>
      </c>
      <c r="G394" s="12" t="s">
        <v>31</v>
      </c>
      <c r="H394" s="12" t="s">
        <v>53</v>
      </c>
      <c r="I394" s="10" t="s">
        <v>772</v>
      </c>
      <c r="J394" s="12">
        <v>0.316</v>
      </c>
      <c r="K394" s="12">
        <v>0.628</v>
      </c>
      <c r="L394" s="10">
        <v>0.16800000000000001</v>
      </c>
      <c r="M394" s="12">
        <f>J394-K394</f>
        <v>-0.312</v>
      </c>
      <c r="N394" s="16">
        <v>0.103473</v>
      </c>
      <c r="O394" s="16">
        <v>-5.0000000000000001E-3</v>
      </c>
      <c r="P394" s="10">
        <v>7.1849999999999996</v>
      </c>
      <c r="Q394" s="12" t="s">
        <v>34</v>
      </c>
      <c r="R394" s="12">
        <v>7.95</v>
      </c>
      <c r="S394" s="12">
        <v>2.71</v>
      </c>
      <c r="T394" s="18" t="s">
        <v>483</v>
      </c>
      <c r="U394" s="18">
        <v>-0.19</v>
      </c>
      <c r="V394" s="23" t="s">
        <v>56</v>
      </c>
      <c r="W394" s="21" t="s">
        <v>34</v>
      </c>
      <c r="X394" s="21" t="s">
        <v>34</v>
      </c>
      <c r="Y394" s="21" t="s">
        <v>34</v>
      </c>
      <c r="Z394" s="21" t="s">
        <v>34</v>
      </c>
    </row>
    <row r="395" spans="1:26" x14ac:dyDescent="0.2">
      <c r="A395" s="10">
        <v>393</v>
      </c>
      <c r="B395" s="13" t="s">
        <v>1554</v>
      </c>
      <c r="C395" s="10">
        <v>22</v>
      </c>
      <c r="D395" s="12">
        <v>1</v>
      </c>
      <c r="E395" s="10" t="s">
        <v>1555</v>
      </c>
      <c r="F395" s="14" t="s">
        <v>1556</v>
      </c>
      <c r="G395" s="12" t="s">
        <v>32</v>
      </c>
      <c r="H395" s="12" t="s">
        <v>54</v>
      </c>
      <c r="I395" s="10" t="s">
        <v>772</v>
      </c>
      <c r="J395" s="12">
        <v>0.35499999999999998</v>
      </c>
      <c r="K395" s="12">
        <v>6.4000000000000001E-2</v>
      </c>
      <c r="L395" s="10">
        <v>0.218</v>
      </c>
      <c r="M395" s="12">
        <f>J395-K395</f>
        <v>0.29099999999999998</v>
      </c>
      <c r="N395" s="16">
        <v>0.11107599999999999</v>
      </c>
      <c r="O395" s="16">
        <v>-1.153</v>
      </c>
      <c r="P395" s="10">
        <v>7.02</v>
      </c>
      <c r="Q395" s="12" t="s">
        <v>34</v>
      </c>
      <c r="R395" s="12">
        <v>14.4</v>
      </c>
      <c r="S395" s="12">
        <v>2.2400000000000002</v>
      </c>
      <c r="T395" s="18" t="s">
        <v>336</v>
      </c>
      <c r="U395" s="18">
        <v>-0.2</v>
      </c>
      <c r="V395" s="23" t="s">
        <v>56</v>
      </c>
      <c r="W395" s="21" t="s">
        <v>34</v>
      </c>
      <c r="X395" s="21" t="s">
        <v>34</v>
      </c>
      <c r="Y395" s="21" t="s">
        <v>34</v>
      </c>
      <c r="Z395" s="21" t="s">
        <v>114</v>
      </c>
    </row>
    <row r="396" spans="1:26" x14ac:dyDescent="0.2">
      <c r="A396" s="10">
        <v>394</v>
      </c>
      <c r="B396" s="11" t="s">
        <v>1557</v>
      </c>
      <c r="C396" s="10">
        <v>2</v>
      </c>
      <c r="D396" s="12">
        <v>13</v>
      </c>
      <c r="E396" s="10" t="s">
        <v>1558</v>
      </c>
      <c r="F396" s="14" t="s">
        <v>1559</v>
      </c>
      <c r="G396" s="12" t="s">
        <v>53</v>
      </c>
      <c r="H396" s="12" t="s">
        <v>32</v>
      </c>
      <c r="I396" s="10" t="s">
        <v>772</v>
      </c>
      <c r="J396" s="12">
        <v>0.17100000000000001</v>
      </c>
      <c r="K396" s="12">
        <v>0.44900000000000001</v>
      </c>
      <c r="L396" s="10">
        <v>0.13200000000000001</v>
      </c>
      <c r="M396" s="12">
        <f>J396-K396</f>
        <v>-0.27800000000000002</v>
      </c>
      <c r="N396" s="16">
        <v>-3.4580000000000002</v>
      </c>
      <c r="O396" s="16">
        <v>2.7538499999999999</v>
      </c>
      <c r="P396" s="10">
        <v>10.308999999999999</v>
      </c>
      <c r="Q396" s="12" t="s">
        <v>34</v>
      </c>
      <c r="R396" s="12">
        <v>11.61</v>
      </c>
      <c r="S396" s="12">
        <v>2.36</v>
      </c>
      <c r="T396" s="18" t="s">
        <v>629</v>
      </c>
      <c r="U396" s="18">
        <v>-0.28000000000000003</v>
      </c>
      <c r="V396" s="23" t="s">
        <v>56</v>
      </c>
      <c r="W396" s="21" t="s">
        <v>34</v>
      </c>
      <c r="X396" s="21" t="s">
        <v>1560</v>
      </c>
      <c r="Y396" s="26" t="s">
        <v>2055</v>
      </c>
      <c r="Z396" s="21" t="s">
        <v>425</v>
      </c>
    </row>
    <row r="397" spans="1:26" x14ac:dyDescent="0.2">
      <c r="A397" s="10">
        <v>395</v>
      </c>
      <c r="B397" s="13" t="s">
        <v>1561</v>
      </c>
      <c r="C397" s="10">
        <v>6</v>
      </c>
      <c r="D397" s="12">
        <v>2</v>
      </c>
      <c r="E397" s="10" t="s">
        <v>1562</v>
      </c>
      <c r="F397" s="14" t="s">
        <v>1563</v>
      </c>
      <c r="G397" s="12" t="s">
        <v>54</v>
      </c>
      <c r="H397" s="12" t="s">
        <v>53</v>
      </c>
      <c r="I397" s="10" t="s">
        <v>33</v>
      </c>
      <c r="J397" s="12">
        <v>0.26300000000000001</v>
      </c>
      <c r="K397" s="12">
        <v>0.55100000000000005</v>
      </c>
      <c r="L397" s="10">
        <v>0.112</v>
      </c>
      <c r="M397" s="12">
        <f>J397-K397</f>
        <v>-0.28800000000000003</v>
      </c>
      <c r="N397" s="16">
        <v>-1.621</v>
      </c>
      <c r="O397" s="16">
        <v>2.0113300000000001</v>
      </c>
      <c r="P397" s="10">
        <v>7.6970000000000001</v>
      </c>
      <c r="Q397" s="12" t="s">
        <v>34</v>
      </c>
      <c r="R397" s="12">
        <v>1.0900000000000001</v>
      </c>
      <c r="S397" s="12">
        <v>2.5099999999999998</v>
      </c>
      <c r="T397" s="18" t="s">
        <v>300</v>
      </c>
      <c r="U397" s="18">
        <v>0.71</v>
      </c>
      <c r="V397" s="23" t="s">
        <v>56</v>
      </c>
      <c r="W397" s="21" t="s">
        <v>34</v>
      </c>
      <c r="X397" s="21" t="s">
        <v>34</v>
      </c>
      <c r="Y397" s="21" t="s">
        <v>34</v>
      </c>
      <c r="Z397" s="21" t="s">
        <v>34</v>
      </c>
    </row>
    <row r="398" spans="1:26" x14ac:dyDescent="0.2">
      <c r="A398" s="10">
        <v>396</v>
      </c>
      <c r="B398" s="13" t="s">
        <v>1564</v>
      </c>
      <c r="C398" s="10">
        <v>12</v>
      </c>
      <c r="D398" s="12">
        <v>1</v>
      </c>
      <c r="E398" s="10" t="s">
        <v>1565</v>
      </c>
      <c r="F398" s="14" t="s">
        <v>1566</v>
      </c>
      <c r="G398" s="12" t="s">
        <v>54</v>
      </c>
      <c r="H398" s="12" t="s">
        <v>32</v>
      </c>
      <c r="I398" s="10" t="s">
        <v>772</v>
      </c>
      <c r="J398" s="12">
        <v>0.42099999999999999</v>
      </c>
      <c r="K398" s="12">
        <v>0.17899999999999999</v>
      </c>
      <c r="L398" s="10">
        <v>0.11899999999999999</v>
      </c>
      <c r="M398" s="12">
        <f>J398-K398</f>
        <v>0.24199999999999999</v>
      </c>
      <c r="N398" s="16">
        <v>4.1721500000000002</v>
      </c>
      <c r="O398" s="16">
        <v>-0.56399999999999995</v>
      </c>
      <c r="P398" s="10">
        <v>9.6110000000000007</v>
      </c>
      <c r="Q398" s="12" t="s">
        <v>34</v>
      </c>
      <c r="R398" s="12">
        <v>17.05</v>
      </c>
      <c r="S398" s="12">
        <v>5.04</v>
      </c>
      <c r="T398" s="18" t="s">
        <v>629</v>
      </c>
      <c r="U398" s="18" t="s">
        <v>1567</v>
      </c>
      <c r="V398" s="23" t="s">
        <v>56</v>
      </c>
      <c r="W398" s="21" t="s">
        <v>34</v>
      </c>
      <c r="X398" s="21" t="s">
        <v>34</v>
      </c>
      <c r="Y398" s="21" t="s">
        <v>34</v>
      </c>
      <c r="Z398" s="21" t="s">
        <v>196</v>
      </c>
    </row>
    <row r="399" spans="1:26" x14ac:dyDescent="0.2">
      <c r="A399" s="10">
        <v>397</v>
      </c>
      <c r="B399" s="13" t="s">
        <v>1568</v>
      </c>
      <c r="C399" s="10">
        <v>12</v>
      </c>
      <c r="D399" s="12">
        <v>2</v>
      </c>
      <c r="E399" s="10" t="s">
        <v>1569</v>
      </c>
      <c r="F399" s="14" t="s">
        <v>1570</v>
      </c>
      <c r="G399" s="12" t="s">
        <v>32</v>
      </c>
      <c r="H399" s="12" t="s">
        <v>54</v>
      </c>
      <c r="I399" s="10" t="s">
        <v>43</v>
      </c>
      <c r="J399" s="12">
        <v>0.105</v>
      </c>
      <c r="K399" s="12">
        <v>0.308</v>
      </c>
      <c r="L399" s="10" t="s">
        <v>1571</v>
      </c>
      <c r="M399" s="12">
        <f>J399-K399</f>
        <v>-0.20300000000000001</v>
      </c>
      <c r="N399" s="16">
        <v>2.1621000000000001</v>
      </c>
      <c r="O399" s="16">
        <v>1.1227499999999999</v>
      </c>
      <c r="P399" s="10" t="s">
        <v>1572</v>
      </c>
      <c r="Q399" s="12" t="s">
        <v>102</v>
      </c>
      <c r="R399" s="12">
        <v>0.51</v>
      </c>
      <c r="S399" s="12">
        <v>-0.39</v>
      </c>
      <c r="T399" s="18" t="s">
        <v>610</v>
      </c>
      <c r="U399" s="18" t="s">
        <v>1573</v>
      </c>
      <c r="V399" s="23" t="s">
        <v>56</v>
      </c>
      <c r="W399" s="21" t="s">
        <v>34</v>
      </c>
      <c r="X399" s="21" t="s">
        <v>34</v>
      </c>
      <c r="Y399" s="21" t="s">
        <v>34</v>
      </c>
      <c r="Z399" s="21" t="s">
        <v>34</v>
      </c>
    </row>
    <row r="400" spans="1:26" x14ac:dyDescent="0.2">
      <c r="A400" s="10">
        <v>398</v>
      </c>
      <c r="B400" s="13" t="s">
        <v>1574</v>
      </c>
      <c r="C400" s="10">
        <v>7</v>
      </c>
      <c r="D400" s="12">
        <v>1</v>
      </c>
      <c r="E400" s="10" t="s">
        <v>1575</v>
      </c>
      <c r="F400" s="14" t="s">
        <v>1576</v>
      </c>
      <c r="G400" s="12" t="s">
        <v>32</v>
      </c>
      <c r="H400" s="12" t="s">
        <v>54</v>
      </c>
      <c r="I400" s="10" t="s">
        <v>43</v>
      </c>
      <c r="J400" s="12">
        <v>0.82899999999999996</v>
      </c>
      <c r="K400" s="12">
        <v>0.628</v>
      </c>
      <c r="L400" s="10">
        <v>8.5000000000000006E-2</v>
      </c>
      <c r="M400" s="12">
        <f>J400-K400</f>
        <v>0.20099999999999996</v>
      </c>
      <c r="N400" s="16">
        <v>1.7426600000000001</v>
      </c>
      <c r="O400" s="16">
        <v>2.9298299999999999</v>
      </c>
      <c r="P400" s="10">
        <v>7.798</v>
      </c>
      <c r="Q400" s="12" t="s">
        <v>377</v>
      </c>
      <c r="R400" s="12">
        <v>1.1100000000000001</v>
      </c>
      <c r="S400" s="12">
        <v>-0.53</v>
      </c>
      <c r="T400" s="18" t="s">
        <v>902</v>
      </c>
      <c r="U400" s="18">
        <v>-7.0000000000000007E-2</v>
      </c>
      <c r="V400" s="23" t="s">
        <v>56</v>
      </c>
      <c r="W400" s="21" t="s">
        <v>34</v>
      </c>
      <c r="X400" s="21" t="s">
        <v>34</v>
      </c>
      <c r="Y400" s="21" t="s">
        <v>34</v>
      </c>
      <c r="Z400" s="21" t="s">
        <v>34</v>
      </c>
    </row>
    <row r="401" spans="1:26" x14ac:dyDescent="0.2">
      <c r="A401" s="10">
        <v>399</v>
      </c>
      <c r="B401" s="13" t="s">
        <v>1577</v>
      </c>
      <c r="C401" s="10">
        <v>5</v>
      </c>
      <c r="D401" s="12">
        <v>1</v>
      </c>
      <c r="E401" s="10" t="s">
        <v>1578</v>
      </c>
      <c r="F401" s="14" t="s">
        <v>1579</v>
      </c>
      <c r="G401" s="12" t="s">
        <v>54</v>
      </c>
      <c r="H401" s="12" t="s">
        <v>32</v>
      </c>
      <c r="I401" s="10" t="s">
        <v>43</v>
      </c>
      <c r="J401" s="12">
        <v>0.82899999999999996</v>
      </c>
      <c r="K401" s="12">
        <v>0.628</v>
      </c>
      <c r="L401" s="10">
        <v>8.5000000000000006E-2</v>
      </c>
      <c r="M401" s="12">
        <f>J401-K401</f>
        <v>0.20099999999999996</v>
      </c>
      <c r="N401" s="16">
        <v>0.90040799999999999</v>
      </c>
      <c r="O401" s="16">
        <v>2.8202799999999999</v>
      </c>
      <c r="P401" s="10">
        <v>6.992</v>
      </c>
      <c r="Q401" s="12" t="s">
        <v>277</v>
      </c>
      <c r="R401" s="12">
        <v>2.42</v>
      </c>
      <c r="S401" s="12">
        <v>0.11</v>
      </c>
      <c r="T401" s="18" t="s">
        <v>902</v>
      </c>
      <c r="U401" s="18">
        <v>-0.71</v>
      </c>
      <c r="V401" s="23" t="s">
        <v>56</v>
      </c>
      <c r="W401" s="21" t="s">
        <v>34</v>
      </c>
      <c r="X401" s="21" t="s">
        <v>34</v>
      </c>
      <c r="Y401" s="21" t="s">
        <v>34</v>
      </c>
      <c r="Z401" s="21" t="s">
        <v>34</v>
      </c>
    </row>
    <row r="402" spans="1:26" x14ac:dyDescent="0.2">
      <c r="A402" s="10">
        <v>400</v>
      </c>
      <c r="B402" s="13" t="s">
        <v>1580</v>
      </c>
      <c r="C402" s="10">
        <v>7</v>
      </c>
      <c r="D402" s="12">
        <v>4</v>
      </c>
      <c r="E402" s="10" t="s">
        <v>1581</v>
      </c>
      <c r="F402" s="14" t="s">
        <v>1582</v>
      </c>
      <c r="G402" s="12" t="s">
        <v>54</v>
      </c>
      <c r="H402" s="12" t="s">
        <v>32</v>
      </c>
      <c r="I402" s="10" t="s">
        <v>772</v>
      </c>
      <c r="J402" s="12">
        <v>0.316</v>
      </c>
      <c r="K402" s="12">
        <v>0.57699999999999996</v>
      </c>
      <c r="L402" s="10">
        <v>0.11799999999999999</v>
      </c>
      <c r="M402" s="12">
        <f>J402-K402</f>
        <v>-0.26099999999999995</v>
      </c>
      <c r="N402" s="16">
        <v>-1.571</v>
      </c>
      <c r="O402" s="16">
        <v>2.4832700000000001</v>
      </c>
      <c r="P402" s="10">
        <v>8.1329999999999991</v>
      </c>
      <c r="Q402" s="12" t="s">
        <v>34</v>
      </c>
      <c r="R402" s="12">
        <v>17.899999999999999</v>
      </c>
      <c r="S402" s="12">
        <v>0.77</v>
      </c>
      <c r="T402" s="18" t="s">
        <v>902</v>
      </c>
      <c r="U402" s="18">
        <v>-0.15</v>
      </c>
      <c r="V402" s="23" t="s">
        <v>56</v>
      </c>
      <c r="W402" s="21" t="s">
        <v>34</v>
      </c>
      <c r="X402" s="21" t="s">
        <v>34</v>
      </c>
      <c r="Y402" s="21" t="s">
        <v>34</v>
      </c>
      <c r="Z402" s="21" t="s">
        <v>34</v>
      </c>
    </row>
    <row r="403" spans="1:26" x14ac:dyDescent="0.2">
      <c r="A403" s="10">
        <v>401</v>
      </c>
      <c r="B403" s="13" t="s">
        <v>1583</v>
      </c>
      <c r="C403" s="10">
        <v>5</v>
      </c>
      <c r="D403" s="12">
        <v>1</v>
      </c>
      <c r="E403" s="10" t="s">
        <v>1584</v>
      </c>
      <c r="F403" s="14" t="s">
        <v>1585</v>
      </c>
      <c r="G403" s="12" t="s">
        <v>32</v>
      </c>
      <c r="H403" s="12" t="s">
        <v>54</v>
      </c>
      <c r="I403" s="10" t="s">
        <v>772</v>
      </c>
      <c r="J403" s="12">
        <v>0.434</v>
      </c>
      <c r="K403" s="12">
        <v>0.154</v>
      </c>
      <c r="L403" s="10">
        <v>0.16300000000000001</v>
      </c>
      <c r="M403" s="12">
        <f>J403-K403</f>
        <v>0.28000000000000003</v>
      </c>
      <c r="N403" s="16">
        <v>1.81491</v>
      </c>
      <c r="O403" s="16">
        <v>0.45702399999999999</v>
      </c>
      <c r="P403" s="10">
        <v>7.75</v>
      </c>
      <c r="Q403" s="12" t="s">
        <v>34</v>
      </c>
      <c r="R403" s="12">
        <v>15.59</v>
      </c>
      <c r="S403" s="12">
        <v>2.33</v>
      </c>
      <c r="T403" s="18" t="s">
        <v>300</v>
      </c>
      <c r="U403" s="18">
        <v>-0.7</v>
      </c>
      <c r="V403" s="23" t="s">
        <v>56</v>
      </c>
      <c r="W403" s="21" t="s">
        <v>34</v>
      </c>
      <c r="X403" s="21" t="s">
        <v>34</v>
      </c>
      <c r="Y403" s="21" t="s">
        <v>34</v>
      </c>
      <c r="Z403" s="21" t="s">
        <v>34</v>
      </c>
    </row>
    <row r="404" spans="1:26" x14ac:dyDescent="0.2">
      <c r="A404" s="10">
        <v>402</v>
      </c>
      <c r="B404" s="13" t="s">
        <v>1586</v>
      </c>
      <c r="C404" s="10">
        <v>7</v>
      </c>
      <c r="D404" s="12">
        <v>1</v>
      </c>
      <c r="E404" s="10" t="s">
        <v>1587</v>
      </c>
      <c r="F404" s="14" t="s">
        <v>1588</v>
      </c>
      <c r="G404" s="12" t="s">
        <v>54</v>
      </c>
      <c r="H404" s="12" t="s">
        <v>32</v>
      </c>
      <c r="I404" s="10" t="s">
        <v>43</v>
      </c>
      <c r="J404" s="12">
        <v>0.80300000000000005</v>
      </c>
      <c r="K404" s="12">
        <v>0.60299999999999998</v>
      </c>
      <c r="L404" s="10">
        <v>7.9000000000000001E-2</v>
      </c>
      <c r="M404" s="12">
        <f>J404-K404</f>
        <v>0.20000000000000007</v>
      </c>
      <c r="N404" s="16">
        <v>2.0837300000000001</v>
      </c>
      <c r="O404" s="16">
        <v>1.8506100000000001</v>
      </c>
      <c r="P404" s="10">
        <v>6.7670000000000003</v>
      </c>
      <c r="Q404" s="12" t="s">
        <v>306</v>
      </c>
      <c r="R404" s="12">
        <v>4.8899999999999997</v>
      </c>
      <c r="S404" s="12">
        <v>0.42</v>
      </c>
      <c r="T404" s="18" t="s">
        <v>1208</v>
      </c>
      <c r="U404" s="18">
        <v>0.17</v>
      </c>
      <c r="V404" s="23" t="s">
        <v>56</v>
      </c>
      <c r="W404" s="21" t="s">
        <v>34</v>
      </c>
      <c r="X404" s="21" t="s">
        <v>34</v>
      </c>
      <c r="Y404" s="21" t="s">
        <v>34</v>
      </c>
      <c r="Z404" s="21" t="s">
        <v>34</v>
      </c>
    </row>
    <row r="405" spans="1:26" x14ac:dyDescent="0.2">
      <c r="A405" s="10">
        <v>403</v>
      </c>
      <c r="B405" s="11" t="s">
        <v>1589</v>
      </c>
      <c r="C405" s="10">
        <v>18</v>
      </c>
      <c r="D405" s="12">
        <v>2</v>
      </c>
      <c r="E405" s="10" t="s">
        <v>1590</v>
      </c>
      <c r="F405" s="14" t="s">
        <v>1591</v>
      </c>
      <c r="G405" s="12" t="s">
        <v>54</v>
      </c>
      <c r="H405" s="12" t="s">
        <v>32</v>
      </c>
      <c r="I405" s="10" t="s">
        <v>43</v>
      </c>
      <c r="J405" s="12">
        <v>0.80300000000000005</v>
      </c>
      <c r="K405" s="12">
        <v>0.59</v>
      </c>
      <c r="L405" s="10">
        <v>7.6999999999999999E-2</v>
      </c>
      <c r="M405" s="12">
        <f>J405-K405</f>
        <v>0.21300000000000008</v>
      </c>
      <c r="N405" s="16">
        <v>1.70102</v>
      </c>
      <c r="O405" s="16">
        <v>2.43147</v>
      </c>
      <c r="P405" s="10">
        <v>7.01</v>
      </c>
      <c r="Q405" s="12" t="s">
        <v>34</v>
      </c>
      <c r="R405" s="12">
        <v>10.97</v>
      </c>
      <c r="S405" s="12">
        <v>3.47</v>
      </c>
      <c r="T405" s="18" t="s">
        <v>1208</v>
      </c>
      <c r="U405" s="18">
        <v>0.62</v>
      </c>
      <c r="V405" s="20" t="s">
        <v>1592</v>
      </c>
      <c r="W405" s="27" t="s">
        <v>34</v>
      </c>
      <c r="X405" s="27" t="s">
        <v>1593</v>
      </c>
      <c r="Y405" s="26" t="s">
        <v>2056</v>
      </c>
      <c r="Z405" s="27" t="s">
        <v>104</v>
      </c>
    </row>
    <row r="406" spans="1:26" x14ac:dyDescent="0.2">
      <c r="A406" s="10">
        <v>404</v>
      </c>
      <c r="B406" s="13" t="s">
        <v>1594</v>
      </c>
      <c r="C406" s="10">
        <v>2</v>
      </c>
      <c r="D406" s="12">
        <v>2</v>
      </c>
      <c r="E406" s="10" t="s">
        <v>1595</v>
      </c>
      <c r="F406" s="14" t="s">
        <v>1596</v>
      </c>
      <c r="G406" s="12" t="s">
        <v>31</v>
      </c>
      <c r="H406" s="12" t="s">
        <v>53</v>
      </c>
      <c r="I406" s="10" t="s">
        <v>33</v>
      </c>
      <c r="J406" s="12">
        <v>0.224</v>
      </c>
      <c r="K406" s="12">
        <v>2.5999999999999999E-2</v>
      </c>
      <c r="L406" s="10">
        <v>0.155</v>
      </c>
      <c r="M406" s="12">
        <f>J406-K406</f>
        <v>0.19800000000000001</v>
      </c>
      <c r="N406" s="16">
        <v>-2.996</v>
      </c>
      <c r="O406" s="16">
        <v>-2.0030000000000001</v>
      </c>
      <c r="P406" s="10">
        <v>7.359</v>
      </c>
      <c r="Q406" s="12" t="s">
        <v>34</v>
      </c>
      <c r="R406" s="12">
        <v>13.71</v>
      </c>
      <c r="S406" s="12">
        <v>2.99</v>
      </c>
      <c r="T406" s="18" t="s">
        <v>1597</v>
      </c>
      <c r="U406" s="18">
        <v>0.64</v>
      </c>
      <c r="V406" s="23" t="s">
        <v>56</v>
      </c>
      <c r="W406" s="21" t="s">
        <v>34</v>
      </c>
      <c r="X406" s="21" t="s">
        <v>34</v>
      </c>
      <c r="Y406" s="21" t="s">
        <v>34</v>
      </c>
      <c r="Z406" s="21" t="s">
        <v>34</v>
      </c>
    </row>
    <row r="407" spans="1:26" x14ac:dyDescent="0.2">
      <c r="A407" s="10">
        <v>405</v>
      </c>
      <c r="B407" s="13" t="s">
        <v>1598</v>
      </c>
      <c r="C407" s="10">
        <v>4</v>
      </c>
      <c r="D407" s="12">
        <v>1</v>
      </c>
      <c r="E407" s="10" t="s">
        <v>1599</v>
      </c>
      <c r="F407" s="14" t="s">
        <v>1600</v>
      </c>
      <c r="G407" s="12" t="s">
        <v>53</v>
      </c>
      <c r="H407" s="12" t="s">
        <v>31</v>
      </c>
      <c r="I407" s="10" t="s">
        <v>33</v>
      </c>
      <c r="J407" s="12">
        <v>0.78900000000000003</v>
      </c>
      <c r="K407" s="12">
        <v>0.98699999999999999</v>
      </c>
      <c r="L407" s="10">
        <v>0.17</v>
      </c>
      <c r="M407" s="12">
        <f>J407-K407</f>
        <v>-0.19799999999999995</v>
      </c>
      <c r="N407" s="16">
        <v>-3.2090000000000001</v>
      </c>
      <c r="O407" s="16">
        <v>-1.4259999999999999</v>
      </c>
      <c r="P407" s="10">
        <v>7.976</v>
      </c>
      <c r="Q407" s="12" t="s">
        <v>34</v>
      </c>
      <c r="R407" s="12">
        <v>0</v>
      </c>
      <c r="S407" s="12">
        <v>-7.92</v>
      </c>
      <c r="T407" s="18" t="s">
        <v>55</v>
      </c>
      <c r="U407" s="18">
        <v>0.7</v>
      </c>
      <c r="V407" s="23" t="s">
        <v>56</v>
      </c>
      <c r="W407" s="21" t="s">
        <v>34</v>
      </c>
      <c r="X407" s="21" t="s">
        <v>34</v>
      </c>
      <c r="Y407" s="21" t="s">
        <v>34</v>
      </c>
      <c r="Z407" s="21" t="s">
        <v>34</v>
      </c>
    </row>
    <row r="408" spans="1:26" x14ac:dyDescent="0.2">
      <c r="A408" s="10">
        <v>406</v>
      </c>
      <c r="B408" s="11" t="s">
        <v>1601</v>
      </c>
      <c r="C408" s="10">
        <v>1</v>
      </c>
      <c r="D408" s="12">
        <v>3</v>
      </c>
      <c r="E408" s="10" t="s">
        <v>1602</v>
      </c>
      <c r="F408" s="14" t="s">
        <v>1603</v>
      </c>
      <c r="G408" s="12" t="s">
        <v>31</v>
      </c>
      <c r="H408" s="12" t="s">
        <v>53</v>
      </c>
      <c r="I408" s="10" t="s">
        <v>772</v>
      </c>
      <c r="J408" s="12">
        <v>0.35499999999999998</v>
      </c>
      <c r="K408" s="12">
        <v>6.4000000000000001E-2</v>
      </c>
      <c r="L408" s="10">
        <v>0.18</v>
      </c>
      <c r="M408" s="12">
        <f>J408-K408</f>
        <v>0.29099999999999998</v>
      </c>
      <c r="N408" s="16">
        <v>2.7890700000000002</v>
      </c>
      <c r="O408" s="16">
        <v>-0.78100000000000003</v>
      </c>
      <c r="P408" s="10">
        <v>7.7709999999999999</v>
      </c>
      <c r="Q408" s="12" t="s">
        <v>34</v>
      </c>
      <c r="R408" s="12">
        <v>6.45</v>
      </c>
      <c r="S408" s="12">
        <v>3.4</v>
      </c>
      <c r="T408" s="18" t="s">
        <v>212</v>
      </c>
      <c r="U408" s="18">
        <v>0.44</v>
      </c>
      <c r="V408" s="23" t="s">
        <v>56</v>
      </c>
      <c r="W408" s="21" t="s">
        <v>34</v>
      </c>
      <c r="X408" s="21" t="s">
        <v>761</v>
      </c>
      <c r="Y408" s="26" t="s">
        <v>2057</v>
      </c>
      <c r="Z408" s="21" t="s">
        <v>114</v>
      </c>
    </row>
    <row r="409" spans="1:26" x14ac:dyDescent="0.2">
      <c r="A409" s="10">
        <v>407</v>
      </c>
      <c r="B409" s="11" t="s">
        <v>1604</v>
      </c>
      <c r="C409" s="10">
        <v>22</v>
      </c>
      <c r="D409" s="12">
        <v>2</v>
      </c>
      <c r="E409" s="10" t="s">
        <v>1605</v>
      </c>
      <c r="F409" s="14" t="s">
        <v>1606</v>
      </c>
      <c r="G409" s="12" t="s">
        <v>32</v>
      </c>
      <c r="H409" s="12" t="s">
        <v>54</v>
      </c>
      <c r="I409" s="10" t="s">
        <v>772</v>
      </c>
      <c r="J409" s="12">
        <v>0.71099999999999997</v>
      </c>
      <c r="K409" s="12">
        <v>0.436</v>
      </c>
      <c r="L409" s="10">
        <v>0.13200000000000001</v>
      </c>
      <c r="M409" s="12">
        <f>J409-K409</f>
        <v>0.27499999999999997</v>
      </c>
      <c r="N409" s="16">
        <v>0.86360000000000003</v>
      </c>
      <c r="O409" s="16">
        <v>1.9680800000000001</v>
      </c>
      <c r="P409" s="10">
        <v>7.6440000000000001</v>
      </c>
      <c r="Q409" s="12" t="s">
        <v>34</v>
      </c>
      <c r="R409" s="12">
        <v>8.8000000000000007</v>
      </c>
      <c r="S409" s="12">
        <v>4.0599999999999996</v>
      </c>
      <c r="T409" s="18" t="s">
        <v>881</v>
      </c>
      <c r="U409" s="18">
        <v>0.24</v>
      </c>
      <c r="V409" s="23" t="s">
        <v>56</v>
      </c>
      <c r="W409" s="21" t="s">
        <v>34</v>
      </c>
      <c r="X409" s="21" t="s">
        <v>1607</v>
      </c>
      <c r="Y409" s="26" t="s">
        <v>2058</v>
      </c>
      <c r="Z409" s="21" t="s">
        <v>114</v>
      </c>
    </row>
    <row r="410" spans="1:26" x14ac:dyDescent="0.2">
      <c r="A410" s="10">
        <v>408</v>
      </c>
      <c r="B410" s="13" t="s">
        <v>1608</v>
      </c>
      <c r="C410" s="10">
        <v>5</v>
      </c>
      <c r="D410" s="12">
        <v>5</v>
      </c>
      <c r="E410" s="10" t="s">
        <v>1609</v>
      </c>
      <c r="F410" s="14" t="s">
        <v>1610</v>
      </c>
      <c r="G410" s="12" t="s">
        <v>31</v>
      </c>
      <c r="H410" s="12" t="s">
        <v>54</v>
      </c>
      <c r="I410" s="10" t="s">
        <v>772</v>
      </c>
      <c r="J410" s="12">
        <v>0.14499999999999999</v>
      </c>
      <c r="K410" s="12">
        <v>0.38500000000000001</v>
      </c>
      <c r="L410" s="10">
        <v>0.129</v>
      </c>
      <c r="M410" s="12">
        <f>J410-K410</f>
        <v>-0.24000000000000002</v>
      </c>
      <c r="N410" s="16">
        <v>-0.90100000000000002</v>
      </c>
      <c r="O410" s="16">
        <v>3.65707</v>
      </c>
      <c r="P410" s="10">
        <v>7.6790000000000003</v>
      </c>
      <c r="Q410" s="12" t="s">
        <v>34</v>
      </c>
      <c r="R410" s="12">
        <v>6.15</v>
      </c>
      <c r="S410" s="12">
        <v>2.0499999999999998</v>
      </c>
      <c r="T410" s="18" t="s">
        <v>778</v>
      </c>
      <c r="U410" s="18">
        <v>0.23</v>
      </c>
      <c r="V410" s="23" t="s">
        <v>56</v>
      </c>
      <c r="W410" s="21" t="s">
        <v>34</v>
      </c>
      <c r="X410" s="21" t="s">
        <v>34</v>
      </c>
      <c r="Y410" s="21" t="s">
        <v>34</v>
      </c>
      <c r="Z410" s="27" t="s">
        <v>104</v>
      </c>
    </row>
    <row r="411" spans="1:26" x14ac:dyDescent="0.2">
      <c r="A411" s="10">
        <v>409</v>
      </c>
      <c r="B411" s="13" t="s">
        <v>1611</v>
      </c>
      <c r="C411" s="10">
        <v>18</v>
      </c>
      <c r="D411" s="12">
        <v>1</v>
      </c>
      <c r="E411" s="10" t="s">
        <v>1612</v>
      </c>
      <c r="F411" s="14" t="s">
        <v>1613</v>
      </c>
      <c r="G411" s="12" t="s">
        <v>32</v>
      </c>
      <c r="H411" s="12" t="s">
        <v>53</v>
      </c>
      <c r="I411" s="10" t="s">
        <v>43</v>
      </c>
      <c r="J411" s="12">
        <v>6.6000000000000003E-2</v>
      </c>
      <c r="K411" s="12">
        <v>0.25600000000000001</v>
      </c>
      <c r="L411" s="10">
        <v>0.114</v>
      </c>
      <c r="M411" s="12">
        <f>J411-K411</f>
        <v>-0.19</v>
      </c>
      <c r="N411" s="16">
        <v>-1.724</v>
      </c>
      <c r="O411" s="16">
        <v>2.3454700000000002</v>
      </c>
      <c r="P411" s="10">
        <v>7.36</v>
      </c>
      <c r="Q411" s="12" t="s">
        <v>129</v>
      </c>
      <c r="R411" s="12">
        <v>1.17</v>
      </c>
      <c r="S411" s="12">
        <v>-0.42</v>
      </c>
      <c r="T411" s="18" t="s">
        <v>212</v>
      </c>
      <c r="U411" s="18" t="s">
        <v>410</v>
      </c>
      <c r="V411" s="23" t="s">
        <v>56</v>
      </c>
      <c r="W411" s="21" t="s">
        <v>34</v>
      </c>
      <c r="X411" s="21" t="s">
        <v>34</v>
      </c>
      <c r="Y411" s="21" t="s">
        <v>34</v>
      </c>
      <c r="Z411" s="21" t="s">
        <v>34</v>
      </c>
    </row>
    <row r="412" spans="1:26" x14ac:dyDescent="0.2">
      <c r="A412" s="10">
        <v>410</v>
      </c>
      <c r="B412" s="11" t="s">
        <v>1614</v>
      </c>
      <c r="C412" s="10">
        <v>11</v>
      </c>
      <c r="D412" s="12">
        <v>20</v>
      </c>
      <c r="E412" s="10" t="s">
        <v>1615</v>
      </c>
      <c r="F412" s="14" t="s">
        <v>1616</v>
      </c>
      <c r="G412" s="12" t="s">
        <v>53</v>
      </c>
      <c r="H412" s="12" t="s">
        <v>32</v>
      </c>
      <c r="I412" s="10" t="s">
        <v>772</v>
      </c>
      <c r="J412" s="12">
        <v>0.90800000000000003</v>
      </c>
      <c r="K412" s="12">
        <v>0.65400000000000003</v>
      </c>
      <c r="L412" s="10">
        <v>0.161</v>
      </c>
      <c r="M412" s="12">
        <f>J412-K412</f>
        <v>0.254</v>
      </c>
      <c r="N412" s="16">
        <v>-1.0209999999999999</v>
      </c>
      <c r="O412" s="16">
        <v>2.4131399999999998</v>
      </c>
      <c r="P412" s="10">
        <v>6.9130000000000003</v>
      </c>
      <c r="Q412" s="12" t="s">
        <v>34</v>
      </c>
      <c r="R412" s="12">
        <v>7.99</v>
      </c>
      <c r="S412" s="12">
        <v>3.09</v>
      </c>
      <c r="T412" s="18" t="s">
        <v>145</v>
      </c>
      <c r="U412" s="18">
        <v>-0.1</v>
      </c>
      <c r="V412" s="23" t="s">
        <v>56</v>
      </c>
      <c r="W412" s="27" t="s">
        <v>34</v>
      </c>
      <c r="X412" s="27" t="s">
        <v>1617</v>
      </c>
      <c r="Y412" s="26" t="s">
        <v>2001</v>
      </c>
      <c r="Z412" s="27" t="s">
        <v>34</v>
      </c>
    </row>
    <row r="413" spans="1:26" x14ac:dyDescent="0.2">
      <c r="A413" s="10">
        <v>411</v>
      </c>
      <c r="B413" s="13" t="s">
        <v>1618</v>
      </c>
      <c r="C413" s="10">
        <v>8</v>
      </c>
      <c r="D413" s="12">
        <v>1</v>
      </c>
      <c r="E413" s="10" t="s">
        <v>1619</v>
      </c>
      <c r="F413" s="14" t="s">
        <v>1620</v>
      </c>
      <c r="G413" s="12" t="s">
        <v>53</v>
      </c>
      <c r="H413" s="12" t="s">
        <v>31</v>
      </c>
      <c r="I413" s="10" t="s">
        <v>43</v>
      </c>
      <c r="J413" s="12">
        <v>9.1999999999999998E-2</v>
      </c>
      <c r="K413" s="12">
        <v>0.28199999999999997</v>
      </c>
      <c r="L413" s="10">
        <v>0.1</v>
      </c>
      <c r="M413" s="12">
        <f>J413-K413</f>
        <v>-0.18999999999999997</v>
      </c>
      <c r="N413" s="16">
        <v>-1.0940000000000001</v>
      </c>
      <c r="O413" s="16">
        <v>3.2815099999999999</v>
      </c>
      <c r="P413" s="10">
        <v>7.9290000000000003</v>
      </c>
      <c r="Q413" s="12" t="s">
        <v>455</v>
      </c>
      <c r="R413" s="12">
        <v>2.2000000000000002</v>
      </c>
      <c r="S413" s="12">
        <v>0.19</v>
      </c>
      <c r="T413" s="18" t="s">
        <v>382</v>
      </c>
      <c r="U413" s="18">
        <v>-0.72</v>
      </c>
      <c r="V413" s="23" t="s">
        <v>56</v>
      </c>
      <c r="W413" s="21" t="s">
        <v>34</v>
      </c>
      <c r="X413" s="21" t="s">
        <v>34</v>
      </c>
      <c r="Y413" s="21" t="s">
        <v>34</v>
      </c>
      <c r="Z413" s="21" t="s">
        <v>34</v>
      </c>
    </row>
    <row r="414" spans="1:26" x14ac:dyDescent="0.2">
      <c r="A414" s="10">
        <v>412</v>
      </c>
      <c r="B414" s="13" t="s">
        <v>1621</v>
      </c>
      <c r="C414" s="10">
        <v>6</v>
      </c>
      <c r="D414" s="12">
        <v>2</v>
      </c>
      <c r="E414" s="10" t="s">
        <v>1622</v>
      </c>
      <c r="F414" s="14" t="s">
        <v>1623</v>
      </c>
      <c r="G414" s="12" t="s">
        <v>54</v>
      </c>
      <c r="H414" s="12" t="s">
        <v>32</v>
      </c>
      <c r="I414" s="10" t="s">
        <v>43</v>
      </c>
      <c r="J414" s="12">
        <v>0.89500000000000002</v>
      </c>
      <c r="K414" s="12">
        <v>0.70499999999999996</v>
      </c>
      <c r="L414" s="10" t="s">
        <v>1624</v>
      </c>
      <c r="M414" s="12">
        <f>J414-K414</f>
        <v>0.19000000000000006</v>
      </c>
      <c r="N414" s="16">
        <v>2.9481700000000002</v>
      </c>
      <c r="O414" s="16">
        <v>1.0885199999999999</v>
      </c>
      <c r="P414" s="10" t="s">
        <v>1625</v>
      </c>
      <c r="Q414" s="12" t="s">
        <v>1626</v>
      </c>
      <c r="R414" s="12">
        <v>3.11</v>
      </c>
      <c r="S414" s="12">
        <v>0.38</v>
      </c>
      <c r="T414" s="18" t="s">
        <v>648</v>
      </c>
      <c r="U414" s="18" t="s">
        <v>1627</v>
      </c>
      <c r="V414" s="23" t="s">
        <v>56</v>
      </c>
      <c r="W414" s="21" t="s">
        <v>34</v>
      </c>
      <c r="X414" s="21" t="s">
        <v>34</v>
      </c>
      <c r="Y414" s="21" t="s">
        <v>34</v>
      </c>
      <c r="Z414" s="21" t="s">
        <v>34</v>
      </c>
    </row>
    <row r="415" spans="1:26" x14ac:dyDescent="0.2">
      <c r="A415" s="10">
        <v>413</v>
      </c>
      <c r="B415" s="13" t="s">
        <v>1628</v>
      </c>
      <c r="C415" s="10">
        <v>9</v>
      </c>
      <c r="D415" s="12">
        <v>1</v>
      </c>
      <c r="E415" s="10" t="s">
        <v>1629</v>
      </c>
      <c r="F415" s="14" t="s">
        <v>1630</v>
      </c>
      <c r="G415" s="12" t="s">
        <v>53</v>
      </c>
      <c r="H415" s="12" t="s">
        <v>31</v>
      </c>
      <c r="I415" s="10" t="s">
        <v>43</v>
      </c>
      <c r="J415" s="12">
        <v>0.105</v>
      </c>
      <c r="K415" s="12">
        <v>0.29499999999999998</v>
      </c>
      <c r="L415" s="10">
        <v>9.4E-2</v>
      </c>
      <c r="M415" s="12">
        <f>J415-K415</f>
        <v>-0.19</v>
      </c>
      <c r="N415" s="16">
        <v>-1.44</v>
      </c>
      <c r="O415" s="16">
        <v>2.63165</v>
      </c>
      <c r="P415" s="10">
        <v>7.1980000000000004</v>
      </c>
      <c r="Q415" s="12" t="s">
        <v>182</v>
      </c>
      <c r="R415" s="12">
        <v>8.14</v>
      </c>
      <c r="S415" s="12">
        <v>2.14</v>
      </c>
      <c r="T415" s="18" t="s">
        <v>629</v>
      </c>
      <c r="U415" s="18">
        <v>0.13</v>
      </c>
      <c r="V415" s="23" t="s">
        <v>56</v>
      </c>
      <c r="W415" s="21" t="s">
        <v>34</v>
      </c>
      <c r="X415" s="21" t="s">
        <v>34</v>
      </c>
      <c r="Y415" s="21" t="s">
        <v>34</v>
      </c>
      <c r="Z415" s="21" t="s">
        <v>34</v>
      </c>
    </row>
    <row r="416" spans="1:26" x14ac:dyDescent="0.2">
      <c r="A416" s="10">
        <v>414</v>
      </c>
      <c r="B416" s="13" t="s">
        <v>1631</v>
      </c>
      <c r="C416" s="10">
        <v>9</v>
      </c>
      <c r="D416" s="12">
        <v>3</v>
      </c>
      <c r="E416" s="10" t="s">
        <v>1632</v>
      </c>
      <c r="F416" s="14" t="s">
        <v>1633</v>
      </c>
      <c r="G416" s="12" t="s">
        <v>54</v>
      </c>
      <c r="H416" s="12" t="s">
        <v>32</v>
      </c>
      <c r="I416" s="10" t="s">
        <v>43</v>
      </c>
      <c r="J416" s="12">
        <v>0.85499999999999998</v>
      </c>
      <c r="K416" s="12">
        <v>0.59</v>
      </c>
      <c r="L416" s="10">
        <v>9.4E-2</v>
      </c>
      <c r="M416" s="12">
        <f>J416-K416</f>
        <v>0.26500000000000001</v>
      </c>
      <c r="N416" s="16">
        <v>1.5502499999999999</v>
      </c>
      <c r="O416" s="16">
        <v>3.1753800000000001</v>
      </c>
      <c r="P416" s="10">
        <v>7.085</v>
      </c>
      <c r="Q416" s="12" t="s">
        <v>34</v>
      </c>
      <c r="R416" s="12">
        <v>7.6</v>
      </c>
      <c r="S416" s="12">
        <v>3.29</v>
      </c>
      <c r="T416" s="18" t="s">
        <v>629</v>
      </c>
      <c r="U416" s="18">
        <v>0.13</v>
      </c>
      <c r="V416" s="23" t="s">
        <v>56</v>
      </c>
      <c r="W416" s="21" t="s">
        <v>34</v>
      </c>
      <c r="X416" s="21" t="s">
        <v>34</v>
      </c>
      <c r="Y416" s="21" t="s">
        <v>34</v>
      </c>
      <c r="Z416" s="21" t="s">
        <v>34</v>
      </c>
    </row>
    <row r="417" spans="1:26" x14ac:dyDescent="0.2">
      <c r="A417" s="10">
        <v>415</v>
      </c>
      <c r="B417" s="13" t="s">
        <v>1634</v>
      </c>
      <c r="C417" s="10">
        <v>3</v>
      </c>
      <c r="D417" s="12">
        <v>1</v>
      </c>
      <c r="E417" s="10" t="s">
        <v>1635</v>
      </c>
      <c r="F417" s="14" t="s">
        <v>1636</v>
      </c>
      <c r="G417" s="12" t="s">
        <v>53</v>
      </c>
      <c r="H417" s="12" t="s">
        <v>31</v>
      </c>
      <c r="I417" s="10" t="s">
        <v>772</v>
      </c>
      <c r="J417" s="12">
        <v>0.27600000000000002</v>
      </c>
      <c r="K417" s="12">
        <v>0.57699999999999996</v>
      </c>
      <c r="L417" s="10">
        <v>0.158</v>
      </c>
      <c r="M417" s="12">
        <f>J417-K417</f>
        <v>-0.30099999999999993</v>
      </c>
      <c r="N417" s="16">
        <v>-1.4650000000000001</v>
      </c>
      <c r="O417" s="16">
        <v>2.3561100000000001</v>
      </c>
      <c r="P417" s="10">
        <v>9.407</v>
      </c>
      <c r="Q417" s="12" t="s">
        <v>34</v>
      </c>
      <c r="R417" s="12">
        <v>8.35</v>
      </c>
      <c r="S417" s="12">
        <v>2.38</v>
      </c>
      <c r="T417" s="18" t="s">
        <v>629</v>
      </c>
      <c r="U417" s="18">
        <v>-0.63</v>
      </c>
      <c r="V417" s="23" t="s">
        <v>56</v>
      </c>
      <c r="W417" s="21" t="s">
        <v>34</v>
      </c>
      <c r="X417" s="21" t="s">
        <v>34</v>
      </c>
      <c r="Y417" s="21" t="s">
        <v>34</v>
      </c>
      <c r="Z417" s="21" t="s">
        <v>34</v>
      </c>
    </row>
    <row r="418" spans="1:26" x14ac:dyDescent="0.2">
      <c r="A418" s="10">
        <v>416</v>
      </c>
      <c r="B418" s="13" t="s">
        <v>1637</v>
      </c>
      <c r="C418" s="10">
        <v>5</v>
      </c>
      <c r="D418" s="12">
        <v>2</v>
      </c>
      <c r="E418" s="10" t="s">
        <v>1638</v>
      </c>
      <c r="F418" s="14" t="s">
        <v>1639</v>
      </c>
      <c r="G418" s="12" t="s">
        <v>53</v>
      </c>
      <c r="H418" s="12" t="s">
        <v>31</v>
      </c>
      <c r="I418" s="10" t="s">
        <v>772</v>
      </c>
      <c r="J418" s="12">
        <v>0.71099999999999997</v>
      </c>
      <c r="K418" s="12">
        <v>0.47399999999999998</v>
      </c>
      <c r="L418" s="10">
        <v>0.13600000000000001</v>
      </c>
      <c r="M418" s="12">
        <f>J418-K418</f>
        <v>0.23699999999999999</v>
      </c>
      <c r="N418" s="16">
        <v>1.7526999999999999</v>
      </c>
      <c r="O418" s="16">
        <v>1.93974</v>
      </c>
      <c r="P418" s="10">
        <v>6.92</v>
      </c>
      <c r="Q418" s="12" t="s">
        <v>34</v>
      </c>
      <c r="R418" s="12">
        <v>5.37</v>
      </c>
      <c r="S418" s="12">
        <v>2.77</v>
      </c>
      <c r="T418" s="18" t="s">
        <v>212</v>
      </c>
      <c r="U418" s="18">
        <v>0.38</v>
      </c>
      <c r="V418" s="23" t="s">
        <v>56</v>
      </c>
      <c r="W418" s="21" t="s">
        <v>34</v>
      </c>
      <c r="X418" s="21" t="s">
        <v>34</v>
      </c>
      <c r="Y418" s="21" t="s">
        <v>34</v>
      </c>
      <c r="Z418" s="21" t="s">
        <v>39</v>
      </c>
    </row>
    <row r="419" spans="1:26" x14ac:dyDescent="0.2">
      <c r="A419" s="10">
        <v>417</v>
      </c>
      <c r="B419" s="13" t="s">
        <v>1640</v>
      </c>
      <c r="C419" s="10">
        <v>9</v>
      </c>
      <c r="D419" s="12">
        <v>1</v>
      </c>
      <c r="E419" s="10" t="s">
        <v>1641</v>
      </c>
      <c r="F419" s="14" t="s">
        <v>1642</v>
      </c>
      <c r="G419" s="12" t="s">
        <v>53</v>
      </c>
      <c r="H419" s="12" t="s">
        <v>31</v>
      </c>
      <c r="I419" s="10" t="s">
        <v>43</v>
      </c>
      <c r="J419" s="12">
        <v>0.86799999999999999</v>
      </c>
      <c r="K419" s="12">
        <v>0.67900000000000005</v>
      </c>
      <c r="L419" s="10">
        <v>8.5000000000000006E-2</v>
      </c>
      <c r="M419" s="12">
        <f>J419-K419</f>
        <v>0.18899999999999995</v>
      </c>
      <c r="N419" s="16">
        <v>1.70868</v>
      </c>
      <c r="O419" s="16">
        <v>3.1026600000000002</v>
      </c>
      <c r="P419" s="10">
        <v>7.867</v>
      </c>
      <c r="Q419" s="12" t="s">
        <v>160</v>
      </c>
      <c r="R419" s="12">
        <v>1.61</v>
      </c>
      <c r="S419" s="12">
        <v>-1.7</v>
      </c>
      <c r="T419" s="18" t="s">
        <v>881</v>
      </c>
      <c r="U419" s="18">
        <v>0.46</v>
      </c>
      <c r="V419" s="23" t="s">
        <v>56</v>
      </c>
      <c r="W419" s="21" t="s">
        <v>34</v>
      </c>
      <c r="X419" s="21" t="s">
        <v>34</v>
      </c>
      <c r="Y419" s="21" t="s">
        <v>34</v>
      </c>
      <c r="Z419" s="21" t="s">
        <v>34</v>
      </c>
    </row>
    <row r="420" spans="1:26" x14ac:dyDescent="0.2">
      <c r="A420" s="10">
        <v>418</v>
      </c>
      <c r="B420" s="11" t="s">
        <v>1643</v>
      </c>
      <c r="C420" s="10">
        <v>3</v>
      </c>
      <c r="D420" s="12">
        <v>1</v>
      </c>
      <c r="E420" s="10" t="s">
        <v>1644</v>
      </c>
      <c r="F420" s="14" t="s">
        <v>1645</v>
      </c>
      <c r="G420" s="12" t="s">
        <v>31</v>
      </c>
      <c r="H420" s="12" t="s">
        <v>32</v>
      </c>
      <c r="I420" s="10" t="s">
        <v>772</v>
      </c>
      <c r="J420" s="12">
        <v>0.75</v>
      </c>
      <c r="K420" s="12">
        <v>0.47399999999999998</v>
      </c>
      <c r="L420" s="10">
        <v>0.13700000000000001</v>
      </c>
      <c r="M420" s="12">
        <f>J420-K420</f>
        <v>0.27600000000000002</v>
      </c>
      <c r="N420" s="16">
        <v>-0.83</v>
      </c>
      <c r="O420" s="16">
        <v>1.56595</v>
      </c>
      <c r="P420" s="10">
        <v>7.3170000000000002</v>
      </c>
      <c r="Q420" s="12" t="s">
        <v>34</v>
      </c>
      <c r="R420" s="12">
        <v>16</v>
      </c>
      <c r="S420" s="12">
        <v>1.76</v>
      </c>
      <c r="T420" s="18" t="s">
        <v>629</v>
      </c>
      <c r="U420" s="18">
        <v>-0.32</v>
      </c>
      <c r="V420" s="23" t="s">
        <v>56</v>
      </c>
      <c r="W420" s="21" t="s">
        <v>34</v>
      </c>
      <c r="X420" s="21" t="s">
        <v>1646</v>
      </c>
      <c r="Y420" s="26" t="s">
        <v>2059</v>
      </c>
      <c r="Z420" s="21" t="s">
        <v>34</v>
      </c>
    </row>
    <row r="421" spans="1:26" x14ac:dyDescent="0.2">
      <c r="A421" s="10">
        <v>419</v>
      </c>
      <c r="B421" s="13" t="s">
        <v>1647</v>
      </c>
      <c r="C421" s="10">
        <v>2</v>
      </c>
      <c r="D421" s="12">
        <v>2</v>
      </c>
      <c r="E421" s="10" t="s">
        <v>1648</v>
      </c>
      <c r="F421" s="14" t="s">
        <v>1649</v>
      </c>
      <c r="G421" s="12" t="s">
        <v>31</v>
      </c>
      <c r="H421" s="12" t="s">
        <v>54</v>
      </c>
      <c r="I421" s="10" t="s">
        <v>43</v>
      </c>
      <c r="J421" s="12">
        <v>0.14499999999999999</v>
      </c>
      <c r="K421" s="12">
        <v>0.33300000000000002</v>
      </c>
      <c r="L421" s="10">
        <v>8.1000000000000003E-2</v>
      </c>
      <c r="M421" s="12">
        <f>J421-K421</f>
        <v>-0.18800000000000003</v>
      </c>
      <c r="N421" s="16">
        <v>-1.903</v>
      </c>
      <c r="O421" s="16">
        <v>2.7378399999999998</v>
      </c>
      <c r="P421" s="10">
        <v>7.56</v>
      </c>
      <c r="Q421" s="12" t="s">
        <v>455</v>
      </c>
      <c r="R421" s="12">
        <v>1.36</v>
      </c>
      <c r="S421" s="12">
        <v>0.22</v>
      </c>
      <c r="T421" s="18" t="s">
        <v>902</v>
      </c>
      <c r="U421" s="18">
        <v>0.55000000000000004</v>
      </c>
      <c r="V421" s="23" t="s">
        <v>56</v>
      </c>
      <c r="W421" s="21" t="s">
        <v>34</v>
      </c>
      <c r="X421" s="21" t="s">
        <v>34</v>
      </c>
      <c r="Y421" s="21" t="s">
        <v>34</v>
      </c>
      <c r="Z421" s="21" t="s">
        <v>34</v>
      </c>
    </row>
    <row r="422" spans="1:26" x14ac:dyDescent="0.2">
      <c r="A422" s="10">
        <v>420</v>
      </c>
      <c r="B422" s="13" t="s">
        <v>1650</v>
      </c>
      <c r="C422" s="10">
        <v>15</v>
      </c>
      <c r="D422" s="12">
        <v>3</v>
      </c>
      <c r="E422" s="10" t="s">
        <v>1651</v>
      </c>
      <c r="F422" s="14" t="s">
        <v>1652</v>
      </c>
      <c r="G422" s="12" t="s">
        <v>53</v>
      </c>
      <c r="H422" s="12" t="s">
        <v>54</v>
      </c>
      <c r="I422" s="10" t="s">
        <v>772</v>
      </c>
      <c r="J422" s="12">
        <v>0.17100000000000001</v>
      </c>
      <c r="K422" s="12">
        <v>0.436</v>
      </c>
      <c r="L422" s="10">
        <v>0.14199999999999999</v>
      </c>
      <c r="M422" s="12">
        <f>J422-K422</f>
        <v>-0.26500000000000001</v>
      </c>
      <c r="N422" s="16">
        <v>-1.4219999999999999</v>
      </c>
      <c r="O422" s="16">
        <v>2.0117099999999999</v>
      </c>
      <c r="P422" s="10">
        <v>8.157</v>
      </c>
      <c r="Q422" s="12" t="s">
        <v>34</v>
      </c>
      <c r="R422" s="12">
        <v>12.58</v>
      </c>
      <c r="S422" s="12">
        <v>3.4</v>
      </c>
      <c r="T422" s="18" t="s">
        <v>382</v>
      </c>
      <c r="U422" s="18">
        <v>0.04</v>
      </c>
      <c r="V422" s="23" t="s">
        <v>56</v>
      </c>
      <c r="W422" s="21" t="s">
        <v>34</v>
      </c>
      <c r="X422" s="21" t="s">
        <v>34</v>
      </c>
      <c r="Y422" s="21" t="s">
        <v>34</v>
      </c>
      <c r="Z422" s="21" t="s">
        <v>34</v>
      </c>
    </row>
    <row r="423" spans="1:26" x14ac:dyDescent="0.2">
      <c r="A423" s="10">
        <v>421</v>
      </c>
      <c r="B423" s="13" t="s">
        <v>1653</v>
      </c>
      <c r="C423" s="10">
        <v>12</v>
      </c>
      <c r="D423" s="12">
        <v>1</v>
      </c>
      <c r="E423" s="10" t="s">
        <v>1654</v>
      </c>
      <c r="F423" s="14" t="s">
        <v>1655</v>
      </c>
      <c r="G423" s="12" t="s">
        <v>32</v>
      </c>
      <c r="H423" s="12" t="s">
        <v>54</v>
      </c>
      <c r="I423" s="10" t="s">
        <v>772</v>
      </c>
      <c r="J423" s="12">
        <v>0.69699999999999995</v>
      </c>
      <c r="K423" s="12">
        <v>0.41</v>
      </c>
      <c r="L423" s="10">
        <v>0.14299999999999999</v>
      </c>
      <c r="M423" s="12">
        <f>J423-K423</f>
        <v>0.28699999999999998</v>
      </c>
      <c r="N423" s="16">
        <v>1.5053799999999999</v>
      </c>
      <c r="O423" s="16">
        <v>3.88252</v>
      </c>
      <c r="P423" s="10">
        <v>11.12</v>
      </c>
      <c r="Q423" s="12" t="s">
        <v>34</v>
      </c>
      <c r="R423" s="12">
        <v>9.7799999999999994</v>
      </c>
      <c r="S423" s="12">
        <v>2.4900000000000002</v>
      </c>
      <c r="T423" s="18" t="s">
        <v>778</v>
      </c>
      <c r="U423" s="18">
        <v>-0.53</v>
      </c>
      <c r="V423" s="23" t="s">
        <v>56</v>
      </c>
      <c r="W423" s="21" t="s">
        <v>34</v>
      </c>
      <c r="X423" s="21" t="s">
        <v>34</v>
      </c>
      <c r="Y423" s="21" t="s">
        <v>34</v>
      </c>
      <c r="Z423" s="21" t="s">
        <v>34</v>
      </c>
    </row>
    <row r="424" spans="1:26" x14ac:dyDescent="0.2">
      <c r="A424" s="10">
        <v>422</v>
      </c>
      <c r="B424" s="11" t="s">
        <v>1656</v>
      </c>
      <c r="C424" s="10">
        <v>4</v>
      </c>
      <c r="D424" s="12">
        <v>4</v>
      </c>
      <c r="E424" s="10" t="s">
        <v>1657</v>
      </c>
      <c r="F424" s="14" t="s">
        <v>1658</v>
      </c>
      <c r="G424" s="12" t="s">
        <v>53</v>
      </c>
      <c r="H424" s="12" t="s">
        <v>31</v>
      </c>
      <c r="I424" s="10" t="s">
        <v>43</v>
      </c>
      <c r="J424" s="12">
        <v>0.13200000000000001</v>
      </c>
      <c r="K424" s="12">
        <v>0.41</v>
      </c>
      <c r="L424" s="10">
        <v>0.105</v>
      </c>
      <c r="M424" s="12">
        <f>J424-K424</f>
        <v>-0.27799999999999997</v>
      </c>
      <c r="N424" s="16">
        <v>-3.47</v>
      </c>
      <c r="O424" s="16">
        <v>2.6304599999999998</v>
      </c>
      <c r="P424" s="10">
        <v>7.3890000000000002</v>
      </c>
      <c r="Q424" s="12" t="s">
        <v>34</v>
      </c>
      <c r="R424" s="12">
        <v>5.77</v>
      </c>
      <c r="S424" s="12">
        <v>2.34</v>
      </c>
      <c r="T424" s="18" t="s">
        <v>183</v>
      </c>
      <c r="U424" s="18">
        <v>-0.05</v>
      </c>
      <c r="V424" s="23" t="s">
        <v>56</v>
      </c>
      <c r="W424" s="21" t="s">
        <v>34</v>
      </c>
      <c r="X424" s="21" t="s">
        <v>1659</v>
      </c>
      <c r="Y424" s="26" t="s">
        <v>1993</v>
      </c>
      <c r="Z424" s="21" t="s">
        <v>34</v>
      </c>
    </row>
    <row r="425" spans="1:26" x14ac:dyDescent="0.2">
      <c r="A425" s="10">
        <v>423</v>
      </c>
      <c r="B425" s="13" t="s">
        <v>1660</v>
      </c>
      <c r="C425" s="10">
        <v>12</v>
      </c>
      <c r="D425" s="12">
        <v>4</v>
      </c>
      <c r="E425" s="10" t="s">
        <v>1661</v>
      </c>
      <c r="F425" s="14" t="s">
        <v>1662</v>
      </c>
      <c r="G425" s="12" t="s">
        <v>32</v>
      </c>
      <c r="H425" s="12" t="s">
        <v>54</v>
      </c>
      <c r="I425" s="10" t="s">
        <v>772</v>
      </c>
      <c r="J425" s="12">
        <v>0.63200000000000001</v>
      </c>
      <c r="K425" s="12">
        <v>0.89700000000000002</v>
      </c>
      <c r="L425" s="10">
        <v>0.15</v>
      </c>
      <c r="M425" s="12">
        <f>J425-K425</f>
        <v>-0.26500000000000001</v>
      </c>
      <c r="N425" s="16">
        <v>2.11328</v>
      </c>
      <c r="O425" s="16">
        <v>-2.4940000000000002</v>
      </c>
      <c r="P425" s="10">
        <v>7.3890000000000002</v>
      </c>
      <c r="Q425" s="12" t="s">
        <v>34</v>
      </c>
      <c r="R425" s="12">
        <v>7.42</v>
      </c>
      <c r="S425" s="12">
        <v>3.6</v>
      </c>
      <c r="T425" s="18" t="s">
        <v>183</v>
      </c>
      <c r="U425" s="18">
        <v>0.19</v>
      </c>
      <c r="V425" s="23" t="s">
        <v>56</v>
      </c>
      <c r="W425" s="21" t="s">
        <v>34</v>
      </c>
      <c r="X425" s="21" t="s">
        <v>34</v>
      </c>
      <c r="Y425" s="21" t="s">
        <v>34</v>
      </c>
      <c r="Z425" s="21" t="s">
        <v>34</v>
      </c>
    </row>
    <row r="426" spans="1:26" x14ac:dyDescent="0.2">
      <c r="A426" s="10">
        <v>424</v>
      </c>
      <c r="B426" s="13" t="s">
        <v>1663</v>
      </c>
      <c r="C426" s="10">
        <v>2</v>
      </c>
      <c r="D426" s="12">
        <v>3</v>
      </c>
      <c r="E426" s="10" t="s">
        <v>1664</v>
      </c>
      <c r="F426" s="14" t="s">
        <v>1665</v>
      </c>
      <c r="G426" s="12" t="s">
        <v>54</v>
      </c>
      <c r="H426" s="12" t="s">
        <v>31</v>
      </c>
      <c r="I426" s="10" t="s">
        <v>772</v>
      </c>
      <c r="J426" s="12">
        <v>0.28899999999999998</v>
      </c>
      <c r="K426" s="12">
        <v>3.7999999999999999E-2</v>
      </c>
      <c r="L426" s="10">
        <v>0.191</v>
      </c>
      <c r="M426" s="12">
        <f>J426-K426</f>
        <v>0.251</v>
      </c>
      <c r="N426" s="16">
        <v>-2.782</v>
      </c>
      <c r="O426" s="16">
        <v>-2.8460000000000001</v>
      </c>
      <c r="P426" s="10">
        <v>8.0879999999999992</v>
      </c>
      <c r="Q426" s="12" t="s">
        <v>34</v>
      </c>
      <c r="R426" s="12">
        <v>4.7699999999999996</v>
      </c>
      <c r="S426" s="12">
        <v>2.2599999999999998</v>
      </c>
      <c r="T426" s="18" t="s">
        <v>98</v>
      </c>
      <c r="U426" s="18">
        <v>0.06</v>
      </c>
      <c r="V426" s="23" t="s">
        <v>56</v>
      </c>
      <c r="W426" s="21" t="s">
        <v>34</v>
      </c>
      <c r="X426" s="21" t="s">
        <v>34</v>
      </c>
      <c r="Y426" s="21" t="s">
        <v>34</v>
      </c>
      <c r="Z426" s="21" t="s">
        <v>34</v>
      </c>
    </row>
    <row r="427" spans="1:26" x14ac:dyDescent="0.2">
      <c r="A427" s="10">
        <v>425</v>
      </c>
      <c r="B427" s="13" t="s">
        <v>1666</v>
      </c>
      <c r="C427" s="10">
        <v>7</v>
      </c>
      <c r="D427" s="12">
        <v>2</v>
      </c>
      <c r="E427" s="10" t="s">
        <v>1667</v>
      </c>
      <c r="F427" s="14" t="s">
        <v>1668</v>
      </c>
      <c r="G427" s="12" t="s">
        <v>31</v>
      </c>
      <c r="H427" s="12" t="s">
        <v>53</v>
      </c>
      <c r="I427" s="10" t="s">
        <v>772</v>
      </c>
      <c r="J427" s="12">
        <v>0.32900000000000001</v>
      </c>
      <c r="K427" s="12">
        <v>0.56399999999999995</v>
      </c>
      <c r="L427" s="10">
        <v>9.4E-2</v>
      </c>
      <c r="M427" s="12">
        <f>J427-K427</f>
        <v>-0.23499999999999993</v>
      </c>
      <c r="N427" s="16">
        <v>-2.173</v>
      </c>
      <c r="O427" s="16">
        <v>1.3016399999999999</v>
      </c>
      <c r="P427" s="10">
        <v>7.1689999999999996</v>
      </c>
      <c r="Q427" s="12" t="s">
        <v>34</v>
      </c>
      <c r="R427" s="12">
        <v>19.13</v>
      </c>
      <c r="S427" s="12">
        <v>3.5</v>
      </c>
      <c r="T427" s="18" t="s">
        <v>1208</v>
      </c>
      <c r="U427" s="18">
        <v>-0.55000000000000004</v>
      </c>
      <c r="V427" s="23" t="s">
        <v>56</v>
      </c>
      <c r="W427" s="21" t="s">
        <v>34</v>
      </c>
      <c r="X427" s="21" t="s">
        <v>34</v>
      </c>
      <c r="Y427" s="21" t="s">
        <v>34</v>
      </c>
      <c r="Z427" s="21" t="s">
        <v>34</v>
      </c>
    </row>
    <row r="428" spans="1:26" x14ac:dyDescent="0.2">
      <c r="A428" s="10">
        <v>426</v>
      </c>
      <c r="B428" s="13" t="s">
        <v>1669</v>
      </c>
      <c r="C428" s="10">
        <v>8</v>
      </c>
      <c r="D428" s="12">
        <v>4</v>
      </c>
      <c r="E428" s="10" t="s">
        <v>1670</v>
      </c>
      <c r="F428" s="14" t="s">
        <v>1671</v>
      </c>
      <c r="G428" s="12" t="s">
        <v>53</v>
      </c>
      <c r="H428" s="12" t="s">
        <v>54</v>
      </c>
      <c r="I428" s="10" t="s">
        <v>772</v>
      </c>
      <c r="J428" s="12">
        <v>0.32900000000000001</v>
      </c>
      <c r="K428" s="12">
        <v>0.60299999999999998</v>
      </c>
      <c r="L428" s="10">
        <v>0.129</v>
      </c>
      <c r="M428" s="12">
        <f>J428-K428</f>
        <v>-0.27399999999999997</v>
      </c>
      <c r="N428" s="16">
        <v>-2.286</v>
      </c>
      <c r="O428" s="16">
        <v>2.99987</v>
      </c>
      <c r="P428" s="10">
        <v>7.2839999999999998</v>
      </c>
      <c r="Q428" s="12" t="s">
        <v>34</v>
      </c>
      <c r="R428" s="12">
        <v>3.21</v>
      </c>
      <c r="S428" s="12">
        <v>2.15</v>
      </c>
      <c r="T428" s="18" t="s">
        <v>881</v>
      </c>
      <c r="U428" s="18" t="s">
        <v>560</v>
      </c>
      <c r="V428" s="23" t="s">
        <v>56</v>
      </c>
      <c r="W428" s="21" t="s">
        <v>34</v>
      </c>
      <c r="X428" s="21" t="s">
        <v>34</v>
      </c>
      <c r="Y428" s="21" t="s">
        <v>34</v>
      </c>
      <c r="Z428" s="21" t="s">
        <v>39</v>
      </c>
    </row>
    <row r="429" spans="1:26" x14ac:dyDescent="0.2">
      <c r="A429" s="10">
        <v>427</v>
      </c>
      <c r="B429" s="13" t="s">
        <v>1672</v>
      </c>
      <c r="C429" s="10">
        <v>6</v>
      </c>
      <c r="D429" s="12">
        <v>1</v>
      </c>
      <c r="E429" s="10" t="s">
        <v>1673</v>
      </c>
      <c r="F429" s="14" t="s">
        <v>1674</v>
      </c>
      <c r="G429" s="12" t="s">
        <v>31</v>
      </c>
      <c r="H429" s="12" t="s">
        <v>32</v>
      </c>
      <c r="I429" s="10" t="s">
        <v>772</v>
      </c>
      <c r="J429" s="12">
        <v>0.316</v>
      </c>
      <c r="K429" s="12">
        <v>0.60299999999999998</v>
      </c>
      <c r="L429" s="10">
        <v>0.14199999999999999</v>
      </c>
      <c r="M429" s="12">
        <f>J429-K429</f>
        <v>-0.28699999999999998</v>
      </c>
      <c r="N429" s="16">
        <v>-1.5629999999999999</v>
      </c>
      <c r="O429" s="16">
        <v>0.311803</v>
      </c>
      <c r="P429" s="10">
        <v>7.42</v>
      </c>
      <c r="Q429" s="12" t="s">
        <v>34</v>
      </c>
      <c r="R429" s="12">
        <v>7.6</v>
      </c>
      <c r="S429" s="12">
        <v>3.22</v>
      </c>
      <c r="T429" s="18" t="s">
        <v>778</v>
      </c>
      <c r="U429" s="18">
        <v>0.14000000000000001</v>
      </c>
      <c r="V429" s="23" t="s">
        <v>56</v>
      </c>
      <c r="W429" s="21" t="s">
        <v>34</v>
      </c>
      <c r="X429" s="21" t="s">
        <v>34</v>
      </c>
      <c r="Y429" s="21" t="s">
        <v>34</v>
      </c>
      <c r="Z429" s="21" t="s">
        <v>34</v>
      </c>
    </row>
    <row r="430" spans="1:26" x14ac:dyDescent="0.2">
      <c r="A430" s="10">
        <v>428</v>
      </c>
      <c r="B430" s="13" t="s">
        <v>1675</v>
      </c>
      <c r="C430" s="10">
        <v>17</v>
      </c>
      <c r="D430" s="12">
        <v>2</v>
      </c>
      <c r="E430" s="10" t="s">
        <v>1676</v>
      </c>
      <c r="F430" s="14" t="s">
        <v>1677</v>
      </c>
      <c r="G430" s="12" t="s">
        <v>31</v>
      </c>
      <c r="H430" s="12" t="s">
        <v>53</v>
      </c>
      <c r="I430" s="10" t="s">
        <v>772</v>
      </c>
      <c r="J430" s="12">
        <v>0.51300000000000001</v>
      </c>
      <c r="K430" s="12">
        <v>0.79500000000000004</v>
      </c>
      <c r="L430" s="10">
        <v>0.13800000000000001</v>
      </c>
      <c r="M430" s="12">
        <f>J430-K430</f>
        <v>-0.28200000000000003</v>
      </c>
      <c r="N430" s="16">
        <v>-1.661</v>
      </c>
      <c r="O430" s="16">
        <v>2.4507599999999998</v>
      </c>
      <c r="P430" s="10">
        <v>8.2210000000000001</v>
      </c>
      <c r="Q430" s="12" t="s">
        <v>34</v>
      </c>
      <c r="R430" s="12">
        <v>5.91</v>
      </c>
      <c r="S430" s="12">
        <v>2.74</v>
      </c>
      <c r="T430" s="18" t="s">
        <v>629</v>
      </c>
      <c r="U430" s="18" t="s">
        <v>888</v>
      </c>
      <c r="V430" s="23" t="s">
        <v>56</v>
      </c>
      <c r="W430" s="21" t="s">
        <v>34</v>
      </c>
      <c r="X430" s="21" t="s">
        <v>34</v>
      </c>
      <c r="Y430" s="21" t="s">
        <v>34</v>
      </c>
      <c r="Z430" s="21" t="s">
        <v>1678</v>
      </c>
    </row>
    <row r="431" spans="1:26" x14ac:dyDescent="0.2">
      <c r="A431" s="10">
        <v>429</v>
      </c>
      <c r="B431" s="11" t="s">
        <v>1679</v>
      </c>
      <c r="C431" s="10">
        <v>2</v>
      </c>
      <c r="D431" s="12">
        <v>1</v>
      </c>
      <c r="E431" s="10" t="s">
        <v>1680</v>
      </c>
      <c r="F431" s="14" t="s">
        <v>1681</v>
      </c>
      <c r="G431" s="12" t="s">
        <v>32</v>
      </c>
      <c r="H431" s="12" t="s">
        <v>54</v>
      </c>
      <c r="I431" s="10" t="s">
        <v>772</v>
      </c>
      <c r="J431" s="12">
        <v>0.55300000000000005</v>
      </c>
      <c r="K431" s="12">
        <v>0.24399999999999999</v>
      </c>
      <c r="L431" s="10">
        <v>0.17100000000000001</v>
      </c>
      <c r="M431" s="12">
        <f>J431-K431</f>
        <v>0.30900000000000005</v>
      </c>
      <c r="N431" s="16">
        <v>1.16848</v>
      </c>
      <c r="O431" s="16">
        <v>-0.35099999999999998</v>
      </c>
      <c r="P431" s="10">
        <v>7.5090000000000003</v>
      </c>
      <c r="Q431" s="12" t="s">
        <v>34</v>
      </c>
      <c r="R431" s="12">
        <v>6.97</v>
      </c>
      <c r="S431" s="12">
        <v>2.1</v>
      </c>
      <c r="T431" s="18" t="s">
        <v>382</v>
      </c>
      <c r="U431" s="18">
        <v>0.23</v>
      </c>
      <c r="V431" s="23" t="s">
        <v>56</v>
      </c>
      <c r="W431" s="21" t="s">
        <v>1682</v>
      </c>
      <c r="X431" s="21" t="s">
        <v>34</v>
      </c>
      <c r="Y431" s="26" t="s">
        <v>34</v>
      </c>
      <c r="Z431" s="21" t="s">
        <v>114</v>
      </c>
    </row>
    <row r="432" spans="1:26" x14ac:dyDescent="0.2">
      <c r="A432" s="10">
        <v>430</v>
      </c>
      <c r="B432" s="11" t="s">
        <v>1683</v>
      </c>
      <c r="C432" s="10">
        <v>1</v>
      </c>
      <c r="D432" s="12">
        <v>4</v>
      </c>
      <c r="E432" s="10" t="s">
        <v>1684</v>
      </c>
      <c r="F432" s="14" t="s">
        <v>1685</v>
      </c>
      <c r="G432" s="12" t="s">
        <v>31</v>
      </c>
      <c r="H432" s="12" t="s">
        <v>53</v>
      </c>
      <c r="I432" s="10" t="s">
        <v>772</v>
      </c>
      <c r="J432" s="12">
        <v>0.53900000000000003</v>
      </c>
      <c r="K432" s="12">
        <v>0.80800000000000005</v>
      </c>
      <c r="L432" s="10">
        <v>0.14099999999999999</v>
      </c>
      <c r="M432" s="12">
        <f>J432-K432</f>
        <v>-0.26900000000000002</v>
      </c>
      <c r="N432" s="16">
        <v>-1.631</v>
      </c>
      <c r="O432" s="16">
        <v>1.9695199999999999</v>
      </c>
      <c r="P432" s="10">
        <v>8.327</v>
      </c>
      <c r="Q432" s="12" t="s">
        <v>34</v>
      </c>
      <c r="R432" s="12">
        <v>8.07</v>
      </c>
      <c r="S432" s="12">
        <v>4.1900000000000004</v>
      </c>
      <c r="T432" s="18" t="s">
        <v>629</v>
      </c>
      <c r="U432" s="18">
        <v>0.67</v>
      </c>
      <c r="V432" s="22" t="s">
        <v>1686</v>
      </c>
      <c r="W432" s="21" t="s">
        <v>34</v>
      </c>
      <c r="X432" s="21" t="s">
        <v>282</v>
      </c>
      <c r="Y432" s="26" t="s">
        <v>2060</v>
      </c>
      <c r="Z432" s="21" t="s">
        <v>34</v>
      </c>
    </row>
    <row r="433" spans="1:26" x14ac:dyDescent="0.2">
      <c r="A433" s="10">
        <v>431</v>
      </c>
      <c r="B433" s="13" t="s">
        <v>1687</v>
      </c>
      <c r="C433" s="10">
        <v>5</v>
      </c>
      <c r="D433" s="12">
        <v>1</v>
      </c>
      <c r="E433" s="10" t="s">
        <v>1688</v>
      </c>
      <c r="F433" s="14" t="s">
        <v>1689</v>
      </c>
      <c r="G433" s="12" t="s">
        <v>31</v>
      </c>
      <c r="H433" s="12" t="s">
        <v>53</v>
      </c>
      <c r="I433" s="10" t="s">
        <v>43</v>
      </c>
      <c r="J433" s="12">
        <v>0.94699999999999995</v>
      </c>
      <c r="K433" s="12">
        <v>0.76900000000000002</v>
      </c>
      <c r="L433" s="10">
        <v>0.11</v>
      </c>
      <c r="M433" s="12">
        <f>J433-K433</f>
        <v>0.17799999999999994</v>
      </c>
      <c r="N433" s="16">
        <v>1.16743</v>
      </c>
      <c r="O433" s="16">
        <v>2.4009399999999999</v>
      </c>
      <c r="P433" s="10">
        <v>6.6980000000000004</v>
      </c>
      <c r="Q433" s="12" t="s">
        <v>582</v>
      </c>
      <c r="R433" s="12">
        <v>1.76</v>
      </c>
      <c r="S433" s="12">
        <v>-4.1500000000000004</v>
      </c>
      <c r="T433" s="18" t="s">
        <v>145</v>
      </c>
      <c r="U433" s="18">
        <v>0.31</v>
      </c>
      <c r="V433" s="23" t="s">
        <v>56</v>
      </c>
      <c r="W433" s="21" t="s">
        <v>34</v>
      </c>
      <c r="X433" s="21" t="s">
        <v>34</v>
      </c>
      <c r="Y433" s="21" t="s">
        <v>34</v>
      </c>
      <c r="Z433" s="21" t="s">
        <v>34</v>
      </c>
    </row>
    <row r="434" spans="1:26" x14ac:dyDescent="0.2">
      <c r="A434" s="10">
        <v>432</v>
      </c>
      <c r="B434" s="13" t="s">
        <v>1690</v>
      </c>
      <c r="C434" s="10">
        <v>7</v>
      </c>
      <c r="D434" s="12">
        <v>4</v>
      </c>
      <c r="E434" s="10" t="s">
        <v>1691</v>
      </c>
      <c r="F434" s="14" t="s">
        <v>1692</v>
      </c>
      <c r="G434" s="12" t="s">
        <v>32</v>
      </c>
      <c r="H434" s="12" t="s">
        <v>31</v>
      </c>
      <c r="I434" s="10" t="s">
        <v>43</v>
      </c>
      <c r="J434" s="12">
        <v>6.6000000000000003E-2</v>
      </c>
      <c r="K434" s="12">
        <v>0.372</v>
      </c>
      <c r="L434" s="10">
        <v>0.10199999999999999</v>
      </c>
      <c r="M434" s="12">
        <f>J434-K434</f>
        <v>-0.30599999999999999</v>
      </c>
      <c r="N434" s="16">
        <v>-1.5249999999999999</v>
      </c>
      <c r="O434" s="16">
        <v>3.0112899999999998</v>
      </c>
      <c r="P434" s="10">
        <v>9.2219999999999995</v>
      </c>
      <c r="Q434" s="12" t="s">
        <v>34</v>
      </c>
      <c r="R434" s="12">
        <v>6.62</v>
      </c>
      <c r="S434" s="12">
        <v>2.0099999999999998</v>
      </c>
      <c r="T434" s="18" t="s">
        <v>183</v>
      </c>
      <c r="U434" s="18" t="s">
        <v>560</v>
      </c>
      <c r="V434" s="23" t="s">
        <v>56</v>
      </c>
      <c r="W434" s="21" t="s">
        <v>34</v>
      </c>
      <c r="X434" s="21" t="s">
        <v>34</v>
      </c>
      <c r="Y434" s="21" t="s">
        <v>34</v>
      </c>
      <c r="Z434" s="21" t="s">
        <v>34</v>
      </c>
    </row>
    <row r="435" spans="1:26" x14ac:dyDescent="0.2">
      <c r="A435" s="10">
        <v>433</v>
      </c>
      <c r="B435" s="13" t="s">
        <v>1693</v>
      </c>
      <c r="C435" s="10">
        <v>5</v>
      </c>
      <c r="D435" s="12">
        <v>1</v>
      </c>
      <c r="E435" s="10" t="s">
        <v>1694</v>
      </c>
      <c r="F435" s="14" t="s">
        <v>1695</v>
      </c>
      <c r="G435" s="12" t="s">
        <v>54</v>
      </c>
      <c r="H435" s="12" t="s">
        <v>32</v>
      </c>
      <c r="I435" s="10" t="s">
        <v>772</v>
      </c>
      <c r="J435" s="12">
        <v>0.94699999999999995</v>
      </c>
      <c r="K435" s="12">
        <v>0.65400000000000003</v>
      </c>
      <c r="L435" s="10">
        <v>0.22600000000000001</v>
      </c>
      <c r="M435" s="12">
        <f>J435-K435</f>
        <v>0.29299999999999993</v>
      </c>
      <c r="N435" s="16">
        <v>2.5949399999999998</v>
      </c>
      <c r="O435" s="16">
        <v>3.48956</v>
      </c>
      <c r="P435" s="10">
        <v>12.718</v>
      </c>
      <c r="Q435" s="12" t="s">
        <v>34</v>
      </c>
      <c r="R435" s="12">
        <v>6.57</v>
      </c>
      <c r="S435" s="12">
        <v>3.26</v>
      </c>
      <c r="T435" s="18" t="s">
        <v>1696</v>
      </c>
      <c r="U435" s="18">
        <v>-0.17</v>
      </c>
      <c r="V435" s="23" t="s">
        <v>56</v>
      </c>
      <c r="W435" s="21" t="s">
        <v>34</v>
      </c>
      <c r="X435" s="21" t="s">
        <v>34</v>
      </c>
      <c r="Y435" s="21" t="s">
        <v>34</v>
      </c>
      <c r="Z435" s="21" t="s">
        <v>39</v>
      </c>
    </row>
    <row r="436" spans="1:26" x14ac:dyDescent="0.2">
      <c r="A436" s="10">
        <v>434</v>
      </c>
      <c r="B436" s="13" t="s">
        <v>1697</v>
      </c>
      <c r="C436" s="10">
        <v>2</v>
      </c>
      <c r="D436" s="12">
        <v>4</v>
      </c>
      <c r="E436" s="10" t="s">
        <v>1698</v>
      </c>
      <c r="F436" s="14" t="s">
        <v>1699</v>
      </c>
      <c r="G436" s="12" t="s">
        <v>53</v>
      </c>
      <c r="H436" s="12" t="s">
        <v>31</v>
      </c>
      <c r="I436" s="10" t="s">
        <v>43</v>
      </c>
      <c r="J436" s="12">
        <v>0.85499999999999998</v>
      </c>
      <c r="K436" s="12">
        <v>0.5</v>
      </c>
      <c r="L436" s="10">
        <v>7.8E-2</v>
      </c>
      <c r="M436" s="12">
        <f>J436-K436</f>
        <v>0.35499999999999998</v>
      </c>
      <c r="N436" s="16">
        <v>1.2033400000000001</v>
      </c>
      <c r="O436" s="16">
        <v>3.0275300000000001</v>
      </c>
      <c r="P436" s="10">
        <v>7.7290000000000001</v>
      </c>
      <c r="Q436" s="12" t="s">
        <v>34</v>
      </c>
      <c r="R436" s="12">
        <v>14.67</v>
      </c>
      <c r="S436" s="12">
        <v>2.3199999999999998</v>
      </c>
      <c r="T436" s="18" t="s">
        <v>881</v>
      </c>
      <c r="U436" s="18" t="s">
        <v>1246</v>
      </c>
      <c r="V436" s="23" t="s">
        <v>56</v>
      </c>
      <c r="W436" s="21" t="s">
        <v>34</v>
      </c>
      <c r="X436" s="21" t="s">
        <v>34</v>
      </c>
      <c r="Y436" s="21" t="s">
        <v>34</v>
      </c>
      <c r="Z436" s="21" t="s">
        <v>114</v>
      </c>
    </row>
    <row r="437" spans="1:26" x14ac:dyDescent="0.2">
      <c r="A437" s="10">
        <v>435</v>
      </c>
      <c r="B437" s="13" t="s">
        <v>1700</v>
      </c>
      <c r="C437" s="10">
        <v>7</v>
      </c>
      <c r="D437" s="12">
        <v>6</v>
      </c>
      <c r="E437" s="10" t="s">
        <v>1701</v>
      </c>
      <c r="F437" s="14" t="s">
        <v>1702</v>
      </c>
      <c r="G437" s="12" t="s">
        <v>31</v>
      </c>
      <c r="H437" s="12" t="s">
        <v>32</v>
      </c>
      <c r="I437" s="10" t="s">
        <v>772</v>
      </c>
      <c r="J437" s="12">
        <v>0.28899999999999998</v>
      </c>
      <c r="K437" s="12">
        <v>0.5</v>
      </c>
      <c r="L437" s="10">
        <v>0.11600000000000001</v>
      </c>
      <c r="M437" s="12">
        <f>J437-K437</f>
        <v>-0.21100000000000002</v>
      </c>
      <c r="N437" s="16">
        <v>-3.6970000000000001</v>
      </c>
      <c r="O437" s="16">
        <v>3.1954199999999999</v>
      </c>
      <c r="P437" s="10">
        <v>9.7780000000000005</v>
      </c>
      <c r="Q437" s="12" t="s">
        <v>34</v>
      </c>
      <c r="R437" s="12">
        <v>1.08</v>
      </c>
      <c r="S437" s="12">
        <v>2.21</v>
      </c>
      <c r="T437" s="18" t="s">
        <v>902</v>
      </c>
      <c r="U437" s="18">
        <v>0.12</v>
      </c>
      <c r="V437" s="23" t="s">
        <v>56</v>
      </c>
      <c r="W437" s="21" t="s">
        <v>34</v>
      </c>
      <c r="X437" s="21" t="s">
        <v>34</v>
      </c>
      <c r="Y437" s="21" t="s">
        <v>34</v>
      </c>
      <c r="Z437" s="21" t="s">
        <v>34</v>
      </c>
    </row>
    <row r="438" spans="1:26" x14ac:dyDescent="0.2">
      <c r="A438" s="10">
        <v>436</v>
      </c>
      <c r="B438" s="11" t="s">
        <v>1703</v>
      </c>
      <c r="C438" s="10">
        <v>12</v>
      </c>
      <c r="D438" s="12">
        <v>4</v>
      </c>
      <c r="E438" s="10" t="s">
        <v>1704</v>
      </c>
      <c r="F438" s="14" t="s">
        <v>1705</v>
      </c>
      <c r="G438" s="12" t="s">
        <v>53</v>
      </c>
      <c r="H438" s="12" t="s">
        <v>31</v>
      </c>
      <c r="I438" s="10" t="s">
        <v>772</v>
      </c>
      <c r="J438" s="12">
        <v>0.105</v>
      </c>
      <c r="K438" s="12">
        <v>0.308</v>
      </c>
      <c r="L438" s="10">
        <v>0.11</v>
      </c>
      <c r="M438" s="12">
        <f>J438-K438</f>
        <v>-0.20300000000000001</v>
      </c>
      <c r="N438" s="16">
        <v>2.0606100000000001</v>
      </c>
      <c r="O438" s="16">
        <v>1.98996</v>
      </c>
      <c r="P438" s="10">
        <v>6.9450000000000003</v>
      </c>
      <c r="Q438" s="12" t="s">
        <v>34</v>
      </c>
      <c r="R438" s="12">
        <v>19.940000000000001</v>
      </c>
      <c r="S438" s="12">
        <v>1.8</v>
      </c>
      <c r="T438" s="18" t="s">
        <v>902</v>
      </c>
      <c r="U438" s="18">
        <v>-0.09</v>
      </c>
      <c r="V438" s="20" t="s">
        <v>1706</v>
      </c>
      <c r="W438" s="21" t="s">
        <v>34</v>
      </c>
      <c r="X438" s="21" t="s">
        <v>1707</v>
      </c>
      <c r="Y438" s="26" t="s">
        <v>2061</v>
      </c>
      <c r="Z438" s="21" t="s">
        <v>39</v>
      </c>
    </row>
    <row r="439" spans="1:26" x14ac:dyDescent="0.2">
      <c r="A439" s="10">
        <v>437</v>
      </c>
      <c r="B439" s="13" t="s">
        <v>1708</v>
      </c>
      <c r="C439" s="10">
        <v>9</v>
      </c>
      <c r="D439" s="12">
        <v>1</v>
      </c>
      <c r="E439" s="10" t="s">
        <v>1709</v>
      </c>
      <c r="F439" s="14" t="s">
        <v>1710</v>
      </c>
      <c r="G439" s="12" t="s">
        <v>32</v>
      </c>
      <c r="H439" s="12" t="s">
        <v>54</v>
      </c>
      <c r="I439" s="10" t="s">
        <v>772</v>
      </c>
      <c r="J439" s="12">
        <v>0.60499999999999998</v>
      </c>
      <c r="K439" s="12">
        <v>0.26900000000000002</v>
      </c>
      <c r="L439" s="10">
        <v>0.19600000000000001</v>
      </c>
      <c r="M439" s="12">
        <f>J439-K439</f>
        <v>0.33599999999999997</v>
      </c>
      <c r="N439" s="16">
        <v>0.52846300000000002</v>
      </c>
      <c r="O439" s="16">
        <v>0.39882699999999999</v>
      </c>
      <c r="P439" s="10">
        <v>8.1940000000000008</v>
      </c>
      <c r="Q439" s="12" t="s">
        <v>34</v>
      </c>
      <c r="R439" s="12">
        <v>0.4</v>
      </c>
      <c r="S439" s="12">
        <v>3.09</v>
      </c>
      <c r="T439" s="18" t="s">
        <v>300</v>
      </c>
      <c r="U439" s="18">
        <v>-0.01</v>
      </c>
      <c r="V439" s="23" t="s">
        <v>56</v>
      </c>
      <c r="W439" s="21" t="s">
        <v>34</v>
      </c>
      <c r="X439" s="21" t="s">
        <v>34</v>
      </c>
      <c r="Y439" s="21" t="s">
        <v>34</v>
      </c>
      <c r="Z439" s="27" t="s">
        <v>104</v>
      </c>
    </row>
    <row r="440" spans="1:26" x14ac:dyDescent="0.2">
      <c r="A440" s="10">
        <v>438</v>
      </c>
      <c r="B440" s="11" t="s">
        <v>1711</v>
      </c>
      <c r="C440" s="10">
        <v>9</v>
      </c>
      <c r="D440" s="12">
        <v>1</v>
      </c>
      <c r="E440" s="10" t="s">
        <v>1712</v>
      </c>
      <c r="F440" s="14" t="s">
        <v>1713</v>
      </c>
      <c r="G440" s="12" t="s">
        <v>32</v>
      </c>
      <c r="H440" s="12" t="s">
        <v>54</v>
      </c>
      <c r="I440" s="10" t="s">
        <v>772</v>
      </c>
      <c r="J440" s="12">
        <v>0.11799999999999999</v>
      </c>
      <c r="K440" s="12">
        <v>0.39700000000000002</v>
      </c>
      <c r="L440" s="10">
        <v>0.17299999999999999</v>
      </c>
      <c r="M440" s="12">
        <f>J440-K440</f>
        <v>-0.27900000000000003</v>
      </c>
      <c r="N440" s="16">
        <v>-1.5840000000000001</v>
      </c>
      <c r="O440" s="16">
        <v>1.53264</v>
      </c>
      <c r="P440" s="10">
        <v>8.4749999999999996</v>
      </c>
      <c r="Q440" s="12" t="s">
        <v>34</v>
      </c>
      <c r="R440" s="12">
        <v>9.48</v>
      </c>
      <c r="S440" s="12">
        <v>2.34</v>
      </c>
      <c r="T440" s="18" t="s">
        <v>167</v>
      </c>
      <c r="U440" s="18">
        <v>-0.71</v>
      </c>
      <c r="V440" s="23" t="s">
        <v>56</v>
      </c>
      <c r="W440" s="21" t="s">
        <v>34</v>
      </c>
      <c r="X440" s="21" t="s">
        <v>1714</v>
      </c>
      <c r="Y440" s="26" t="s">
        <v>2062</v>
      </c>
      <c r="Z440" s="21" t="s">
        <v>34</v>
      </c>
    </row>
    <row r="441" spans="1:26" x14ac:dyDescent="0.2">
      <c r="A441" s="10">
        <v>439</v>
      </c>
      <c r="B441" s="13" t="s">
        <v>1715</v>
      </c>
      <c r="C441" s="10">
        <v>2</v>
      </c>
      <c r="D441" s="12">
        <v>1</v>
      </c>
      <c r="E441" s="10" t="s">
        <v>1716</v>
      </c>
      <c r="F441" s="14" t="s">
        <v>1717</v>
      </c>
      <c r="G441" s="12" t="s">
        <v>53</v>
      </c>
      <c r="H441" s="12" t="s">
        <v>31</v>
      </c>
      <c r="I441" s="10" t="s">
        <v>33</v>
      </c>
      <c r="J441" s="12">
        <v>6.6000000000000003E-2</v>
      </c>
      <c r="K441" s="12">
        <v>0.23100000000000001</v>
      </c>
      <c r="L441" s="10">
        <v>0.09</v>
      </c>
      <c r="M441" s="12">
        <f>J441-K441</f>
        <v>-0.16500000000000001</v>
      </c>
      <c r="N441" s="16">
        <v>-1.3009999999999999</v>
      </c>
      <c r="O441" s="16">
        <v>4.15421</v>
      </c>
      <c r="P441" s="10">
        <v>9.157</v>
      </c>
      <c r="Q441" s="12" t="s">
        <v>34</v>
      </c>
      <c r="R441" s="12">
        <v>7.13</v>
      </c>
      <c r="S441" s="12">
        <v>2.1</v>
      </c>
      <c r="T441" s="18" t="s">
        <v>300</v>
      </c>
      <c r="U441" s="18">
        <v>0.63</v>
      </c>
      <c r="V441" s="23" t="s">
        <v>56</v>
      </c>
      <c r="W441" s="21" t="s">
        <v>34</v>
      </c>
      <c r="X441" s="21" t="s">
        <v>34</v>
      </c>
      <c r="Y441" s="21" t="s">
        <v>34</v>
      </c>
      <c r="Z441" s="21" t="s">
        <v>34</v>
      </c>
    </row>
    <row r="442" spans="1:26" x14ac:dyDescent="0.2">
      <c r="A442" s="10">
        <v>440</v>
      </c>
      <c r="B442" s="13" t="s">
        <v>1718</v>
      </c>
      <c r="C442" s="10">
        <v>18</v>
      </c>
      <c r="D442" s="12">
        <v>3</v>
      </c>
      <c r="E442" s="10" t="s">
        <v>1719</v>
      </c>
      <c r="F442" s="14" t="s">
        <v>1720</v>
      </c>
      <c r="G442" s="12" t="s">
        <v>53</v>
      </c>
      <c r="H442" s="12" t="s">
        <v>54</v>
      </c>
      <c r="I442" s="10" t="s">
        <v>772</v>
      </c>
      <c r="J442" s="12">
        <v>0.11799999999999999</v>
      </c>
      <c r="K442" s="12">
        <v>0.308</v>
      </c>
      <c r="L442" s="10">
        <v>0.11799999999999999</v>
      </c>
      <c r="M442" s="12">
        <f>J442-K442</f>
        <v>-0.19</v>
      </c>
      <c r="N442" s="16">
        <v>-2.0419999999999998</v>
      </c>
      <c r="O442" s="16">
        <v>3.5940400000000001</v>
      </c>
      <c r="P442" s="10">
        <v>8.6910000000000007</v>
      </c>
      <c r="Q442" s="12" t="s">
        <v>34</v>
      </c>
      <c r="R442" s="12">
        <v>10.66</v>
      </c>
      <c r="S442" s="12">
        <v>2.66</v>
      </c>
      <c r="T442" s="18" t="s">
        <v>183</v>
      </c>
      <c r="U442" s="18">
        <v>-0.46</v>
      </c>
      <c r="V442" s="23" t="s">
        <v>56</v>
      </c>
      <c r="W442" s="21" t="s">
        <v>34</v>
      </c>
      <c r="X442" s="21" t="s">
        <v>34</v>
      </c>
      <c r="Y442" s="21" t="s">
        <v>34</v>
      </c>
      <c r="Z442" s="21" t="s">
        <v>39</v>
      </c>
    </row>
    <row r="443" spans="1:26" x14ac:dyDescent="0.2">
      <c r="A443" s="10">
        <v>441</v>
      </c>
      <c r="B443" s="13" t="s">
        <v>1721</v>
      </c>
      <c r="C443" s="10">
        <v>1</v>
      </c>
      <c r="D443" s="12">
        <v>1</v>
      </c>
      <c r="E443" s="10" t="s">
        <v>1722</v>
      </c>
      <c r="F443" s="14" t="s">
        <v>1723</v>
      </c>
      <c r="G443" s="12" t="s">
        <v>31</v>
      </c>
      <c r="H443" s="12" t="s">
        <v>54</v>
      </c>
      <c r="I443" s="10" t="s">
        <v>43</v>
      </c>
      <c r="J443" s="12">
        <v>0.90800000000000003</v>
      </c>
      <c r="K443" s="12">
        <v>0.74399999999999999</v>
      </c>
      <c r="L443" s="10">
        <v>7.6999999999999999E-2</v>
      </c>
      <c r="M443" s="12">
        <f>J443-K443</f>
        <v>0.16400000000000003</v>
      </c>
      <c r="N443" s="16">
        <v>4.7562899999999999</v>
      </c>
      <c r="O443" s="16">
        <v>1.24366</v>
      </c>
      <c r="P443" s="10">
        <v>10.063000000000001</v>
      </c>
      <c r="Q443" s="12" t="s">
        <v>567</v>
      </c>
      <c r="R443" s="12">
        <v>0.77</v>
      </c>
      <c r="S443" s="12">
        <v>-1.42</v>
      </c>
      <c r="T443" s="18" t="s">
        <v>629</v>
      </c>
      <c r="U443" s="18">
        <v>0.04</v>
      </c>
      <c r="V443" s="23" t="s">
        <v>56</v>
      </c>
      <c r="W443" s="21" t="s">
        <v>34</v>
      </c>
      <c r="X443" s="21" t="s">
        <v>34</v>
      </c>
      <c r="Y443" s="21" t="s">
        <v>34</v>
      </c>
      <c r="Z443" s="21" t="s">
        <v>34</v>
      </c>
    </row>
    <row r="444" spans="1:26" x14ac:dyDescent="0.2">
      <c r="A444" s="10">
        <v>442</v>
      </c>
      <c r="B444" s="13" t="s">
        <v>1724</v>
      </c>
      <c r="C444" s="10">
        <v>9</v>
      </c>
      <c r="D444" s="12">
        <v>1</v>
      </c>
      <c r="E444" s="10" t="s">
        <v>1725</v>
      </c>
      <c r="F444" s="14" t="s">
        <v>1726</v>
      </c>
      <c r="G444" s="12" t="s">
        <v>54</v>
      </c>
      <c r="H444" s="12" t="s">
        <v>32</v>
      </c>
      <c r="I444" s="10" t="s">
        <v>43</v>
      </c>
      <c r="J444" s="12">
        <v>9.1999999999999998E-2</v>
      </c>
      <c r="K444" s="12">
        <v>0.25600000000000001</v>
      </c>
      <c r="L444" s="10">
        <v>7.6999999999999999E-2</v>
      </c>
      <c r="M444" s="12">
        <f>J444-K444</f>
        <v>-0.16400000000000001</v>
      </c>
      <c r="N444" s="16">
        <v>-1.294</v>
      </c>
      <c r="O444" s="16">
        <v>3.2354799999999999</v>
      </c>
      <c r="P444" s="10">
        <v>7.4080000000000004</v>
      </c>
      <c r="Q444" s="12" t="s">
        <v>1727</v>
      </c>
      <c r="R444" s="12">
        <v>2.36</v>
      </c>
      <c r="S444" s="12">
        <v>-2.86</v>
      </c>
      <c r="T444" s="18" t="s">
        <v>629</v>
      </c>
      <c r="U444" s="18" t="s">
        <v>1728</v>
      </c>
      <c r="V444" s="23" t="s">
        <v>56</v>
      </c>
      <c r="W444" s="21" t="s">
        <v>34</v>
      </c>
      <c r="X444" s="21" t="s">
        <v>34</v>
      </c>
      <c r="Y444" s="21" t="s">
        <v>34</v>
      </c>
      <c r="Z444" s="21" t="s">
        <v>34</v>
      </c>
    </row>
    <row r="445" spans="1:26" x14ac:dyDescent="0.2">
      <c r="A445" s="10">
        <v>443</v>
      </c>
      <c r="B445" s="11" t="s">
        <v>1729</v>
      </c>
      <c r="C445" s="10">
        <v>2</v>
      </c>
      <c r="D445" s="12">
        <v>2</v>
      </c>
      <c r="E445" s="10" t="s">
        <v>1730</v>
      </c>
      <c r="F445" s="14" t="s">
        <v>1731</v>
      </c>
      <c r="G445" s="12" t="s">
        <v>53</v>
      </c>
      <c r="H445" s="12" t="s">
        <v>32</v>
      </c>
      <c r="I445" s="10" t="s">
        <v>772</v>
      </c>
      <c r="J445" s="12">
        <v>0.68400000000000005</v>
      </c>
      <c r="K445" s="12">
        <v>0.42299999999999999</v>
      </c>
      <c r="L445" s="10">
        <v>0.11799999999999999</v>
      </c>
      <c r="M445" s="12">
        <f>J445-K445</f>
        <v>0.26100000000000007</v>
      </c>
      <c r="N445" s="16">
        <v>2.4464199999999998</v>
      </c>
      <c r="O445" s="16">
        <v>3.22383</v>
      </c>
      <c r="P445" s="10">
        <v>10.074</v>
      </c>
      <c r="Q445" s="12" t="s">
        <v>34</v>
      </c>
      <c r="R445" s="12">
        <v>6.48</v>
      </c>
      <c r="S445" s="12">
        <v>3.36</v>
      </c>
      <c r="T445" s="18" t="s">
        <v>902</v>
      </c>
      <c r="U445" s="18">
        <v>0.01</v>
      </c>
      <c r="V445" s="23" t="s">
        <v>56</v>
      </c>
      <c r="W445" s="21" t="s">
        <v>34</v>
      </c>
      <c r="X445" s="21" t="s">
        <v>1732</v>
      </c>
      <c r="Y445" s="26" t="s">
        <v>2063</v>
      </c>
      <c r="Z445" s="21" t="s">
        <v>34</v>
      </c>
    </row>
    <row r="446" spans="1:26" x14ac:dyDescent="0.2">
      <c r="A446" s="10">
        <v>444</v>
      </c>
      <c r="B446" s="11" t="s">
        <v>1733</v>
      </c>
      <c r="C446" s="10">
        <v>1</v>
      </c>
      <c r="D446" s="12">
        <v>2</v>
      </c>
      <c r="E446" s="10" t="s">
        <v>1734</v>
      </c>
      <c r="F446" s="14" t="s">
        <v>1735</v>
      </c>
      <c r="G446" s="12" t="s">
        <v>53</v>
      </c>
      <c r="H446" s="12" t="s">
        <v>31</v>
      </c>
      <c r="I446" s="10" t="s">
        <v>772</v>
      </c>
      <c r="J446" s="12">
        <v>0.19700000000000001</v>
      </c>
      <c r="K446" s="12">
        <v>0.51300000000000001</v>
      </c>
      <c r="L446" s="10">
        <v>0.185</v>
      </c>
      <c r="M446" s="12">
        <f>J446-K446</f>
        <v>-0.316</v>
      </c>
      <c r="N446" s="16">
        <v>-1.2569999999999999</v>
      </c>
      <c r="O446" s="16">
        <v>3.1186199999999999</v>
      </c>
      <c r="P446" s="10">
        <v>10.856999999999999</v>
      </c>
      <c r="Q446" s="12" t="s">
        <v>34</v>
      </c>
      <c r="R446" s="12">
        <v>5.4</v>
      </c>
      <c r="S446" s="12">
        <v>2.0499999999999998</v>
      </c>
      <c r="T446" s="18" t="s">
        <v>183</v>
      </c>
      <c r="U446" s="18" t="s">
        <v>46</v>
      </c>
      <c r="V446" s="23" t="s">
        <v>56</v>
      </c>
      <c r="W446" s="21" t="s">
        <v>34</v>
      </c>
      <c r="X446" s="21" t="s">
        <v>1736</v>
      </c>
      <c r="Y446" s="26" t="s">
        <v>2064</v>
      </c>
      <c r="Z446" s="21" t="s">
        <v>425</v>
      </c>
    </row>
    <row r="447" spans="1:26" x14ac:dyDescent="0.2">
      <c r="A447" s="10">
        <v>445</v>
      </c>
      <c r="B447" s="13" t="s">
        <v>1737</v>
      </c>
      <c r="C447" s="10">
        <v>4</v>
      </c>
      <c r="D447" s="12">
        <v>6</v>
      </c>
      <c r="E447" s="10" t="s">
        <v>1738</v>
      </c>
      <c r="F447" s="14" t="s">
        <v>1739</v>
      </c>
      <c r="G447" s="12" t="s">
        <v>32</v>
      </c>
      <c r="H447" s="12" t="s">
        <v>54</v>
      </c>
      <c r="I447" s="10" t="s">
        <v>772</v>
      </c>
      <c r="J447" s="12">
        <v>0.64500000000000002</v>
      </c>
      <c r="K447" s="12">
        <v>0.38500000000000001</v>
      </c>
      <c r="L447" s="10">
        <v>0.10299999999999999</v>
      </c>
      <c r="M447" s="12">
        <f>J447-K447</f>
        <v>0.26</v>
      </c>
      <c r="N447" s="16">
        <v>1.35951</v>
      </c>
      <c r="O447" s="16">
        <v>3.9451200000000002</v>
      </c>
      <c r="P447" s="10">
        <v>9.4</v>
      </c>
      <c r="Q447" s="12" t="s">
        <v>34</v>
      </c>
      <c r="R447" s="12">
        <v>5.97</v>
      </c>
      <c r="S447" s="12">
        <v>2.89</v>
      </c>
      <c r="T447" s="18" t="s">
        <v>1208</v>
      </c>
      <c r="U447" s="18">
        <v>-0.4</v>
      </c>
      <c r="V447" s="23" t="s">
        <v>56</v>
      </c>
      <c r="W447" s="21" t="s">
        <v>34</v>
      </c>
      <c r="X447" s="21" t="s">
        <v>34</v>
      </c>
      <c r="Y447" s="21" t="s">
        <v>34</v>
      </c>
      <c r="Z447" s="21" t="s">
        <v>34</v>
      </c>
    </row>
    <row r="448" spans="1:26" x14ac:dyDescent="0.2">
      <c r="A448" s="10">
        <v>446</v>
      </c>
      <c r="B448" s="13" t="s">
        <v>1740</v>
      </c>
      <c r="C448" s="10">
        <v>11</v>
      </c>
      <c r="D448" s="12">
        <v>4</v>
      </c>
      <c r="E448" s="10" t="s">
        <v>1741</v>
      </c>
      <c r="F448" s="14" t="s">
        <v>1742</v>
      </c>
      <c r="G448" s="12" t="s">
        <v>53</v>
      </c>
      <c r="H448" s="12" t="s">
        <v>31</v>
      </c>
      <c r="I448" s="10" t="s">
        <v>772</v>
      </c>
      <c r="J448" s="12">
        <v>0.72399999999999998</v>
      </c>
      <c r="K448" s="12">
        <v>0.44900000000000001</v>
      </c>
      <c r="L448" s="10">
        <v>0.13</v>
      </c>
      <c r="M448" s="12">
        <f>J448-K448</f>
        <v>0.27499999999999997</v>
      </c>
      <c r="N448" s="16">
        <v>0.54681599999999997</v>
      </c>
      <c r="O448" s="16">
        <v>3.0322399999999998</v>
      </c>
      <c r="P448" s="10">
        <v>7.4390000000000001</v>
      </c>
      <c r="Q448" s="12" t="s">
        <v>34</v>
      </c>
      <c r="R448" s="12">
        <v>5.61</v>
      </c>
      <c r="S448" s="12">
        <v>3.78</v>
      </c>
      <c r="T448" s="18" t="s">
        <v>212</v>
      </c>
      <c r="U448" s="18">
        <v>-0.44</v>
      </c>
      <c r="V448" s="23" t="s">
        <v>56</v>
      </c>
      <c r="W448" s="21" t="s">
        <v>34</v>
      </c>
      <c r="X448" s="21" t="s">
        <v>34</v>
      </c>
      <c r="Y448" s="21" t="s">
        <v>34</v>
      </c>
      <c r="Z448" s="21" t="s">
        <v>34</v>
      </c>
    </row>
    <row r="449" spans="1:26" x14ac:dyDescent="0.2">
      <c r="A449" s="10">
        <v>447</v>
      </c>
      <c r="B449" s="11" t="s">
        <v>1743</v>
      </c>
      <c r="C449" s="10">
        <v>15</v>
      </c>
      <c r="D449" s="12">
        <v>5</v>
      </c>
      <c r="E449" s="10" t="s">
        <v>1744</v>
      </c>
      <c r="F449" s="14" t="s">
        <v>1745</v>
      </c>
      <c r="G449" s="12" t="s">
        <v>31</v>
      </c>
      <c r="H449" s="12" t="s">
        <v>53</v>
      </c>
      <c r="I449" s="10" t="s">
        <v>772</v>
      </c>
      <c r="J449" s="12">
        <v>0.84199999999999997</v>
      </c>
      <c r="K449" s="12">
        <v>0.52600000000000002</v>
      </c>
      <c r="L449" s="10">
        <v>0.19700000000000001</v>
      </c>
      <c r="M449" s="12">
        <f>J449-K449</f>
        <v>0.31599999999999995</v>
      </c>
      <c r="N449" s="16">
        <v>0.47110600000000002</v>
      </c>
      <c r="O449" s="16">
        <v>2.5916199999999998</v>
      </c>
      <c r="P449" s="10">
        <v>9.6590000000000007</v>
      </c>
      <c r="Q449" s="12" t="s">
        <v>34</v>
      </c>
      <c r="R449" s="12">
        <v>4.4400000000000004</v>
      </c>
      <c r="S449" s="12">
        <v>2.36</v>
      </c>
      <c r="T449" s="18" t="s">
        <v>212</v>
      </c>
      <c r="U449" s="18">
        <v>-0.23</v>
      </c>
      <c r="V449" s="23" t="s">
        <v>56</v>
      </c>
      <c r="W449" s="21" t="s">
        <v>34</v>
      </c>
      <c r="X449" s="21" t="s">
        <v>935</v>
      </c>
      <c r="Y449" s="26" t="s">
        <v>2024</v>
      </c>
      <c r="Z449" s="21" t="s">
        <v>39</v>
      </c>
    </row>
    <row r="450" spans="1:26" x14ac:dyDescent="0.2">
      <c r="A450" s="10">
        <v>448</v>
      </c>
      <c r="B450" s="13" t="s">
        <v>1746</v>
      </c>
      <c r="C450" s="10">
        <v>2</v>
      </c>
      <c r="D450" s="12">
        <v>1</v>
      </c>
      <c r="E450" s="10" t="s">
        <v>1747</v>
      </c>
      <c r="F450" s="14" t="s">
        <v>1748</v>
      </c>
      <c r="G450" s="12" t="s">
        <v>32</v>
      </c>
      <c r="H450" s="12" t="s">
        <v>54</v>
      </c>
      <c r="I450" s="10" t="s">
        <v>772</v>
      </c>
      <c r="J450" s="12">
        <v>0.14499999999999999</v>
      </c>
      <c r="K450" s="12">
        <v>0.35899999999999999</v>
      </c>
      <c r="L450" s="10">
        <v>0.10299999999999999</v>
      </c>
      <c r="M450" s="12">
        <f>J450-K450</f>
        <v>-0.214</v>
      </c>
      <c r="N450" s="16">
        <v>-1.4159999999999999</v>
      </c>
      <c r="O450" s="16">
        <v>2.1619299999999999</v>
      </c>
      <c r="P450" s="10">
        <v>7.0609999999999999</v>
      </c>
      <c r="Q450" s="12" t="s">
        <v>34</v>
      </c>
      <c r="R450" s="12">
        <v>16.28</v>
      </c>
      <c r="S450" s="12">
        <v>4.57</v>
      </c>
      <c r="T450" s="18" t="s">
        <v>778</v>
      </c>
      <c r="U450" s="18">
        <v>0.54</v>
      </c>
      <c r="V450" s="23" t="s">
        <v>56</v>
      </c>
      <c r="W450" s="21" t="s">
        <v>34</v>
      </c>
      <c r="X450" s="21" t="s">
        <v>34</v>
      </c>
      <c r="Y450" s="21" t="s">
        <v>34</v>
      </c>
      <c r="Z450" s="21" t="s">
        <v>34</v>
      </c>
    </row>
    <row r="451" spans="1:26" x14ac:dyDescent="0.2">
      <c r="A451" s="10">
        <v>449</v>
      </c>
      <c r="B451" s="13" t="s">
        <v>1749</v>
      </c>
      <c r="C451" s="10">
        <v>4</v>
      </c>
      <c r="D451" s="12">
        <v>1</v>
      </c>
      <c r="E451" s="10" t="s">
        <v>1750</v>
      </c>
      <c r="F451" s="14" t="s">
        <v>1751</v>
      </c>
      <c r="G451" s="12" t="s">
        <v>53</v>
      </c>
      <c r="H451" s="12" t="s">
        <v>32</v>
      </c>
      <c r="I451" s="10" t="s">
        <v>43</v>
      </c>
      <c r="J451" s="12">
        <v>0.93400000000000005</v>
      </c>
      <c r="K451" s="12">
        <v>0.78200000000000003</v>
      </c>
      <c r="L451" s="10">
        <v>7.8E-2</v>
      </c>
      <c r="M451" s="12">
        <f>J451-K451</f>
        <v>0.15200000000000002</v>
      </c>
      <c r="N451" s="16">
        <v>3.3229799999999998</v>
      </c>
      <c r="O451" s="16">
        <v>2.9855299999999998</v>
      </c>
      <c r="P451" s="10">
        <v>9.1829999999999998</v>
      </c>
      <c r="Q451" s="12" t="s">
        <v>102</v>
      </c>
      <c r="R451" s="12">
        <v>8.23</v>
      </c>
      <c r="S451" s="12">
        <v>0.24</v>
      </c>
      <c r="T451" s="18" t="s">
        <v>300</v>
      </c>
      <c r="U451" s="18">
        <v>0.15</v>
      </c>
      <c r="V451" s="23" t="s">
        <v>56</v>
      </c>
      <c r="W451" s="21" t="s">
        <v>34</v>
      </c>
      <c r="X451" s="21" t="s">
        <v>34</v>
      </c>
      <c r="Y451" s="21" t="s">
        <v>34</v>
      </c>
      <c r="Z451" s="21" t="s">
        <v>34</v>
      </c>
    </row>
    <row r="452" spans="1:26" x14ac:dyDescent="0.2">
      <c r="A452" s="10">
        <v>450</v>
      </c>
      <c r="B452" s="13" t="s">
        <v>1752</v>
      </c>
      <c r="C452" s="10">
        <v>20</v>
      </c>
      <c r="D452" s="12">
        <v>1</v>
      </c>
      <c r="E452" s="10" t="s">
        <v>1753</v>
      </c>
      <c r="F452" s="14" t="s">
        <v>1754</v>
      </c>
      <c r="G452" s="12" t="s">
        <v>54</v>
      </c>
      <c r="H452" s="12" t="s">
        <v>32</v>
      </c>
      <c r="I452" s="10" t="s">
        <v>772</v>
      </c>
      <c r="J452" s="12">
        <v>0.81599999999999995</v>
      </c>
      <c r="K452" s="12">
        <v>0.56399999999999995</v>
      </c>
      <c r="L452" s="10">
        <v>0.126</v>
      </c>
      <c r="M452" s="12">
        <f>J452-K452</f>
        <v>0.252</v>
      </c>
      <c r="N452" s="16">
        <v>0.522289</v>
      </c>
      <c r="O452" s="16">
        <v>3.0504099999999998</v>
      </c>
      <c r="P452" s="10">
        <v>8.3450000000000006</v>
      </c>
      <c r="Q452" s="12" t="s">
        <v>34</v>
      </c>
      <c r="R452" s="12">
        <v>12.46</v>
      </c>
      <c r="S452" s="12">
        <v>2.4500000000000002</v>
      </c>
      <c r="T452" s="18" t="s">
        <v>629</v>
      </c>
      <c r="U452" s="18" t="s">
        <v>410</v>
      </c>
      <c r="V452" s="23" t="s">
        <v>56</v>
      </c>
      <c r="W452" s="21" t="s">
        <v>34</v>
      </c>
      <c r="X452" s="21" t="s">
        <v>34</v>
      </c>
      <c r="Y452" s="21" t="s">
        <v>34</v>
      </c>
      <c r="Z452" s="21" t="s">
        <v>49</v>
      </c>
    </row>
    <row r="453" spans="1:26" x14ac:dyDescent="0.2">
      <c r="A453" s="10">
        <v>451</v>
      </c>
      <c r="B453" s="13" t="s">
        <v>1755</v>
      </c>
      <c r="C453" s="10">
        <v>22</v>
      </c>
      <c r="D453" s="12">
        <v>4</v>
      </c>
      <c r="E453" s="10" t="s">
        <v>1756</v>
      </c>
      <c r="F453" s="14" t="s">
        <v>1757</v>
      </c>
      <c r="G453" s="12" t="s">
        <v>54</v>
      </c>
      <c r="H453" s="12" t="s">
        <v>31</v>
      </c>
      <c r="I453" s="10" t="s">
        <v>772</v>
      </c>
      <c r="J453" s="12">
        <v>0.158</v>
      </c>
      <c r="K453" s="12">
        <v>0.372</v>
      </c>
      <c r="L453" s="10">
        <v>9.9000000000000005E-2</v>
      </c>
      <c r="M453" s="12">
        <f>J453-K453</f>
        <v>-0.214</v>
      </c>
      <c r="N453" s="16">
        <v>-1.1919999999999999</v>
      </c>
      <c r="O453" s="16">
        <v>2.4279899999999999</v>
      </c>
      <c r="P453" s="10">
        <v>7.01</v>
      </c>
      <c r="Q453" s="12" t="s">
        <v>34</v>
      </c>
      <c r="R453" s="12">
        <v>17.32</v>
      </c>
      <c r="S453" s="12">
        <v>2.56</v>
      </c>
      <c r="T453" s="18" t="s">
        <v>881</v>
      </c>
      <c r="U453" s="18">
        <v>0.69</v>
      </c>
      <c r="V453" s="23" t="s">
        <v>56</v>
      </c>
      <c r="W453" s="21" t="s">
        <v>34</v>
      </c>
      <c r="X453" s="21" t="s">
        <v>34</v>
      </c>
      <c r="Y453" s="21" t="s">
        <v>34</v>
      </c>
      <c r="Z453" s="21" t="s">
        <v>34</v>
      </c>
    </row>
    <row r="454" spans="1:26" x14ac:dyDescent="0.2">
      <c r="A454" s="10">
        <v>452</v>
      </c>
      <c r="B454" s="13" t="s">
        <v>1758</v>
      </c>
      <c r="C454" s="10">
        <v>7</v>
      </c>
      <c r="D454" s="12">
        <v>3</v>
      </c>
      <c r="E454" s="10" t="s">
        <v>1759</v>
      </c>
      <c r="F454" s="14" t="s">
        <v>1760</v>
      </c>
      <c r="G454" s="12" t="s">
        <v>32</v>
      </c>
      <c r="H454" s="12" t="s">
        <v>53</v>
      </c>
      <c r="I454" s="10" t="s">
        <v>772</v>
      </c>
      <c r="J454" s="12">
        <v>0.13200000000000001</v>
      </c>
      <c r="K454" s="12">
        <v>0.38500000000000001</v>
      </c>
      <c r="L454" s="10">
        <v>0.14299999999999999</v>
      </c>
      <c r="M454" s="12">
        <f>J454-K454</f>
        <v>-0.253</v>
      </c>
      <c r="N454" s="16">
        <v>-2.41</v>
      </c>
      <c r="O454" s="16">
        <v>2.2540200000000001</v>
      </c>
      <c r="P454" s="10">
        <v>9.2289999999999992</v>
      </c>
      <c r="Q454" s="12" t="s">
        <v>34</v>
      </c>
      <c r="R454" s="12">
        <v>16.600000000000001</v>
      </c>
      <c r="S454" s="12">
        <v>0.64</v>
      </c>
      <c r="T454" s="18" t="s">
        <v>300</v>
      </c>
      <c r="U454" s="18">
        <v>0.06</v>
      </c>
      <c r="V454" s="23" t="s">
        <v>56</v>
      </c>
      <c r="W454" s="21" t="s">
        <v>34</v>
      </c>
      <c r="X454" s="21" t="s">
        <v>34</v>
      </c>
      <c r="Y454" s="21" t="s">
        <v>34</v>
      </c>
      <c r="Z454" s="21" t="s">
        <v>34</v>
      </c>
    </row>
    <row r="455" spans="1:26" x14ac:dyDescent="0.2">
      <c r="A455" s="10">
        <v>453</v>
      </c>
      <c r="B455" s="13" t="s">
        <v>1761</v>
      </c>
      <c r="C455" s="10">
        <v>4</v>
      </c>
      <c r="D455" s="12">
        <v>1</v>
      </c>
      <c r="E455" s="10" t="s">
        <v>1762</v>
      </c>
      <c r="F455" s="14" t="s">
        <v>1763</v>
      </c>
      <c r="G455" s="12" t="s">
        <v>54</v>
      </c>
      <c r="H455" s="12" t="s">
        <v>32</v>
      </c>
      <c r="I455" s="10" t="s">
        <v>772</v>
      </c>
      <c r="J455" s="12">
        <v>0.47399999999999998</v>
      </c>
      <c r="K455" s="12">
        <v>0.24399999999999999</v>
      </c>
      <c r="L455" s="10">
        <v>9.7000000000000003E-2</v>
      </c>
      <c r="M455" s="12">
        <f>J455-K455</f>
        <v>0.22999999999999998</v>
      </c>
      <c r="N455" s="16">
        <v>-0.52900000000000003</v>
      </c>
      <c r="O455" s="16">
        <v>2.7781600000000002</v>
      </c>
      <c r="P455" s="10">
        <v>7.2839999999999998</v>
      </c>
      <c r="Q455" s="12" t="s">
        <v>34</v>
      </c>
      <c r="R455" s="12">
        <v>14.47</v>
      </c>
      <c r="S455" s="12">
        <v>3.33</v>
      </c>
      <c r="T455" s="18" t="s">
        <v>1208</v>
      </c>
      <c r="U455" s="18">
        <v>0.49</v>
      </c>
      <c r="V455" s="23" t="s">
        <v>56</v>
      </c>
      <c r="W455" s="21" t="s">
        <v>34</v>
      </c>
      <c r="X455" s="21" t="s">
        <v>34</v>
      </c>
      <c r="Y455" s="21" t="s">
        <v>34</v>
      </c>
      <c r="Z455" s="21" t="s">
        <v>34</v>
      </c>
    </row>
    <row r="456" spans="1:26" x14ac:dyDescent="0.2">
      <c r="A456" s="10">
        <v>454</v>
      </c>
      <c r="B456" s="11" t="s">
        <v>1764</v>
      </c>
      <c r="C456" s="10">
        <v>3</v>
      </c>
      <c r="D456" s="12">
        <v>2</v>
      </c>
      <c r="E456" s="10" t="s">
        <v>1765</v>
      </c>
      <c r="F456" s="14" t="s">
        <v>1766</v>
      </c>
      <c r="G456" s="12" t="s">
        <v>32</v>
      </c>
      <c r="H456" s="12" t="s">
        <v>54</v>
      </c>
      <c r="I456" s="10" t="s">
        <v>772</v>
      </c>
      <c r="J456" s="12">
        <v>0.76300000000000001</v>
      </c>
      <c r="K456" s="12">
        <v>0.55100000000000005</v>
      </c>
      <c r="L456" s="10">
        <v>8.5000000000000006E-2</v>
      </c>
      <c r="M456" s="12">
        <f>J456-K456</f>
        <v>0.21199999999999997</v>
      </c>
      <c r="N456" s="16">
        <v>1.29332</v>
      </c>
      <c r="O456" s="16">
        <v>3.00142</v>
      </c>
      <c r="P456" s="10">
        <v>6.7960000000000003</v>
      </c>
      <c r="Q456" s="12" t="s">
        <v>34</v>
      </c>
      <c r="R456" s="12">
        <v>13.39</v>
      </c>
      <c r="S456" s="12">
        <v>2.78</v>
      </c>
      <c r="T456" s="18" t="s">
        <v>902</v>
      </c>
      <c r="U456" s="18">
        <v>0.57999999999999996</v>
      </c>
      <c r="V456" s="23" t="s">
        <v>56</v>
      </c>
      <c r="W456" s="21" t="s">
        <v>34</v>
      </c>
      <c r="X456" s="21" t="s">
        <v>1767</v>
      </c>
      <c r="Y456" s="26" t="s">
        <v>2065</v>
      </c>
      <c r="Z456" s="21" t="s">
        <v>34</v>
      </c>
    </row>
    <row r="457" spans="1:26" x14ac:dyDescent="0.2">
      <c r="A457" s="10">
        <v>455</v>
      </c>
      <c r="B457" s="13" t="s">
        <v>1768</v>
      </c>
      <c r="C457" s="10">
        <v>6</v>
      </c>
      <c r="D457" s="12">
        <v>2</v>
      </c>
      <c r="E457" s="10" t="s">
        <v>1769</v>
      </c>
      <c r="F457" s="14" t="s">
        <v>1770</v>
      </c>
      <c r="G457" s="12" t="s">
        <v>32</v>
      </c>
      <c r="H457" s="12" t="s">
        <v>54</v>
      </c>
      <c r="I457" s="10" t="s">
        <v>772</v>
      </c>
      <c r="J457" s="12">
        <v>0.93400000000000005</v>
      </c>
      <c r="K457" s="12">
        <v>0.67900000000000005</v>
      </c>
      <c r="L457" s="10">
        <v>0.17699999999999999</v>
      </c>
      <c r="M457" s="12">
        <f>J457-K457</f>
        <v>0.255</v>
      </c>
      <c r="N457" s="16">
        <v>1.669</v>
      </c>
      <c r="O457" s="16">
        <v>1.8818299999999999</v>
      </c>
      <c r="P457" s="10">
        <v>8.4009999999999998</v>
      </c>
      <c r="Q457" s="12" t="s">
        <v>34</v>
      </c>
      <c r="R457" s="12">
        <v>8.4700000000000006</v>
      </c>
      <c r="S457" s="12">
        <v>3.79</v>
      </c>
      <c r="T457" s="18" t="s">
        <v>109</v>
      </c>
      <c r="U457" s="18">
        <v>-0.48</v>
      </c>
      <c r="V457" s="23" t="s">
        <v>56</v>
      </c>
      <c r="W457" s="21" t="s">
        <v>34</v>
      </c>
      <c r="X457" s="21" t="s">
        <v>34</v>
      </c>
      <c r="Y457" s="21" t="s">
        <v>34</v>
      </c>
      <c r="Z457" s="28" t="s">
        <v>39</v>
      </c>
    </row>
    <row r="458" spans="1:26" x14ac:dyDescent="0.2">
      <c r="A458" s="10">
        <v>456</v>
      </c>
      <c r="B458" s="13" t="s">
        <v>1771</v>
      </c>
      <c r="C458" s="10">
        <v>10</v>
      </c>
      <c r="D458" s="12">
        <v>3</v>
      </c>
      <c r="E458" s="10" t="s">
        <v>1772</v>
      </c>
      <c r="F458" s="14" t="s">
        <v>1773</v>
      </c>
      <c r="G458" s="12" t="s">
        <v>32</v>
      </c>
      <c r="H458" s="12" t="s">
        <v>54</v>
      </c>
      <c r="I458" s="10" t="s">
        <v>772</v>
      </c>
      <c r="J458" s="12">
        <v>0.84199999999999997</v>
      </c>
      <c r="K458" s="12">
        <v>0.60299999999999998</v>
      </c>
      <c r="L458" s="10">
        <v>0.122</v>
      </c>
      <c r="M458" s="12">
        <f>J458-K458</f>
        <v>0.23899999999999999</v>
      </c>
      <c r="N458" s="16">
        <v>1.3248</v>
      </c>
      <c r="O458" s="16">
        <v>2.58528</v>
      </c>
      <c r="P458" s="10">
        <v>7.6619999999999999</v>
      </c>
      <c r="Q458" s="12" t="s">
        <v>34</v>
      </c>
      <c r="R458" s="12">
        <v>6.88</v>
      </c>
      <c r="S458" s="12">
        <v>2.04</v>
      </c>
      <c r="T458" s="18" t="s">
        <v>629</v>
      </c>
      <c r="U458" s="18">
        <v>0.26</v>
      </c>
      <c r="V458" s="23" t="s">
        <v>56</v>
      </c>
      <c r="W458" s="21" t="s">
        <v>34</v>
      </c>
      <c r="X458" s="21" t="s">
        <v>34</v>
      </c>
      <c r="Y458" s="21" t="s">
        <v>34</v>
      </c>
      <c r="Z458" s="28" t="s">
        <v>1774</v>
      </c>
    </row>
    <row r="459" spans="1:26" x14ac:dyDescent="0.2">
      <c r="A459" s="10">
        <v>457</v>
      </c>
      <c r="B459" s="13" t="s">
        <v>1775</v>
      </c>
      <c r="C459" s="10">
        <v>1</v>
      </c>
      <c r="D459" s="12">
        <v>1</v>
      </c>
      <c r="E459" s="10" t="s">
        <v>1776</v>
      </c>
      <c r="F459" s="14" t="s">
        <v>1777</v>
      </c>
      <c r="G459" s="12" t="s">
        <v>32</v>
      </c>
      <c r="H459" s="12" t="s">
        <v>54</v>
      </c>
      <c r="I459" s="10" t="s">
        <v>772</v>
      </c>
      <c r="J459" s="12">
        <v>0.13200000000000001</v>
      </c>
      <c r="K459" s="12">
        <v>0.34599999999999997</v>
      </c>
      <c r="L459" s="10">
        <v>0.107</v>
      </c>
      <c r="M459" s="12">
        <f>J459-K459</f>
        <v>-0.21399999999999997</v>
      </c>
      <c r="N459" s="16">
        <v>-0.79100000000000004</v>
      </c>
      <c r="O459" s="16">
        <v>2.1969699999999999</v>
      </c>
      <c r="P459" s="10">
        <v>6.726</v>
      </c>
      <c r="Q459" s="12" t="s">
        <v>34</v>
      </c>
      <c r="R459" s="12">
        <v>18.649999999999999</v>
      </c>
      <c r="S459" s="12">
        <v>3.06</v>
      </c>
      <c r="T459" s="18" t="s">
        <v>629</v>
      </c>
      <c r="U459" s="18">
        <v>-7.0000000000000007E-2</v>
      </c>
      <c r="V459" s="23" t="s">
        <v>56</v>
      </c>
      <c r="W459" s="21" t="s">
        <v>34</v>
      </c>
      <c r="X459" s="21" t="s">
        <v>34</v>
      </c>
      <c r="Y459" s="21" t="s">
        <v>34</v>
      </c>
      <c r="Z459" s="28" t="s">
        <v>39</v>
      </c>
    </row>
    <row r="460" spans="1:26" x14ac:dyDescent="0.2">
      <c r="A460" s="10">
        <v>458</v>
      </c>
      <c r="B460" s="11" t="s">
        <v>1778</v>
      </c>
      <c r="C460" s="10">
        <v>9</v>
      </c>
      <c r="D460" s="12">
        <v>3</v>
      </c>
      <c r="E460" s="10" t="s">
        <v>1779</v>
      </c>
      <c r="F460" s="14" t="s">
        <v>1780</v>
      </c>
      <c r="G460" s="12" t="s">
        <v>53</v>
      </c>
      <c r="H460" s="12" t="s">
        <v>31</v>
      </c>
      <c r="I460" s="10" t="s">
        <v>772</v>
      </c>
      <c r="J460" s="12">
        <v>0.316</v>
      </c>
      <c r="K460" s="12">
        <v>5.0999999999999997E-2</v>
      </c>
      <c r="L460" s="10">
        <v>0.13600000000000001</v>
      </c>
      <c r="M460" s="12">
        <f>J460-K460</f>
        <v>0.26500000000000001</v>
      </c>
      <c r="N460" s="16">
        <v>1.2394499999999999</v>
      </c>
      <c r="O460" s="16">
        <v>-0.32700000000000001</v>
      </c>
      <c r="P460" s="10">
        <v>6.9710000000000001</v>
      </c>
      <c r="Q460" s="12" t="s">
        <v>34</v>
      </c>
      <c r="R460" s="12">
        <v>5.39</v>
      </c>
      <c r="S460" s="12">
        <v>2.63</v>
      </c>
      <c r="T460" s="18" t="s">
        <v>212</v>
      </c>
      <c r="U460" s="18">
        <v>0.02</v>
      </c>
      <c r="V460" s="23" t="s">
        <v>56</v>
      </c>
      <c r="W460" s="21" t="s">
        <v>34</v>
      </c>
      <c r="X460" s="21" t="s">
        <v>1781</v>
      </c>
      <c r="Y460" s="26" t="s">
        <v>2066</v>
      </c>
      <c r="Z460" s="28" t="s">
        <v>34</v>
      </c>
    </row>
    <row r="461" spans="1:26" x14ac:dyDescent="0.2">
      <c r="A461" s="10">
        <v>459</v>
      </c>
      <c r="B461" s="13" t="s">
        <v>1782</v>
      </c>
      <c r="C461" s="10">
        <v>22</v>
      </c>
      <c r="D461" s="12">
        <v>1</v>
      </c>
      <c r="E461" s="10" t="s">
        <v>1783</v>
      </c>
      <c r="F461" s="14" t="s">
        <v>1784</v>
      </c>
      <c r="G461" s="12" t="s">
        <v>53</v>
      </c>
      <c r="H461" s="12" t="s">
        <v>32</v>
      </c>
      <c r="I461" s="10" t="s">
        <v>772</v>
      </c>
      <c r="J461" s="12">
        <v>0.77600000000000002</v>
      </c>
      <c r="K461" s="12">
        <v>0.53800000000000003</v>
      </c>
      <c r="L461" s="10">
        <v>0.106</v>
      </c>
      <c r="M461" s="12">
        <f>J461-K461</f>
        <v>0.23799999999999999</v>
      </c>
      <c r="N461" s="16">
        <v>1.5858099999999999</v>
      </c>
      <c r="O461" s="16">
        <v>2.58535</v>
      </c>
      <c r="P461" s="10">
        <v>7.9809999999999999</v>
      </c>
      <c r="Q461" s="12" t="s">
        <v>34</v>
      </c>
      <c r="R461" s="12">
        <v>12.48</v>
      </c>
      <c r="S461" s="12">
        <v>2.75</v>
      </c>
      <c r="T461" s="18" t="s">
        <v>902</v>
      </c>
      <c r="U461" s="18">
        <v>-0.15</v>
      </c>
      <c r="V461" s="23" t="s">
        <v>56</v>
      </c>
      <c r="W461" s="21" t="s">
        <v>34</v>
      </c>
      <c r="X461" s="21" t="s">
        <v>34</v>
      </c>
      <c r="Y461" s="21" t="s">
        <v>34</v>
      </c>
      <c r="Z461" s="28" t="s">
        <v>34</v>
      </c>
    </row>
    <row r="462" spans="1:26" x14ac:dyDescent="0.2">
      <c r="A462" s="10">
        <v>460</v>
      </c>
      <c r="B462" s="13" t="s">
        <v>1785</v>
      </c>
      <c r="C462" s="10">
        <v>1</v>
      </c>
      <c r="D462" s="12">
        <v>1</v>
      </c>
      <c r="E462" s="10" t="s">
        <v>1786</v>
      </c>
      <c r="F462" s="14" t="s">
        <v>1787</v>
      </c>
      <c r="G462" s="12" t="s">
        <v>32</v>
      </c>
      <c r="H462" s="12" t="s">
        <v>54</v>
      </c>
      <c r="I462" s="10" t="s">
        <v>772</v>
      </c>
      <c r="J462" s="12">
        <v>0.51300000000000001</v>
      </c>
      <c r="K462" s="12">
        <v>0.29499999999999998</v>
      </c>
      <c r="L462" s="10">
        <v>8.3000000000000004E-2</v>
      </c>
      <c r="M462" s="12">
        <f>J462-K462</f>
        <v>0.21800000000000003</v>
      </c>
      <c r="N462" s="16">
        <v>3.0369999999999999</v>
      </c>
      <c r="O462" s="16">
        <v>1.42561</v>
      </c>
      <c r="P462" s="10">
        <v>7.8739999999999997</v>
      </c>
      <c r="Q462" s="12" t="s">
        <v>34</v>
      </c>
      <c r="R462" s="12">
        <v>17.86</v>
      </c>
      <c r="S462" s="12">
        <v>2.68</v>
      </c>
      <c r="T462" s="18" t="s">
        <v>1334</v>
      </c>
      <c r="U462" s="18">
        <v>-0.25</v>
      </c>
      <c r="V462" s="23" t="s">
        <v>56</v>
      </c>
      <c r="W462" s="21" t="s">
        <v>34</v>
      </c>
      <c r="X462" s="21" t="s">
        <v>34</v>
      </c>
      <c r="Y462" s="21" t="s">
        <v>34</v>
      </c>
      <c r="Z462" s="28" t="s">
        <v>34</v>
      </c>
    </row>
    <row r="463" spans="1:26" x14ac:dyDescent="0.2">
      <c r="A463" s="10">
        <v>461</v>
      </c>
      <c r="B463" s="13" t="s">
        <v>1788</v>
      </c>
      <c r="C463" s="10">
        <v>11</v>
      </c>
      <c r="D463" s="12">
        <v>1</v>
      </c>
      <c r="E463" s="10" t="s">
        <v>1789</v>
      </c>
      <c r="F463" s="14" t="s">
        <v>1790</v>
      </c>
      <c r="G463" s="12" t="s">
        <v>53</v>
      </c>
      <c r="H463" s="12" t="s">
        <v>31</v>
      </c>
      <c r="I463" s="10" t="s">
        <v>772</v>
      </c>
      <c r="J463" s="12">
        <v>0.14499999999999999</v>
      </c>
      <c r="K463" s="12">
        <v>0.436</v>
      </c>
      <c r="L463" s="10">
        <v>0.17499999999999999</v>
      </c>
      <c r="M463" s="12">
        <f>J463-K463</f>
        <v>-0.29100000000000004</v>
      </c>
      <c r="N463" s="16">
        <v>1.50908E-2</v>
      </c>
      <c r="O463" s="16">
        <v>4.9131799999999997</v>
      </c>
      <c r="P463" s="10">
        <v>12.895</v>
      </c>
      <c r="Q463" s="12" t="s">
        <v>34</v>
      </c>
      <c r="R463" s="12">
        <v>15.53</v>
      </c>
      <c r="S463" s="12">
        <v>-2.44</v>
      </c>
      <c r="T463" s="18" t="s">
        <v>183</v>
      </c>
      <c r="U463" s="18">
        <v>-0.33</v>
      </c>
      <c r="V463" s="23" t="s">
        <v>56</v>
      </c>
      <c r="W463" s="21" t="s">
        <v>34</v>
      </c>
      <c r="X463" s="21" t="s">
        <v>34</v>
      </c>
      <c r="Y463" s="21" t="s">
        <v>34</v>
      </c>
      <c r="Z463" s="28" t="s">
        <v>34</v>
      </c>
    </row>
    <row r="464" spans="1:26" x14ac:dyDescent="0.2">
      <c r="A464" s="10">
        <v>462</v>
      </c>
      <c r="B464" s="13" t="s">
        <v>1791</v>
      </c>
      <c r="C464" s="10">
        <v>12</v>
      </c>
      <c r="D464" s="12">
        <v>1</v>
      </c>
      <c r="E464" s="10" t="s">
        <v>1792</v>
      </c>
      <c r="F464" s="14" t="s">
        <v>1793</v>
      </c>
      <c r="G464" s="12" t="s">
        <v>32</v>
      </c>
      <c r="H464" s="12" t="s">
        <v>54</v>
      </c>
      <c r="I464" s="10" t="s">
        <v>772</v>
      </c>
      <c r="J464" s="12">
        <v>0.75</v>
      </c>
      <c r="K464" s="12">
        <v>0.52600000000000002</v>
      </c>
      <c r="L464" s="10">
        <v>9.0999999999999998E-2</v>
      </c>
      <c r="M464" s="12">
        <f>J464-K464</f>
        <v>0.22399999999999998</v>
      </c>
      <c r="N464" s="16">
        <v>1.15377</v>
      </c>
      <c r="O464" s="16">
        <v>3.5870799999999998</v>
      </c>
      <c r="P464" s="10">
        <v>8.7059999999999995</v>
      </c>
      <c r="Q464" s="12" t="s">
        <v>34</v>
      </c>
      <c r="R464" s="12">
        <v>12.8</v>
      </c>
      <c r="S464" s="12">
        <v>3.76</v>
      </c>
      <c r="T464" s="18" t="s">
        <v>1208</v>
      </c>
      <c r="U464" s="18">
        <v>-0.55000000000000004</v>
      </c>
      <c r="V464" s="23" t="s">
        <v>56</v>
      </c>
      <c r="W464" s="21" t="s">
        <v>34</v>
      </c>
      <c r="X464" s="21" t="s">
        <v>34</v>
      </c>
      <c r="Y464" s="21" t="s">
        <v>34</v>
      </c>
      <c r="Z464" s="28" t="s">
        <v>34</v>
      </c>
    </row>
    <row r="465" spans="1:26" x14ac:dyDescent="0.2">
      <c r="A465" s="10">
        <v>463</v>
      </c>
      <c r="B465" s="13" t="s">
        <v>1794</v>
      </c>
      <c r="C465" s="10">
        <v>12</v>
      </c>
      <c r="D465" s="12">
        <v>1</v>
      </c>
      <c r="E465" s="10" t="s">
        <v>1795</v>
      </c>
      <c r="F465" s="14" t="s">
        <v>1796</v>
      </c>
      <c r="G465" s="12" t="s">
        <v>32</v>
      </c>
      <c r="H465" s="12" t="s">
        <v>31</v>
      </c>
      <c r="I465" s="10" t="s">
        <v>772</v>
      </c>
      <c r="J465" s="12">
        <v>0.44700000000000001</v>
      </c>
      <c r="K465" s="12">
        <v>0.192</v>
      </c>
      <c r="L465" s="10">
        <v>0.128</v>
      </c>
      <c r="M465" s="12">
        <f>J465-K465</f>
        <v>0.255</v>
      </c>
      <c r="N465" s="16">
        <v>-0.34399999999999997</v>
      </c>
      <c r="O465" s="16">
        <v>2.8477299999999999</v>
      </c>
      <c r="P465" s="10">
        <v>8.0500000000000007</v>
      </c>
      <c r="Q465" s="12" t="s">
        <v>34</v>
      </c>
      <c r="R465" s="12">
        <v>8.69</v>
      </c>
      <c r="S465" s="12">
        <v>3.23</v>
      </c>
      <c r="T465" s="18" t="s">
        <v>629</v>
      </c>
      <c r="U465" s="18">
        <v>-0.71</v>
      </c>
      <c r="V465" s="23" t="s">
        <v>56</v>
      </c>
      <c r="W465" s="21" t="s">
        <v>34</v>
      </c>
      <c r="X465" s="21" t="s">
        <v>34</v>
      </c>
      <c r="Y465" s="21" t="s">
        <v>34</v>
      </c>
      <c r="Z465" s="28" t="s">
        <v>34</v>
      </c>
    </row>
    <row r="466" spans="1:26" x14ac:dyDescent="0.2">
      <c r="A466" s="10">
        <v>464</v>
      </c>
      <c r="B466" s="13" t="s">
        <v>1797</v>
      </c>
      <c r="C466" s="10">
        <v>14</v>
      </c>
      <c r="D466" s="12">
        <v>2</v>
      </c>
      <c r="E466" s="10" t="s">
        <v>1798</v>
      </c>
      <c r="F466" s="14" t="s">
        <v>1799</v>
      </c>
      <c r="G466" s="12" t="s">
        <v>31</v>
      </c>
      <c r="H466" s="12" t="s">
        <v>53</v>
      </c>
      <c r="I466" s="10" t="s">
        <v>772</v>
      </c>
      <c r="J466" s="12">
        <v>0.77600000000000002</v>
      </c>
      <c r="K466" s="12">
        <v>0.5</v>
      </c>
      <c r="L466" s="10">
        <v>0.14099999999999999</v>
      </c>
      <c r="M466" s="12">
        <f>J466-K466</f>
        <v>0.27600000000000002</v>
      </c>
      <c r="N466" s="16">
        <v>-1.675</v>
      </c>
      <c r="O466" s="16">
        <v>-0.72899999999999998</v>
      </c>
      <c r="P466" s="10">
        <v>6.6630000000000003</v>
      </c>
      <c r="Q466" s="12" t="s">
        <v>34</v>
      </c>
      <c r="R466" s="12">
        <v>6.54</v>
      </c>
      <c r="S466" s="12">
        <v>2.34</v>
      </c>
      <c r="T466" s="18" t="s">
        <v>629</v>
      </c>
      <c r="U466" s="18">
        <v>0.75</v>
      </c>
      <c r="V466" s="23" t="s">
        <v>56</v>
      </c>
      <c r="W466" s="21" t="s">
        <v>34</v>
      </c>
      <c r="X466" s="21" t="s">
        <v>34</v>
      </c>
      <c r="Y466" s="21" t="s">
        <v>34</v>
      </c>
      <c r="Z466" s="28" t="s">
        <v>34</v>
      </c>
    </row>
    <row r="467" spans="1:26" x14ac:dyDescent="0.2">
      <c r="A467" s="10">
        <v>465</v>
      </c>
      <c r="B467" s="13" t="s">
        <v>1800</v>
      </c>
      <c r="C467" s="10">
        <v>3</v>
      </c>
      <c r="D467" s="12">
        <v>1</v>
      </c>
      <c r="E467" s="10" t="s">
        <v>1801</v>
      </c>
      <c r="F467" s="14" t="s">
        <v>1802</v>
      </c>
      <c r="G467" s="12" t="s">
        <v>32</v>
      </c>
      <c r="H467" s="12" t="s">
        <v>54</v>
      </c>
      <c r="I467" s="10" t="s">
        <v>772</v>
      </c>
      <c r="J467" s="12">
        <v>0.32900000000000001</v>
      </c>
      <c r="K467" s="12">
        <v>7.6999999999999999E-2</v>
      </c>
      <c r="L467" s="10">
        <v>0.16900000000000001</v>
      </c>
      <c r="M467" s="12">
        <f>J467-K467</f>
        <v>0.252</v>
      </c>
      <c r="N467" s="16">
        <v>1.6146100000000001</v>
      </c>
      <c r="O467" s="16">
        <v>1.1236699999999999</v>
      </c>
      <c r="P467" s="10">
        <v>7.5750000000000002</v>
      </c>
      <c r="Q467" s="12" t="s">
        <v>34</v>
      </c>
      <c r="R467" s="12">
        <v>16.09</v>
      </c>
      <c r="S467" s="12">
        <v>0.23</v>
      </c>
      <c r="T467" s="18" t="s">
        <v>176</v>
      </c>
      <c r="U467" s="18">
        <v>-0.33</v>
      </c>
      <c r="V467" s="23" t="s">
        <v>56</v>
      </c>
      <c r="W467" s="21" t="s">
        <v>34</v>
      </c>
      <c r="X467" s="21" t="s">
        <v>34</v>
      </c>
      <c r="Y467" s="21" t="s">
        <v>34</v>
      </c>
      <c r="Z467" s="28" t="s">
        <v>34</v>
      </c>
    </row>
    <row r="468" spans="1:26" x14ac:dyDescent="0.2">
      <c r="A468" s="10">
        <v>466</v>
      </c>
      <c r="B468" s="13" t="s">
        <v>1803</v>
      </c>
      <c r="C468" s="10">
        <v>7</v>
      </c>
      <c r="D468" s="12">
        <v>1</v>
      </c>
      <c r="E468" s="10" t="s">
        <v>1804</v>
      </c>
      <c r="F468" s="14" t="s">
        <v>1805</v>
      </c>
      <c r="G468" s="12" t="s">
        <v>32</v>
      </c>
      <c r="H468" s="12" t="s">
        <v>53</v>
      </c>
      <c r="I468" s="10" t="s">
        <v>772</v>
      </c>
      <c r="J468" s="12">
        <v>0.36799999999999999</v>
      </c>
      <c r="K468" s="12">
        <v>0.628</v>
      </c>
      <c r="L468" s="10">
        <v>0.115</v>
      </c>
      <c r="M468" s="12">
        <f>J468-K468</f>
        <v>-0.26</v>
      </c>
      <c r="N468" s="16">
        <v>-2.681</v>
      </c>
      <c r="O468" s="16">
        <v>2.6192600000000001</v>
      </c>
      <c r="P468" s="10">
        <v>9.77</v>
      </c>
      <c r="Q468" s="12" t="s">
        <v>34</v>
      </c>
      <c r="R468" s="12">
        <v>7.69</v>
      </c>
      <c r="S468" s="12">
        <v>3.3</v>
      </c>
      <c r="T468" s="18" t="s">
        <v>902</v>
      </c>
      <c r="U468" s="18">
        <v>0.52</v>
      </c>
      <c r="V468" s="23" t="s">
        <v>56</v>
      </c>
      <c r="W468" s="21" t="s">
        <v>34</v>
      </c>
      <c r="X468" s="21" t="s">
        <v>34</v>
      </c>
      <c r="Y468" s="21" t="s">
        <v>34</v>
      </c>
      <c r="Z468" s="28" t="s">
        <v>34</v>
      </c>
    </row>
    <row r="469" spans="1:26" x14ac:dyDescent="0.2">
      <c r="A469" s="10">
        <v>467</v>
      </c>
      <c r="B469" s="11" t="s">
        <v>1806</v>
      </c>
      <c r="C469" s="10">
        <v>17</v>
      </c>
      <c r="D469" s="12">
        <v>2</v>
      </c>
      <c r="E469" s="10" t="s">
        <v>1807</v>
      </c>
      <c r="F469" s="14" t="s">
        <v>1808</v>
      </c>
      <c r="G469" s="12" t="s">
        <v>53</v>
      </c>
      <c r="H469" s="12" t="s">
        <v>31</v>
      </c>
      <c r="I469" s="10" t="s">
        <v>772</v>
      </c>
      <c r="J469" s="12">
        <v>0.28899999999999998</v>
      </c>
      <c r="K469" s="12">
        <v>0.51300000000000001</v>
      </c>
      <c r="L469" s="10">
        <v>0.129</v>
      </c>
      <c r="M469" s="12">
        <f>J469-K469</f>
        <v>-0.22400000000000003</v>
      </c>
      <c r="N469" s="16">
        <v>-1.4790000000000001</v>
      </c>
      <c r="O469" s="16">
        <v>2.5945</v>
      </c>
      <c r="P469" s="10">
        <v>6.9859999999999998</v>
      </c>
      <c r="Q469" s="12" t="s">
        <v>34</v>
      </c>
      <c r="R469" s="12">
        <v>9.0500000000000007</v>
      </c>
      <c r="S469" s="12">
        <v>2.62</v>
      </c>
      <c r="T469" s="18" t="s">
        <v>300</v>
      </c>
      <c r="U469" s="18">
        <v>0.25</v>
      </c>
      <c r="V469" s="23" t="s">
        <v>56</v>
      </c>
      <c r="W469" s="21" t="s">
        <v>34</v>
      </c>
      <c r="X469" s="21" t="s">
        <v>90</v>
      </c>
      <c r="Y469" s="26" t="s">
        <v>1988</v>
      </c>
      <c r="Z469" s="28" t="s">
        <v>34</v>
      </c>
    </row>
    <row r="470" spans="1:26" x14ac:dyDescent="0.2">
      <c r="A470" s="10">
        <v>468</v>
      </c>
      <c r="B470" s="13" t="s">
        <v>1809</v>
      </c>
      <c r="C470" s="10">
        <v>4</v>
      </c>
      <c r="D470" s="12">
        <v>2</v>
      </c>
      <c r="E470" s="10" t="s">
        <v>1810</v>
      </c>
      <c r="F470" s="14" t="s">
        <v>1811</v>
      </c>
      <c r="G470" s="12" t="s">
        <v>31</v>
      </c>
      <c r="H470" s="12" t="s">
        <v>53</v>
      </c>
      <c r="I470" s="10" t="s">
        <v>772</v>
      </c>
      <c r="J470" s="12">
        <v>0.63200000000000001</v>
      </c>
      <c r="K470" s="12">
        <v>0.308</v>
      </c>
      <c r="L470" s="10">
        <v>0.18</v>
      </c>
      <c r="M470" s="12">
        <f>J470-K470</f>
        <v>0.32400000000000001</v>
      </c>
      <c r="N470" s="16">
        <v>1.80175</v>
      </c>
      <c r="O470" s="16">
        <v>3.3232900000000001</v>
      </c>
      <c r="P470" s="10">
        <v>11.581</v>
      </c>
      <c r="Q470" s="12" t="s">
        <v>34</v>
      </c>
      <c r="R470" s="12">
        <v>2.71</v>
      </c>
      <c r="S470" s="12">
        <v>2.04</v>
      </c>
      <c r="T470" s="18" t="s">
        <v>382</v>
      </c>
      <c r="U470" s="18">
        <v>-0.48</v>
      </c>
      <c r="V470" s="23" t="s">
        <v>56</v>
      </c>
      <c r="W470" s="21" t="s">
        <v>34</v>
      </c>
      <c r="X470" s="21" t="s">
        <v>34</v>
      </c>
      <c r="Y470" s="21" t="s">
        <v>34</v>
      </c>
      <c r="Z470" s="28" t="s">
        <v>39</v>
      </c>
    </row>
    <row r="471" spans="1:26" x14ac:dyDescent="0.2">
      <c r="A471" s="10">
        <v>469</v>
      </c>
      <c r="B471" s="11" t="s">
        <v>1812</v>
      </c>
      <c r="C471" s="10">
        <v>22</v>
      </c>
      <c r="D471" s="12">
        <v>2</v>
      </c>
      <c r="E471" s="10" t="s">
        <v>1813</v>
      </c>
      <c r="F471" s="14" t="s">
        <v>1814</v>
      </c>
      <c r="G471" s="12" t="s">
        <v>31</v>
      </c>
      <c r="H471" s="12" t="s">
        <v>53</v>
      </c>
      <c r="I471" s="10" t="s">
        <v>772</v>
      </c>
      <c r="J471" s="12">
        <v>0.14499999999999999</v>
      </c>
      <c r="K471" s="12">
        <v>0.436</v>
      </c>
      <c r="L471" s="10">
        <v>0.17499999999999999</v>
      </c>
      <c r="M471" s="12">
        <f>J471-K471</f>
        <v>-0.29100000000000004</v>
      </c>
      <c r="N471" s="16">
        <v>-1.9730000000000001</v>
      </c>
      <c r="O471" s="16">
        <v>2.8769100000000001</v>
      </c>
      <c r="P471" s="10">
        <v>10.571</v>
      </c>
      <c r="Q471" s="12" t="s">
        <v>34</v>
      </c>
      <c r="R471" s="12">
        <v>5.62</v>
      </c>
      <c r="S471" s="12">
        <v>2.31</v>
      </c>
      <c r="T471" s="18" t="s">
        <v>183</v>
      </c>
      <c r="U471" s="18">
        <v>0.18</v>
      </c>
      <c r="V471" s="23" t="s">
        <v>56</v>
      </c>
      <c r="W471" s="21" t="s">
        <v>34</v>
      </c>
      <c r="X471" s="21" t="s">
        <v>90</v>
      </c>
      <c r="Y471" s="26" t="s">
        <v>1991</v>
      </c>
      <c r="Z471" s="21" t="s">
        <v>196</v>
      </c>
    </row>
    <row r="472" spans="1:26" x14ac:dyDescent="0.2">
      <c r="A472" s="10">
        <v>470</v>
      </c>
      <c r="B472" s="13" t="s">
        <v>1815</v>
      </c>
      <c r="C472" s="10">
        <v>12</v>
      </c>
      <c r="D472" s="12">
        <v>3</v>
      </c>
      <c r="E472" s="10" t="s">
        <v>1816</v>
      </c>
      <c r="F472" s="14" t="s">
        <v>1817</v>
      </c>
      <c r="G472" s="12" t="s">
        <v>31</v>
      </c>
      <c r="H472" s="12" t="s">
        <v>53</v>
      </c>
      <c r="I472" s="10" t="s">
        <v>772</v>
      </c>
      <c r="J472" s="12">
        <v>0.65800000000000003</v>
      </c>
      <c r="K472" s="12">
        <v>0.42299999999999999</v>
      </c>
      <c r="L472" s="10">
        <v>9.2999999999999999E-2</v>
      </c>
      <c r="M472" s="12">
        <f>J472-K472</f>
        <v>0.23500000000000004</v>
      </c>
      <c r="N472" s="16">
        <v>2.1065299999999998</v>
      </c>
      <c r="O472" s="16">
        <v>2.79928</v>
      </c>
      <c r="P472" s="10">
        <v>8.5459999999999994</v>
      </c>
      <c r="Q472" s="12" t="s">
        <v>34</v>
      </c>
      <c r="R472" s="12">
        <v>10.08</v>
      </c>
      <c r="S472" s="12">
        <v>3.57</v>
      </c>
      <c r="T472" s="18" t="s">
        <v>1208</v>
      </c>
      <c r="U472" s="18" t="s">
        <v>1567</v>
      </c>
      <c r="V472" s="23" t="s">
        <v>56</v>
      </c>
      <c r="W472" s="21" t="s">
        <v>34</v>
      </c>
      <c r="X472" s="21" t="s">
        <v>34</v>
      </c>
      <c r="Y472" s="21" t="s">
        <v>34</v>
      </c>
      <c r="Z472" s="21" t="s">
        <v>34</v>
      </c>
    </row>
    <row r="473" spans="1:26" x14ac:dyDescent="0.2">
      <c r="A473" s="10">
        <v>471</v>
      </c>
      <c r="B473" s="13" t="s">
        <v>1818</v>
      </c>
      <c r="C473" s="10">
        <v>7</v>
      </c>
      <c r="D473" s="12">
        <v>1</v>
      </c>
      <c r="E473" s="10" t="s">
        <v>1819</v>
      </c>
      <c r="F473" s="14" t="s">
        <v>1820</v>
      </c>
      <c r="G473" s="12" t="s">
        <v>53</v>
      </c>
      <c r="H473" s="12" t="s">
        <v>31</v>
      </c>
      <c r="I473" s="10" t="s">
        <v>772</v>
      </c>
      <c r="J473" s="12">
        <v>7.9000000000000001E-2</v>
      </c>
      <c r="K473" s="12">
        <v>0.33300000000000002</v>
      </c>
      <c r="L473" s="10">
        <v>0.16800000000000001</v>
      </c>
      <c r="M473" s="12">
        <f>J473-K473</f>
        <v>-0.254</v>
      </c>
      <c r="N473" s="16">
        <v>-2.1869999999999998</v>
      </c>
      <c r="O473" s="16">
        <v>3.1424799999999999</v>
      </c>
      <c r="P473" s="10">
        <v>10.465999999999999</v>
      </c>
      <c r="Q473" s="12" t="s">
        <v>34</v>
      </c>
      <c r="R473" s="12">
        <v>15.38</v>
      </c>
      <c r="S473" s="12">
        <v>-0.37</v>
      </c>
      <c r="T473" s="18" t="s">
        <v>176</v>
      </c>
      <c r="U473" s="18">
        <v>-0.43</v>
      </c>
      <c r="V473" s="23" t="s">
        <v>56</v>
      </c>
      <c r="W473" s="21" t="s">
        <v>34</v>
      </c>
      <c r="X473" s="21" t="s">
        <v>34</v>
      </c>
      <c r="Y473" s="21" t="s">
        <v>34</v>
      </c>
      <c r="Z473" s="28" t="s">
        <v>39</v>
      </c>
    </row>
    <row r="474" spans="1:26" x14ac:dyDescent="0.2">
      <c r="A474" s="10">
        <v>472</v>
      </c>
      <c r="B474" s="13" t="s">
        <v>1821</v>
      </c>
      <c r="C474" s="10">
        <v>17</v>
      </c>
      <c r="D474" s="12">
        <v>2</v>
      </c>
      <c r="E474" s="10" t="s">
        <v>1822</v>
      </c>
      <c r="F474" s="14" t="s">
        <v>1823</v>
      </c>
      <c r="G474" s="12" t="s">
        <v>32</v>
      </c>
      <c r="H474" s="12" t="s">
        <v>54</v>
      </c>
      <c r="I474" s="10" t="s">
        <v>772</v>
      </c>
      <c r="J474" s="12">
        <v>0.105</v>
      </c>
      <c r="K474" s="12">
        <v>0.32100000000000001</v>
      </c>
      <c r="L474" s="10">
        <v>0.11700000000000001</v>
      </c>
      <c r="M474" s="12">
        <f>J474-K474</f>
        <v>-0.21600000000000003</v>
      </c>
      <c r="N474" s="16">
        <v>0.61644699999999997</v>
      </c>
      <c r="O474" s="16">
        <v>3.0840200000000002</v>
      </c>
      <c r="P474" s="10">
        <v>7.9180000000000001</v>
      </c>
      <c r="Q474" s="12" t="s">
        <v>34</v>
      </c>
      <c r="R474" s="12">
        <v>15.43</v>
      </c>
      <c r="S474" s="12">
        <v>2.86</v>
      </c>
      <c r="T474" s="18" t="s">
        <v>300</v>
      </c>
      <c r="U474" s="18">
        <v>0.25</v>
      </c>
      <c r="V474" s="23" t="s">
        <v>56</v>
      </c>
      <c r="W474" s="21" t="s">
        <v>34</v>
      </c>
      <c r="X474" s="21" t="s">
        <v>34</v>
      </c>
      <c r="Y474" s="21" t="s">
        <v>34</v>
      </c>
      <c r="Z474" s="28" t="s">
        <v>34</v>
      </c>
    </row>
    <row r="475" spans="1:26" x14ac:dyDescent="0.2">
      <c r="A475" s="10">
        <v>473</v>
      </c>
      <c r="B475" s="13" t="s">
        <v>1824</v>
      </c>
      <c r="C475" s="10">
        <v>17</v>
      </c>
      <c r="D475" s="12">
        <v>1</v>
      </c>
      <c r="E475" s="10" t="s">
        <v>1825</v>
      </c>
      <c r="F475" s="14" t="s">
        <v>1826</v>
      </c>
      <c r="G475" s="12" t="s">
        <v>31</v>
      </c>
      <c r="H475" s="12" t="s">
        <v>32</v>
      </c>
      <c r="I475" s="10" t="s">
        <v>772</v>
      </c>
      <c r="J475" s="12">
        <v>0.69699999999999995</v>
      </c>
      <c r="K475" s="12">
        <v>0.44900000000000001</v>
      </c>
      <c r="L475" s="10">
        <v>0.107</v>
      </c>
      <c r="M475" s="12">
        <f>J475-K475</f>
        <v>0.24799999999999994</v>
      </c>
      <c r="N475" s="16">
        <v>1.3989100000000001</v>
      </c>
      <c r="O475" s="16">
        <v>3.33317</v>
      </c>
      <c r="P475" s="10">
        <v>9.0540000000000003</v>
      </c>
      <c r="Q475" s="12" t="s">
        <v>34</v>
      </c>
      <c r="R475" s="12">
        <v>16.5</v>
      </c>
      <c r="S475" s="12">
        <v>-1.1599999999999999</v>
      </c>
      <c r="T475" s="18" t="s">
        <v>902</v>
      </c>
      <c r="U475" s="18">
        <v>0.01</v>
      </c>
      <c r="V475" s="23" t="s">
        <v>56</v>
      </c>
      <c r="W475" s="21" t="s">
        <v>34</v>
      </c>
      <c r="X475" s="21" t="s">
        <v>34</v>
      </c>
      <c r="Y475" s="21" t="s">
        <v>34</v>
      </c>
      <c r="Z475" s="28" t="s">
        <v>39</v>
      </c>
    </row>
    <row r="476" spans="1:26" x14ac:dyDescent="0.2">
      <c r="A476" s="10">
        <v>474</v>
      </c>
      <c r="B476" s="13" t="s">
        <v>1827</v>
      </c>
      <c r="C476" s="10">
        <v>7</v>
      </c>
      <c r="D476" s="12">
        <v>3</v>
      </c>
      <c r="E476" s="10" t="s">
        <v>1828</v>
      </c>
      <c r="F476" s="14" t="s">
        <v>1829</v>
      </c>
      <c r="G476" s="12" t="s">
        <v>32</v>
      </c>
      <c r="H476" s="12" t="s">
        <v>54</v>
      </c>
      <c r="I476" s="10" t="s">
        <v>772</v>
      </c>
      <c r="J476" s="12">
        <v>0.60499999999999998</v>
      </c>
      <c r="K476" s="12">
        <v>0.33300000000000002</v>
      </c>
      <c r="L476" s="10">
        <v>9.1999999999999998E-2</v>
      </c>
      <c r="M476" s="12">
        <f>J476-K476</f>
        <v>0.27199999999999996</v>
      </c>
      <c r="N476" s="16">
        <v>1.3059000000000001</v>
      </c>
      <c r="O476" s="16">
        <v>2.0498400000000001</v>
      </c>
      <c r="P476" s="10">
        <v>7.4550000000000001</v>
      </c>
      <c r="Q476" s="12" t="s">
        <v>34</v>
      </c>
      <c r="R476" s="12">
        <v>5.98</v>
      </c>
      <c r="S476" s="12">
        <v>2.0299999999999998</v>
      </c>
      <c r="T476" s="18" t="s">
        <v>1334</v>
      </c>
      <c r="U476" s="18">
        <v>0.15</v>
      </c>
      <c r="V476" s="23" t="s">
        <v>56</v>
      </c>
      <c r="W476" s="21" t="s">
        <v>34</v>
      </c>
      <c r="X476" s="21" t="s">
        <v>34</v>
      </c>
      <c r="Y476" s="21" t="s">
        <v>34</v>
      </c>
      <c r="Z476" s="21" t="s">
        <v>34</v>
      </c>
    </row>
    <row r="477" spans="1:26" x14ac:dyDescent="0.2">
      <c r="A477" s="10">
        <v>475</v>
      </c>
      <c r="B477" s="13" t="s">
        <v>1830</v>
      </c>
      <c r="C477" s="10">
        <v>2</v>
      </c>
      <c r="D477" s="12">
        <v>1</v>
      </c>
      <c r="E477" s="10" t="s">
        <v>1831</v>
      </c>
      <c r="F477" s="14" t="s">
        <v>1832</v>
      </c>
      <c r="G477" s="12" t="s">
        <v>54</v>
      </c>
      <c r="H477" s="12" t="s">
        <v>32</v>
      </c>
      <c r="I477" s="10" t="s">
        <v>772</v>
      </c>
      <c r="J477" s="12">
        <v>0.32900000000000001</v>
      </c>
      <c r="K477" s="12">
        <v>0.56399999999999995</v>
      </c>
      <c r="L477" s="10">
        <v>9.4E-2</v>
      </c>
      <c r="M477" s="12">
        <f>J477-K477</f>
        <v>-0.23499999999999993</v>
      </c>
      <c r="N477" s="16">
        <v>0.229018</v>
      </c>
      <c r="O477" s="16">
        <v>2.7064699999999999</v>
      </c>
      <c r="P477" s="10">
        <v>7.181</v>
      </c>
      <c r="Q477" s="12" t="s">
        <v>34</v>
      </c>
      <c r="R477" s="12">
        <v>9.1999999999999993</v>
      </c>
      <c r="S477" s="12">
        <v>3.86</v>
      </c>
      <c r="T477" s="18" t="s">
        <v>1208</v>
      </c>
      <c r="U477" s="18">
        <v>0.67</v>
      </c>
      <c r="V477" s="23" t="s">
        <v>56</v>
      </c>
      <c r="W477" s="21" t="s">
        <v>34</v>
      </c>
      <c r="X477" s="21" t="s">
        <v>34</v>
      </c>
      <c r="Y477" s="21" t="s">
        <v>34</v>
      </c>
      <c r="Z477" s="21" t="s">
        <v>34</v>
      </c>
    </row>
    <row r="478" spans="1:26" x14ac:dyDescent="0.2">
      <c r="A478" s="10">
        <v>476</v>
      </c>
      <c r="B478" s="13" t="s">
        <v>1833</v>
      </c>
      <c r="C478" s="10">
        <v>4</v>
      </c>
      <c r="D478" s="12">
        <v>5</v>
      </c>
      <c r="E478" s="10" t="s">
        <v>1834</v>
      </c>
      <c r="F478" s="14" t="s">
        <v>1835</v>
      </c>
      <c r="G478" s="12" t="s">
        <v>54</v>
      </c>
      <c r="H478" s="12" t="s">
        <v>32</v>
      </c>
      <c r="I478" s="10" t="s">
        <v>772</v>
      </c>
      <c r="J478" s="12">
        <v>0.80300000000000005</v>
      </c>
      <c r="K478" s="12">
        <v>0.98699999999999999</v>
      </c>
      <c r="L478" s="10">
        <v>0.157</v>
      </c>
      <c r="M478" s="12">
        <f>J478-K478</f>
        <v>-0.18399999999999994</v>
      </c>
      <c r="N478" s="16">
        <v>-3.7759999999999998</v>
      </c>
      <c r="O478" s="16">
        <v>-0.193</v>
      </c>
      <c r="P478" s="10">
        <v>8.08</v>
      </c>
      <c r="Q478" s="12" t="s">
        <v>34</v>
      </c>
      <c r="R478" s="12">
        <v>5.46</v>
      </c>
      <c r="S478" s="12">
        <v>3.19</v>
      </c>
      <c r="T478" s="18" t="s">
        <v>1836</v>
      </c>
      <c r="U478" s="18">
        <v>0.7</v>
      </c>
      <c r="V478" s="23" t="s">
        <v>56</v>
      </c>
      <c r="W478" s="21" t="s">
        <v>34</v>
      </c>
      <c r="X478" s="21" t="s">
        <v>34</v>
      </c>
      <c r="Y478" s="21" t="s">
        <v>34</v>
      </c>
      <c r="Z478" s="21" t="s">
        <v>34</v>
      </c>
    </row>
    <row r="479" spans="1:26" x14ac:dyDescent="0.2">
      <c r="A479" s="10">
        <v>477</v>
      </c>
      <c r="B479" s="13" t="s">
        <v>1837</v>
      </c>
      <c r="C479" s="10">
        <v>17</v>
      </c>
      <c r="D479" s="12">
        <v>1</v>
      </c>
      <c r="E479" s="10" t="s">
        <v>1838</v>
      </c>
      <c r="F479" s="14" t="s">
        <v>1839</v>
      </c>
      <c r="G479" s="12" t="s">
        <v>32</v>
      </c>
      <c r="H479" s="12" t="s">
        <v>31</v>
      </c>
      <c r="I479" s="10" t="s">
        <v>772</v>
      </c>
      <c r="J479" s="12">
        <v>0.26300000000000001</v>
      </c>
      <c r="K479" s="12">
        <v>0.5</v>
      </c>
      <c r="L479" s="10">
        <v>0.1</v>
      </c>
      <c r="M479" s="12">
        <f>J479-K479</f>
        <v>-0.23699999999999999</v>
      </c>
      <c r="N479" s="16">
        <v>-1.518</v>
      </c>
      <c r="O479" s="16">
        <v>5.6240199999999998</v>
      </c>
      <c r="P479" s="10">
        <v>13.587999999999999</v>
      </c>
      <c r="Q479" s="12" t="s">
        <v>34</v>
      </c>
      <c r="R479" s="12">
        <v>11.38</v>
      </c>
      <c r="S479" s="12">
        <v>2.23</v>
      </c>
      <c r="T479" s="18" t="s">
        <v>1208</v>
      </c>
      <c r="U479" s="18">
        <v>0.63</v>
      </c>
      <c r="V479" s="23" t="s">
        <v>56</v>
      </c>
      <c r="W479" s="21" t="s">
        <v>34</v>
      </c>
      <c r="X479" s="21" t="s">
        <v>34</v>
      </c>
      <c r="Y479" s="21" t="s">
        <v>34</v>
      </c>
      <c r="Z479" s="21" t="s">
        <v>34</v>
      </c>
    </row>
    <row r="480" spans="1:26" x14ac:dyDescent="0.2">
      <c r="A480" s="10">
        <v>478</v>
      </c>
      <c r="B480" s="11" t="s">
        <v>1840</v>
      </c>
      <c r="C480" s="10">
        <v>1</v>
      </c>
      <c r="D480" s="12">
        <v>1</v>
      </c>
      <c r="E480" s="10" t="s">
        <v>1841</v>
      </c>
      <c r="F480" s="14" t="s">
        <v>1842</v>
      </c>
      <c r="G480" s="12" t="s">
        <v>53</v>
      </c>
      <c r="H480" s="12" t="s">
        <v>31</v>
      </c>
      <c r="I480" s="10" t="s">
        <v>772</v>
      </c>
      <c r="J480" s="12">
        <v>0.28899999999999998</v>
      </c>
      <c r="K480" s="12">
        <v>1.2999999999999999E-2</v>
      </c>
      <c r="L480" s="10">
        <v>0.252</v>
      </c>
      <c r="M480" s="12">
        <f>J480-K480</f>
        <v>0.27599999999999997</v>
      </c>
      <c r="N480" s="16">
        <v>3.7371799999999997E-2</v>
      </c>
      <c r="O480" s="16">
        <v>-0.505</v>
      </c>
      <c r="P480" s="10">
        <v>7.1959999999999997</v>
      </c>
      <c r="Q480" s="12" t="s">
        <v>34</v>
      </c>
      <c r="R480" s="12">
        <v>6.65</v>
      </c>
      <c r="S480" s="12">
        <v>2.2400000000000002</v>
      </c>
      <c r="T480" s="18" t="s">
        <v>1400</v>
      </c>
      <c r="U480" s="18">
        <v>0.61</v>
      </c>
      <c r="V480" s="23" t="s">
        <v>56</v>
      </c>
      <c r="W480" s="21" t="s">
        <v>1843</v>
      </c>
      <c r="X480" s="21" t="s">
        <v>34</v>
      </c>
      <c r="Y480" s="26" t="s">
        <v>34</v>
      </c>
      <c r="Z480" s="21" t="s">
        <v>34</v>
      </c>
    </row>
    <row r="481" spans="1:26" x14ac:dyDescent="0.2">
      <c r="A481" s="10">
        <v>479</v>
      </c>
      <c r="B481" s="11" t="s">
        <v>1844</v>
      </c>
      <c r="C481" s="10">
        <v>10</v>
      </c>
      <c r="D481" s="12">
        <v>2</v>
      </c>
      <c r="E481" s="10" t="s">
        <v>1845</v>
      </c>
      <c r="F481" s="14" t="s">
        <v>1846</v>
      </c>
      <c r="G481" s="12" t="s">
        <v>31</v>
      </c>
      <c r="H481" s="12" t="s">
        <v>53</v>
      </c>
      <c r="I481" s="10" t="s">
        <v>772</v>
      </c>
      <c r="J481" s="12">
        <v>0.65800000000000003</v>
      </c>
      <c r="K481" s="12">
        <v>0.42299999999999999</v>
      </c>
      <c r="L481" s="10">
        <v>9.2999999999999999E-2</v>
      </c>
      <c r="M481" s="12">
        <f>J481-K481</f>
        <v>0.23500000000000004</v>
      </c>
      <c r="N481" s="16">
        <v>1.2574399999999999</v>
      </c>
      <c r="O481" s="16">
        <v>2.9635899999999999</v>
      </c>
      <c r="P481" s="10">
        <v>7.8719999999999999</v>
      </c>
      <c r="Q481" s="12" t="s">
        <v>34</v>
      </c>
      <c r="R481" s="12">
        <v>6.09</v>
      </c>
      <c r="S481" s="12">
        <v>3.15</v>
      </c>
      <c r="T481" s="18" t="s">
        <v>1208</v>
      </c>
      <c r="U481" s="18">
        <v>0.21</v>
      </c>
      <c r="V481" s="23" t="s">
        <v>56</v>
      </c>
      <c r="W481" s="21" t="s">
        <v>34</v>
      </c>
      <c r="X481" s="21" t="s">
        <v>1847</v>
      </c>
      <c r="Y481" s="26" t="s">
        <v>2067</v>
      </c>
      <c r="Z481" s="21" t="s">
        <v>34</v>
      </c>
    </row>
    <row r="482" spans="1:26" x14ac:dyDescent="0.2">
      <c r="A482" s="10">
        <v>480</v>
      </c>
      <c r="B482" s="13" t="s">
        <v>1848</v>
      </c>
      <c r="C482" s="10">
        <v>17</v>
      </c>
      <c r="D482" s="12">
        <v>1</v>
      </c>
      <c r="E482" s="10" t="s">
        <v>1849</v>
      </c>
      <c r="F482" s="14" t="s">
        <v>1850</v>
      </c>
      <c r="G482" s="12" t="s">
        <v>53</v>
      </c>
      <c r="H482" s="12" t="s">
        <v>31</v>
      </c>
      <c r="I482" s="10" t="s">
        <v>772</v>
      </c>
      <c r="J482" s="12">
        <v>0.71099999999999997</v>
      </c>
      <c r="K482" s="12">
        <v>0.48699999999999999</v>
      </c>
      <c r="L482" s="10">
        <v>8.6999999999999994E-2</v>
      </c>
      <c r="M482" s="12">
        <f>J482-K482</f>
        <v>0.22399999999999998</v>
      </c>
      <c r="N482" s="16">
        <v>0.62801399999999996</v>
      </c>
      <c r="O482" s="16">
        <v>3.36998</v>
      </c>
      <c r="P482" s="10">
        <v>7.9530000000000003</v>
      </c>
      <c r="Q482" s="12" t="s">
        <v>34</v>
      </c>
      <c r="R482" s="12">
        <v>15.62</v>
      </c>
      <c r="S482" s="12">
        <v>1.1299999999999999</v>
      </c>
      <c r="T482" s="18" t="s">
        <v>1334</v>
      </c>
      <c r="U482" s="18">
        <v>0.13</v>
      </c>
      <c r="V482" s="23" t="s">
        <v>56</v>
      </c>
      <c r="W482" s="21" t="s">
        <v>34</v>
      </c>
      <c r="X482" s="21" t="s">
        <v>34</v>
      </c>
      <c r="Y482" s="21" t="s">
        <v>34</v>
      </c>
      <c r="Z482" s="21" t="s">
        <v>34</v>
      </c>
    </row>
    <row r="483" spans="1:26" x14ac:dyDescent="0.2">
      <c r="A483" s="10">
        <v>481</v>
      </c>
      <c r="B483" s="13" t="s">
        <v>1851</v>
      </c>
      <c r="C483" s="10">
        <v>5</v>
      </c>
      <c r="D483" s="12">
        <v>2</v>
      </c>
      <c r="E483" s="10" t="s">
        <v>1852</v>
      </c>
      <c r="F483" s="14" t="s">
        <v>1853</v>
      </c>
      <c r="G483" s="12" t="s">
        <v>53</v>
      </c>
      <c r="H483" s="12" t="s">
        <v>31</v>
      </c>
      <c r="I483" s="10" t="s">
        <v>772</v>
      </c>
      <c r="J483" s="12">
        <v>0.85499999999999998</v>
      </c>
      <c r="K483" s="12">
        <v>0.65400000000000003</v>
      </c>
      <c r="L483" s="10">
        <v>9.1999999999999998E-2</v>
      </c>
      <c r="M483" s="12">
        <f>J483-K483</f>
        <v>0.20099999999999996</v>
      </c>
      <c r="N483" s="16">
        <v>2.95133</v>
      </c>
      <c r="O483" s="16">
        <v>1.88039</v>
      </c>
      <c r="P483" s="10">
        <v>8.048</v>
      </c>
      <c r="Q483" s="12" t="s">
        <v>34</v>
      </c>
      <c r="R483" s="12">
        <v>14.71</v>
      </c>
      <c r="S483" s="12">
        <v>3.56</v>
      </c>
      <c r="T483" s="18" t="s">
        <v>881</v>
      </c>
      <c r="U483" s="18">
        <v>-0.56999999999999995</v>
      </c>
      <c r="V483" s="23" t="s">
        <v>56</v>
      </c>
      <c r="W483" s="21" t="s">
        <v>34</v>
      </c>
      <c r="X483" s="21" t="s">
        <v>34</v>
      </c>
      <c r="Y483" s="21" t="s">
        <v>34</v>
      </c>
      <c r="Z483" s="21" t="s">
        <v>34</v>
      </c>
    </row>
    <row r="484" spans="1:26" x14ac:dyDescent="0.2">
      <c r="A484" s="10">
        <v>482</v>
      </c>
      <c r="B484" s="13" t="s">
        <v>1854</v>
      </c>
      <c r="C484" s="10">
        <v>19</v>
      </c>
      <c r="D484" s="12">
        <v>1</v>
      </c>
      <c r="E484" s="10" t="s">
        <v>1855</v>
      </c>
      <c r="F484" s="14" t="s">
        <v>1856</v>
      </c>
      <c r="G484" s="12" t="s">
        <v>32</v>
      </c>
      <c r="H484" s="12" t="s">
        <v>54</v>
      </c>
      <c r="I484" s="10" t="s">
        <v>772</v>
      </c>
      <c r="J484" s="12">
        <v>0.93400000000000005</v>
      </c>
      <c r="K484" s="12">
        <v>0.71799999999999997</v>
      </c>
      <c r="L484" s="10">
        <v>0.13800000000000001</v>
      </c>
      <c r="M484" s="12">
        <f>J484-K484</f>
        <v>0.21600000000000008</v>
      </c>
      <c r="N484" s="16">
        <v>0.75579499999999999</v>
      </c>
      <c r="O484" s="16">
        <v>2.1871200000000002</v>
      </c>
      <c r="P484" s="10">
        <v>7.0049999999999999</v>
      </c>
      <c r="Q484" s="12" t="s">
        <v>34</v>
      </c>
      <c r="R484" s="12">
        <v>17.04</v>
      </c>
      <c r="S484" s="12">
        <v>0.23</v>
      </c>
      <c r="T484" s="18" t="s">
        <v>200</v>
      </c>
      <c r="U484" s="18">
        <v>-0.22</v>
      </c>
      <c r="V484" s="23" t="s">
        <v>56</v>
      </c>
      <c r="W484" s="21" t="s">
        <v>34</v>
      </c>
      <c r="X484" s="21" t="s">
        <v>34</v>
      </c>
      <c r="Y484" s="21" t="s">
        <v>34</v>
      </c>
      <c r="Z484" s="21" t="s">
        <v>34</v>
      </c>
    </row>
    <row r="485" spans="1:26" x14ac:dyDescent="0.2">
      <c r="A485" s="10">
        <v>483</v>
      </c>
      <c r="B485" s="11" t="s">
        <v>1857</v>
      </c>
      <c r="C485" s="10">
        <v>17</v>
      </c>
      <c r="D485" s="12">
        <v>1</v>
      </c>
      <c r="E485" s="10" t="s">
        <v>1858</v>
      </c>
      <c r="F485" s="14" t="s">
        <v>1859</v>
      </c>
      <c r="G485" s="12" t="s">
        <v>54</v>
      </c>
      <c r="H485" s="12" t="s">
        <v>53</v>
      </c>
      <c r="I485" s="10" t="s">
        <v>772</v>
      </c>
      <c r="J485" s="12">
        <v>0.105</v>
      </c>
      <c r="K485" s="12">
        <v>0.32100000000000001</v>
      </c>
      <c r="L485" s="10">
        <v>0.11700000000000001</v>
      </c>
      <c r="M485" s="12">
        <f>J485-K485</f>
        <v>-0.21600000000000003</v>
      </c>
      <c r="N485" s="16">
        <v>-0.26600000000000001</v>
      </c>
      <c r="O485" s="16">
        <v>2.8633000000000002</v>
      </c>
      <c r="P485" s="10">
        <v>7.4379999999999997</v>
      </c>
      <c r="Q485" s="12" t="s">
        <v>34</v>
      </c>
      <c r="R485" s="12">
        <v>14.11</v>
      </c>
      <c r="S485" s="12">
        <v>2.2000000000000002</v>
      </c>
      <c r="T485" s="18" t="s">
        <v>300</v>
      </c>
      <c r="U485" s="18">
        <v>0.25</v>
      </c>
      <c r="V485" s="23" t="s">
        <v>56</v>
      </c>
      <c r="W485" s="21" t="s">
        <v>34</v>
      </c>
      <c r="X485" s="21" t="s">
        <v>1187</v>
      </c>
      <c r="Y485" s="26" t="s">
        <v>2034</v>
      </c>
      <c r="Z485" s="21" t="s">
        <v>39</v>
      </c>
    </row>
    <row r="486" spans="1:26" x14ac:dyDescent="0.2">
      <c r="A486" s="10">
        <v>484</v>
      </c>
      <c r="B486" s="11" t="s">
        <v>1860</v>
      </c>
      <c r="C486" s="10">
        <v>2</v>
      </c>
      <c r="D486" s="12">
        <v>2</v>
      </c>
      <c r="E486" s="10" t="s">
        <v>1861</v>
      </c>
      <c r="F486" s="14" t="s">
        <v>1862</v>
      </c>
      <c r="G486" s="12" t="s">
        <v>31</v>
      </c>
      <c r="H486" s="12" t="s">
        <v>53</v>
      </c>
      <c r="I486" s="10" t="s">
        <v>772</v>
      </c>
      <c r="J486" s="12">
        <v>0.85499999999999998</v>
      </c>
      <c r="K486" s="12">
        <v>0.628</v>
      </c>
      <c r="L486" s="10">
        <v>0.114</v>
      </c>
      <c r="M486" s="12">
        <f>J486-K486</f>
        <v>0.22699999999999998</v>
      </c>
      <c r="N486" s="16">
        <v>1.2598100000000001</v>
      </c>
      <c r="O486" s="16">
        <v>2.65645</v>
      </c>
      <c r="P486" s="10">
        <v>7.7439999999999998</v>
      </c>
      <c r="Q486" s="12" t="s">
        <v>34</v>
      </c>
      <c r="R486" s="12">
        <v>15.49</v>
      </c>
      <c r="S486" s="12">
        <v>0.19</v>
      </c>
      <c r="T486" s="18" t="s">
        <v>629</v>
      </c>
      <c r="U486" s="18">
        <v>0.56999999999999995</v>
      </c>
      <c r="V486" s="23" t="s">
        <v>56</v>
      </c>
      <c r="W486" s="21" t="s">
        <v>34</v>
      </c>
      <c r="X486" s="21" t="s">
        <v>935</v>
      </c>
      <c r="Y486" s="26" t="s">
        <v>2024</v>
      </c>
      <c r="Z486" s="21" t="s">
        <v>34</v>
      </c>
    </row>
    <row r="487" spans="1:26" x14ac:dyDescent="0.2">
      <c r="A487" s="10">
        <v>485</v>
      </c>
      <c r="B487" s="13" t="s">
        <v>1863</v>
      </c>
      <c r="C487" s="10">
        <v>1</v>
      </c>
      <c r="D487" s="12">
        <v>2</v>
      </c>
      <c r="E487" s="10" t="s">
        <v>1864</v>
      </c>
      <c r="F487" s="14" t="s">
        <v>1865</v>
      </c>
      <c r="G487" s="12" t="s">
        <v>32</v>
      </c>
      <c r="H487" s="12" t="s">
        <v>54</v>
      </c>
      <c r="I487" s="10" t="s">
        <v>772</v>
      </c>
      <c r="J487" s="12">
        <v>0.75</v>
      </c>
      <c r="K487" s="12">
        <v>0.53800000000000003</v>
      </c>
      <c r="L487" s="10">
        <v>8.1000000000000003E-2</v>
      </c>
      <c r="M487" s="12">
        <f>J487-K487</f>
        <v>0.21199999999999997</v>
      </c>
      <c r="N487" s="16">
        <v>1.38975</v>
      </c>
      <c r="O487" s="16">
        <v>2.4699399999999998</v>
      </c>
      <c r="P487" s="10">
        <v>6.96</v>
      </c>
      <c r="Q487" s="12" t="s">
        <v>34</v>
      </c>
      <c r="R487" s="12">
        <v>17.5</v>
      </c>
      <c r="S487" s="12">
        <v>-1.74</v>
      </c>
      <c r="T487" s="18" t="s">
        <v>1334</v>
      </c>
      <c r="U487" s="18">
        <v>0.65</v>
      </c>
      <c r="V487" s="23" t="s">
        <v>56</v>
      </c>
      <c r="W487" s="21" t="s">
        <v>34</v>
      </c>
      <c r="X487" s="21" t="s">
        <v>34</v>
      </c>
      <c r="Y487" s="21" t="s">
        <v>34</v>
      </c>
      <c r="Z487" s="28" t="s">
        <v>39</v>
      </c>
    </row>
    <row r="488" spans="1:26" x14ac:dyDescent="0.2">
      <c r="A488" s="10">
        <v>486</v>
      </c>
      <c r="B488" s="11" t="s">
        <v>1866</v>
      </c>
      <c r="C488" s="10">
        <v>9</v>
      </c>
      <c r="D488" s="12">
        <v>4</v>
      </c>
      <c r="E488" s="10" t="s">
        <v>1867</v>
      </c>
      <c r="F488" s="14" t="s">
        <v>1868</v>
      </c>
      <c r="G488" s="12" t="s">
        <v>32</v>
      </c>
      <c r="H488" s="12" t="s">
        <v>54</v>
      </c>
      <c r="I488" s="10" t="s">
        <v>772</v>
      </c>
      <c r="J488" s="12">
        <v>0.94699999999999995</v>
      </c>
      <c r="K488" s="12">
        <v>0.73099999999999998</v>
      </c>
      <c r="L488" s="10">
        <v>0.14799999999999999</v>
      </c>
      <c r="M488" s="12">
        <f>J488-K488</f>
        <v>0.21599999999999997</v>
      </c>
      <c r="N488" s="16">
        <v>1.8775900000000001</v>
      </c>
      <c r="O488" s="16">
        <v>2.7704499999999999</v>
      </c>
      <c r="P488" s="10">
        <v>8.3520000000000003</v>
      </c>
      <c r="Q488" s="12" t="s">
        <v>34</v>
      </c>
      <c r="R488" s="12">
        <v>8.75</v>
      </c>
      <c r="S488" s="12">
        <v>3.33</v>
      </c>
      <c r="T488" s="18" t="s">
        <v>109</v>
      </c>
      <c r="U488" s="18">
        <v>0.02</v>
      </c>
      <c r="V488" s="23" t="s">
        <v>56</v>
      </c>
      <c r="W488" s="21" t="s">
        <v>34</v>
      </c>
      <c r="X488" s="21" t="s">
        <v>134</v>
      </c>
      <c r="Y488" s="26" t="s">
        <v>1989</v>
      </c>
      <c r="Z488" s="21" t="s">
        <v>34</v>
      </c>
    </row>
    <row r="489" spans="1:26" x14ac:dyDescent="0.2">
      <c r="A489" s="10">
        <v>487</v>
      </c>
      <c r="B489" s="13" t="s">
        <v>1869</v>
      </c>
      <c r="C489" s="10">
        <v>11</v>
      </c>
      <c r="D489" s="12">
        <v>1</v>
      </c>
      <c r="E489" s="10" t="s">
        <v>1870</v>
      </c>
      <c r="F489" s="14" t="s">
        <v>1871</v>
      </c>
      <c r="G489" s="12" t="s">
        <v>32</v>
      </c>
      <c r="H489" s="12" t="s">
        <v>54</v>
      </c>
      <c r="I489" s="10" t="s">
        <v>772</v>
      </c>
      <c r="J489" s="12">
        <v>0.27600000000000002</v>
      </c>
      <c r="K489" s="12">
        <v>0.51300000000000001</v>
      </c>
      <c r="L489" s="10">
        <v>9.9000000000000005E-2</v>
      </c>
      <c r="M489" s="12">
        <f>J489-K489</f>
        <v>-0.23699999999999999</v>
      </c>
      <c r="N489" s="16">
        <v>-1.913</v>
      </c>
      <c r="O489" s="16">
        <v>1.0014099999999999</v>
      </c>
      <c r="P489" s="10">
        <v>6.7619999999999996</v>
      </c>
      <c r="Q489" s="12" t="s">
        <v>34</v>
      </c>
      <c r="R489" s="12">
        <v>9</v>
      </c>
      <c r="S489" s="12">
        <v>2.81</v>
      </c>
      <c r="T489" s="18" t="s">
        <v>1208</v>
      </c>
      <c r="U489" s="18">
        <v>0.3</v>
      </c>
      <c r="V489" s="23" t="s">
        <v>56</v>
      </c>
      <c r="W489" s="21" t="s">
        <v>34</v>
      </c>
      <c r="X489" s="21" t="s">
        <v>34</v>
      </c>
      <c r="Y489" s="21" t="s">
        <v>34</v>
      </c>
      <c r="Z489" s="21" t="s">
        <v>34</v>
      </c>
    </row>
    <row r="490" spans="1:26" x14ac:dyDescent="0.2">
      <c r="A490" s="10">
        <v>488</v>
      </c>
      <c r="B490" s="11" t="s">
        <v>1872</v>
      </c>
      <c r="C490" s="10">
        <v>2</v>
      </c>
      <c r="D490" s="12">
        <v>1</v>
      </c>
      <c r="E490" s="10" t="s">
        <v>1873</v>
      </c>
      <c r="F490" s="14" t="s">
        <v>1874</v>
      </c>
      <c r="G490" s="12" t="s">
        <v>32</v>
      </c>
      <c r="H490" s="12" t="s">
        <v>54</v>
      </c>
      <c r="I490" s="10" t="s">
        <v>772</v>
      </c>
      <c r="J490" s="12">
        <v>0.434</v>
      </c>
      <c r="K490" s="12">
        <v>0.20499999999999999</v>
      </c>
      <c r="L490" s="10">
        <v>0.10199999999999999</v>
      </c>
      <c r="M490" s="12">
        <f>J490-K490</f>
        <v>0.22900000000000001</v>
      </c>
      <c r="N490" s="16">
        <v>1.1482300000000001</v>
      </c>
      <c r="O490" s="16">
        <v>2.37263</v>
      </c>
      <c r="P490" s="10">
        <v>7.1849999999999996</v>
      </c>
      <c r="Q490" s="12" t="s">
        <v>34</v>
      </c>
      <c r="R490" s="12">
        <v>9.84</v>
      </c>
      <c r="S490" s="12">
        <v>2.62</v>
      </c>
      <c r="T490" s="18" t="s">
        <v>902</v>
      </c>
      <c r="U490" s="18" t="s">
        <v>351</v>
      </c>
      <c r="V490" s="20" t="s">
        <v>1875</v>
      </c>
      <c r="W490" s="21" t="s">
        <v>34</v>
      </c>
      <c r="X490" s="21" t="s">
        <v>282</v>
      </c>
      <c r="Y490" s="26" t="s">
        <v>2068</v>
      </c>
      <c r="Z490" s="21" t="s">
        <v>39</v>
      </c>
    </row>
    <row r="491" spans="1:26" x14ac:dyDescent="0.2">
      <c r="A491" s="10">
        <v>489</v>
      </c>
      <c r="B491" s="13" t="s">
        <v>1876</v>
      </c>
      <c r="C491" s="10">
        <v>2</v>
      </c>
      <c r="D491" s="12">
        <v>4</v>
      </c>
      <c r="E491" s="10" t="s">
        <v>1877</v>
      </c>
      <c r="F491" s="14" t="s">
        <v>1878</v>
      </c>
      <c r="G491" s="12" t="s">
        <v>31</v>
      </c>
      <c r="H491" s="12" t="s">
        <v>53</v>
      </c>
      <c r="I491" s="10" t="s">
        <v>772</v>
      </c>
      <c r="J491" s="12">
        <v>0.19700000000000001</v>
      </c>
      <c r="K491" s="12">
        <v>0.41</v>
      </c>
      <c r="L491" s="10">
        <v>0.09</v>
      </c>
      <c r="M491" s="12">
        <f>J491-K491</f>
        <v>-0.21299999999999997</v>
      </c>
      <c r="N491" s="16">
        <v>-3.754</v>
      </c>
      <c r="O491" s="16">
        <v>3.6152000000000002</v>
      </c>
      <c r="P491" s="10">
        <v>11.836</v>
      </c>
      <c r="Q491" s="12" t="s">
        <v>34</v>
      </c>
      <c r="R491" s="12">
        <v>12.06</v>
      </c>
      <c r="S491" s="12">
        <v>2.4300000000000002</v>
      </c>
      <c r="T491" s="18" t="s">
        <v>902</v>
      </c>
      <c r="U491" s="18">
        <v>0.41</v>
      </c>
      <c r="V491" s="23" t="s">
        <v>56</v>
      </c>
      <c r="W491" s="21" t="s">
        <v>34</v>
      </c>
      <c r="X491" s="21" t="s">
        <v>34</v>
      </c>
      <c r="Y491" s="21" t="s">
        <v>34</v>
      </c>
      <c r="Z491" s="28" t="s">
        <v>1879</v>
      </c>
    </row>
    <row r="492" spans="1:26" x14ac:dyDescent="0.2">
      <c r="A492" s="10">
        <v>490</v>
      </c>
      <c r="B492" s="13" t="s">
        <v>1880</v>
      </c>
      <c r="C492" s="10">
        <v>14</v>
      </c>
      <c r="D492" s="12">
        <v>1</v>
      </c>
      <c r="E492" s="10" t="s">
        <v>1881</v>
      </c>
      <c r="F492" s="14" t="s">
        <v>1882</v>
      </c>
      <c r="G492" s="12" t="s">
        <v>54</v>
      </c>
      <c r="H492" s="12" t="s">
        <v>32</v>
      </c>
      <c r="I492" s="10" t="s">
        <v>772</v>
      </c>
      <c r="J492" s="12">
        <v>0.92100000000000004</v>
      </c>
      <c r="K492" s="12">
        <v>0.66700000000000004</v>
      </c>
      <c r="L492" s="10">
        <v>0.16800000000000001</v>
      </c>
      <c r="M492" s="12">
        <f>J492-K492</f>
        <v>0.254</v>
      </c>
      <c r="N492" s="16">
        <v>0.49531900000000001</v>
      </c>
      <c r="O492" s="16">
        <v>2.2251500000000002</v>
      </c>
      <c r="P492" s="10">
        <v>7.82</v>
      </c>
      <c r="Q492" s="12" t="s">
        <v>34</v>
      </c>
      <c r="R492" s="12">
        <v>6.4</v>
      </c>
      <c r="S492" s="12">
        <v>3.28</v>
      </c>
      <c r="T492" s="18" t="s">
        <v>176</v>
      </c>
      <c r="U492" s="18">
        <v>0.12</v>
      </c>
      <c r="V492" s="23" t="s">
        <v>56</v>
      </c>
      <c r="W492" s="21" t="s">
        <v>34</v>
      </c>
      <c r="X492" s="21" t="s">
        <v>34</v>
      </c>
      <c r="Y492" s="21" t="s">
        <v>34</v>
      </c>
      <c r="Z492" s="21" t="s">
        <v>34</v>
      </c>
    </row>
    <row r="493" spans="1:26" x14ac:dyDescent="0.2">
      <c r="A493" s="10">
        <v>491</v>
      </c>
      <c r="B493" s="13" t="s">
        <v>1883</v>
      </c>
      <c r="C493" s="10">
        <v>7</v>
      </c>
      <c r="D493" s="12">
        <v>1</v>
      </c>
      <c r="E493" s="10" t="s">
        <v>1884</v>
      </c>
      <c r="F493" s="14" t="s">
        <v>1885</v>
      </c>
      <c r="G493" s="12" t="s">
        <v>31</v>
      </c>
      <c r="H493" s="12" t="s">
        <v>53</v>
      </c>
      <c r="I493" s="10" t="s">
        <v>772</v>
      </c>
      <c r="J493" s="12">
        <v>0.14499999999999999</v>
      </c>
      <c r="K493" s="12">
        <v>0.33300000000000002</v>
      </c>
      <c r="L493" s="10">
        <v>8.1000000000000003E-2</v>
      </c>
      <c r="M493" s="12">
        <f>J493-K493</f>
        <v>-0.18800000000000003</v>
      </c>
      <c r="N493" s="16">
        <v>-1.9590000000000001</v>
      </c>
      <c r="O493" s="16">
        <v>3.3412299999999999</v>
      </c>
      <c r="P493" s="10">
        <v>8.4879999999999995</v>
      </c>
      <c r="Q493" s="12" t="s">
        <v>34</v>
      </c>
      <c r="R493" s="12">
        <v>15.34</v>
      </c>
      <c r="S493" s="12">
        <v>0.15</v>
      </c>
      <c r="T493" s="18" t="s">
        <v>902</v>
      </c>
      <c r="U493" s="18">
        <v>-0.42</v>
      </c>
      <c r="V493" s="23" t="s">
        <v>56</v>
      </c>
      <c r="W493" s="21" t="s">
        <v>34</v>
      </c>
      <c r="X493" s="21" t="s">
        <v>34</v>
      </c>
      <c r="Y493" s="21" t="s">
        <v>34</v>
      </c>
      <c r="Z493" s="28" t="s">
        <v>39</v>
      </c>
    </row>
    <row r="494" spans="1:26" x14ac:dyDescent="0.2">
      <c r="A494" s="10">
        <v>492</v>
      </c>
      <c r="B494" s="13" t="s">
        <v>1886</v>
      </c>
      <c r="C494" s="10">
        <v>2</v>
      </c>
      <c r="D494" s="12">
        <v>1</v>
      </c>
      <c r="E494" s="10" t="s">
        <v>1887</v>
      </c>
      <c r="F494" s="14" t="s">
        <v>1888</v>
      </c>
      <c r="G494" s="12" t="s">
        <v>54</v>
      </c>
      <c r="H494" s="12" t="s">
        <v>32</v>
      </c>
      <c r="I494" s="10" t="s">
        <v>772</v>
      </c>
      <c r="J494" s="12">
        <v>0.80300000000000005</v>
      </c>
      <c r="K494" s="12">
        <v>0.57699999999999996</v>
      </c>
      <c r="L494" s="10">
        <v>0.1</v>
      </c>
      <c r="M494" s="12">
        <f>J494-K494</f>
        <v>0.22600000000000009</v>
      </c>
      <c r="N494" s="16">
        <v>0.77100299999999999</v>
      </c>
      <c r="O494" s="16">
        <v>3.1999200000000001</v>
      </c>
      <c r="P494" s="10">
        <v>7.9790000000000001</v>
      </c>
      <c r="Q494" s="12" t="s">
        <v>34</v>
      </c>
      <c r="R494" s="12">
        <v>10.27</v>
      </c>
      <c r="S494" s="12">
        <v>2.0699999999999998</v>
      </c>
      <c r="T494" s="18" t="s">
        <v>902</v>
      </c>
      <c r="U494" s="18">
        <v>-0.45</v>
      </c>
      <c r="V494" s="23" t="s">
        <v>56</v>
      </c>
      <c r="W494" s="21" t="s">
        <v>34</v>
      </c>
      <c r="X494" s="21" t="s">
        <v>34</v>
      </c>
      <c r="Y494" s="21" t="s">
        <v>34</v>
      </c>
      <c r="Z494" s="28" t="s">
        <v>34</v>
      </c>
    </row>
    <row r="495" spans="1:26" x14ac:dyDescent="0.2">
      <c r="A495" s="10">
        <v>493</v>
      </c>
      <c r="B495" s="13" t="s">
        <v>1889</v>
      </c>
      <c r="C495" s="10">
        <v>4</v>
      </c>
      <c r="D495" s="12">
        <v>1</v>
      </c>
      <c r="E495" s="10" t="s">
        <v>1890</v>
      </c>
      <c r="F495" s="14" t="s">
        <v>1891</v>
      </c>
      <c r="G495" s="12" t="s">
        <v>31</v>
      </c>
      <c r="H495" s="12" t="s">
        <v>53</v>
      </c>
      <c r="I495" s="10" t="s">
        <v>772</v>
      </c>
      <c r="J495" s="12">
        <v>0.23699999999999999</v>
      </c>
      <c r="K495" s="12">
        <v>0.52600000000000002</v>
      </c>
      <c r="L495" s="10">
        <v>0.151</v>
      </c>
      <c r="M495" s="12">
        <f>J495-K495</f>
        <v>-0.28900000000000003</v>
      </c>
      <c r="N495" s="16">
        <v>-1.137</v>
      </c>
      <c r="O495" s="16">
        <v>1.5496799999999999</v>
      </c>
      <c r="P495" s="10">
        <v>8.0380000000000003</v>
      </c>
      <c r="Q495" s="12" t="s">
        <v>34</v>
      </c>
      <c r="R495" s="12">
        <v>4.3899999999999997</v>
      </c>
      <c r="S495" s="12">
        <v>2.0299999999999998</v>
      </c>
      <c r="T495" s="18" t="s">
        <v>629</v>
      </c>
      <c r="U495" s="18">
        <v>-0.67</v>
      </c>
      <c r="V495" s="23" t="s">
        <v>56</v>
      </c>
      <c r="W495" s="21" t="s">
        <v>34</v>
      </c>
      <c r="X495" s="21" t="s">
        <v>34</v>
      </c>
      <c r="Y495" s="21" t="s">
        <v>34</v>
      </c>
      <c r="Z495" s="28" t="s">
        <v>34</v>
      </c>
    </row>
    <row r="496" spans="1:26" x14ac:dyDescent="0.2">
      <c r="A496" s="10">
        <v>494</v>
      </c>
      <c r="B496" s="13" t="s">
        <v>1892</v>
      </c>
      <c r="C496" s="10">
        <v>1</v>
      </c>
      <c r="D496" s="12">
        <v>6</v>
      </c>
      <c r="E496" s="10" t="s">
        <v>1893</v>
      </c>
      <c r="F496" s="14" t="s">
        <v>1894</v>
      </c>
      <c r="G496" s="12" t="s">
        <v>54</v>
      </c>
      <c r="H496" s="12" t="s">
        <v>31</v>
      </c>
      <c r="I496" s="10" t="s">
        <v>772</v>
      </c>
      <c r="J496" s="12">
        <v>0.11799999999999999</v>
      </c>
      <c r="K496" s="12">
        <v>0</v>
      </c>
      <c r="L496" s="10">
        <v>0.14199999999999999</v>
      </c>
      <c r="M496" s="12">
        <f>J496-K496</f>
        <v>0.11799999999999999</v>
      </c>
      <c r="N496" s="16">
        <v>5.2392799999999999</v>
      </c>
      <c r="O496" s="16">
        <v>-0.44400000000000001</v>
      </c>
      <c r="P496" s="10">
        <v>9.8840000000000003</v>
      </c>
      <c r="Q496" s="12" t="s">
        <v>34</v>
      </c>
      <c r="R496" s="12">
        <v>19.86</v>
      </c>
      <c r="S496" s="12">
        <v>3.37</v>
      </c>
      <c r="T496" s="18" t="s">
        <v>1895</v>
      </c>
      <c r="U496" s="18">
        <v>-0.31</v>
      </c>
      <c r="V496" s="23" t="s">
        <v>56</v>
      </c>
      <c r="W496" s="21" t="s">
        <v>34</v>
      </c>
      <c r="X496" s="21" t="s">
        <v>34</v>
      </c>
      <c r="Y496" s="21" t="s">
        <v>34</v>
      </c>
      <c r="Z496" s="28" t="s">
        <v>34</v>
      </c>
    </row>
    <row r="497" spans="1:26" x14ac:dyDescent="0.2">
      <c r="A497" s="10">
        <v>495</v>
      </c>
      <c r="B497" s="13" t="s">
        <v>1896</v>
      </c>
      <c r="C497" s="10">
        <v>4</v>
      </c>
      <c r="D497" s="12">
        <v>1</v>
      </c>
      <c r="E497" s="10" t="s">
        <v>1897</v>
      </c>
      <c r="F497" s="14" t="s">
        <v>1898</v>
      </c>
      <c r="G497" s="12" t="s">
        <v>32</v>
      </c>
      <c r="H497" s="12" t="s">
        <v>31</v>
      </c>
      <c r="I497" s="10" t="s">
        <v>772</v>
      </c>
      <c r="J497" s="12">
        <v>0.11799999999999999</v>
      </c>
      <c r="K497" s="12">
        <v>0.32100000000000001</v>
      </c>
      <c r="L497" s="10">
        <v>0.1</v>
      </c>
      <c r="M497" s="12">
        <f>J497-K497</f>
        <v>-0.20300000000000001</v>
      </c>
      <c r="N497" s="16">
        <v>-2.0329999999999999</v>
      </c>
      <c r="O497" s="16">
        <v>2.4603199999999998</v>
      </c>
      <c r="P497" s="10">
        <v>7.7759999999999998</v>
      </c>
      <c r="Q497" s="12" t="s">
        <v>34</v>
      </c>
      <c r="R497" s="12">
        <v>12.19</v>
      </c>
      <c r="S497" s="12">
        <v>2.67</v>
      </c>
      <c r="T497" s="18" t="s">
        <v>629</v>
      </c>
      <c r="U497" s="18">
        <v>-0.17</v>
      </c>
      <c r="V497" s="23" t="s">
        <v>56</v>
      </c>
      <c r="W497" s="21" t="s">
        <v>34</v>
      </c>
      <c r="X497" s="21" t="s">
        <v>34</v>
      </c>
      <c r="Y497" s="21" t="s">
        <v>34</v>
      </c>
      <c r="Z497" s="28" t="s">
        <v>34</v>
      </c>
    </row>
    <row r="498" spans="1:26" x14ac:dyDescent="0.2">
      <c r="A498" s="10">
        <v>496</v>
      </c>
      <c r="B498" s="13" t="s">
        <v>1899</v>
      </c>
      <c r="C498" s="10">
        <v>6</v>
      </c>
      <c r="D498" s="12">
        <v>1</v>
      </c>
      <c r="E498" s="10" t="s">
        <v>1900</v>
      </c>
      <c r="F498" s="14" t="s">
        <v>1901</v>
      </c>
      <c r="G498" s="12" t="s">
        <v>54</v>
      </c>
      <c r="H498" s="12" t="s">
        <v>32</v>
      </c>
      <c r="I498" s="10" t="s">
        <v>772</v>
      </c>
      <c r="J498" s="12">
        <v>0.72399999999999998</v>
      </c>
      <c r="K498" s="12">
        <v>0.98699999999999999</v>
      </c>
      <c r="L498" s="10">
        <v>0.23799999999999999</v>
      </c>
      <c r="M498" s="12">
        <f>J498-K498</f>
        <v>-0.26300000000000001</v>
      </c>
      <c r="N498" s="16">
        <v>-0.97599999999999998</v>
      </c>
      <c r="O498" s="16">
        <v>-0.83099999999999996</v>
      </c>
      <c r="P498" s="10">
        <v>7.3769999999999998</v>
      </c>
      <c r="Q498" s="12" t="s">
        <v>34</v>
      </c>
      <c r="R498" s="12">
        <v>5.2</v>
      </c>
      <c r="S498" s="12">
        <v>2.88</v>
      </c>
      <c r="T498" s="18" t="s">
        <v>1902</v>
      </c>
      <c r="U498" s="18">
        <v>0.12</v>
      </c>
      <c r="V498" s="23" t="s">
        <v>56</v>
      </c>
      <c r="W498" s="21" t="s">
        <v>34</v>
      </c>
      <c r="X498" s="21" t="s">
        <v>34</v>
      </c>
      <c r="Y498" s="21" t="s">
        <v>34</v>
      </c>
      <c r="Z498" s="28" t="s">
        <v>34</v>
      </c>
    </row>
    <row r="499" spans="1:26" x14ac:dyDescent="0.2">
      <c r="A499" s="10">
        <v>497</v>
      </c>
      <c r="B499" s="13" t="s">
        <v>1903</v>
      </c>
      <c r="C499" s="10">
        <v>5</v>
      </c>
      <c r="D499" s="12">
        <v>1</v>
      </c>
      <c r="E499" s="10" t="s">
        <v>1904</v>
      </c>
      <c r="F499" s="14" t="s">
        <v>1905</v>
      </c>
      <c r="G499" s="12" t="s">
        <v>54</v>
      </c>
      <c r="H499" s="12" t="s">
        <v>32</v>
      </c>
      <c r="I499" s="10" t="s">
        <v>772</v>
      </c>
      <c r="J499" s="12">
        <v>0.88200000000000001</v>
      </c>
      <c r="K499" s="12">
        <v>0.64100000000000001</v>
      </c>
      <c r="L499" s="10">
        <v>0.13600000000000001</v>
      </c>
      <c r="M499" s="12">
        <f>J499-K499</f>
        <v>0.24099999999999999</v>
      </c>
      <c r="N499" s="16">
        <v>1.89828</v>
      </c>
      <c r="O499" s="16">
        <v>2.7902300000000002</v>
      </c>
      <c r="P499" s="10">
        <v>8.9540000000000006</v>
      </c>
      <c r="Q499" s="12" t="s">
        <v>34</v>
      </c>
      <c r="R499" s="12">
        <v>7.42</v>
      </c>
      <c r="S499" s="12">
        <v>2.95</v>
      </c>
      <c r="T499" s="18" t="s">
        <v>300</v>
      </c>
      <c r="U499" s="18">
        <v>-0.19</v>
      </c>
      <c r="V499" s="23" t="s">
        <v>56</v>
      </c>
      <c r="W499" s="21" t="s">
        <v>34</v>
      </c>
      <c r="X499" s="21" t="s">
        <v>34</v>
      </c>
      <c r="Y499" s="21" t="s">
        <v>34</v>
      </c>
      <c r="Z499" s="28" t="s">
        <v>39</v>
      </c>
    </row>
    <row r="500" spans="1:26" x14ac:dyDescent="0.2">
      <c r="A500" s="10">
        <v>498</v>
      </c>
      <c r="B500" s="13" t="s">
        <v>1906</v>
      </c>
      <c r="C500" s="10">
        <v>16</v>
      </c>
      <c r="D500" s="12">
        <v>5</v>
      </c>
      <c r="E500" s="10" t="s">
        <v>1907</v>
      </c>
      <c r="F500" s="14" t="s">
        <v>1908</v>
      </c>
      <c r="G500" s="12" t="s">
        <v>53</v>
      </c>
      <c r="H500" s="12" t="s">
        <v>54</v>
      </c>
      <c r="I500" s="10" t="s">
        <v>772</v>
      </c>
      <c r="J500" s="12">
        <v>0.158</v>
      </c>
      <c r="K500" s="12">
        <v>0.38500000000000001</v>
      </c>
      <c r="L500" s="10">
        <v>0.11</v>
      </c>
      <c r="M500" s="12">
        <f>J500-K500</f>
        <v>-0.22700000000000001</v>
      </c>
      <c r="N500" s="16">
        <v>-2.8140000000000001</v>
      </c>
      <c r="O500" s="16">
        <v>2.0824600000000002</v>
      </c>
      <c r="P500" s="10">
        <v>8.7629999999999999</v>
      </c>
      <c r="Q500" s="12" t="s">
        <v>34</v>
      </c>
      <c r="R500" s="12">
        <v>9.1300000000000008</v>
      </c>
      <c r="S500" s="12">
        <v>2.56</v>
      </c>
      <c r="T500" s="18" t="s">
        <v>629</v>
      </c>
      <c r="U500" s="18">
        <v>-0.37</v>
      </c>
      <c r="V500" s="23" t="s">
        <v>56</v>
      </c>
      <c r="W500" s="21" t="s">
        <v>34</v>
      </c>
      <c r="X500" s="21" t="s">
        <v>34</v>
      </c>
      <c r="Y500" s="21" t="s">
        <v>34</v>
      </c>
      <c r="Z500" s="28" t="s">
        <v>34</v>
      </c>
    </row>
    <row r="501" spans="1:26" x14ac:dyDescent="0.2">
      <c r="A501" s="10">
        <v>499</v>
      </c>
      <c r="B501" s="13" t="s">
        <v>1909</v>
      </c>
      <c r="C501" s="10">
        <v>17</v>
      </c>
      <c r="D501" s="12">
        <v>1</v>
      </c>
      <c r="E501" s="10" t="s">
        <v>1910</v>
      </c>
      <c r="F501" s="14" t="s">
        <v>1911</v>
      </c>
      <c r="G501" s="12" t="s">
        <v>31</v>
      </c>
      <c r="H501" s="12" t="s">
        <v>53</v>
      </c>
      <c r="I501" s="10" t="s">
        <v>772</v>
      </c>
      <c r="J501" s="12">
        <v>0.105</v>
      </c>
      <c r="K501" s="12">
        <v>0.32100000000000001</v>
      </c>
      <c r="L501" s="10">
        <v>0.11700000000000001</v>
      </c>
      <c r="M501" s="12">
        <f>J501-K501</f>
        <v>-0.21600000000000003</v>
      </c>
      <c r="N501" s="16">
        <v>-0.50900000000000001</v>
      </c>
      <c r="O501" s="16">
        <v>4.50136</v>
      </c>
      <c r="P501" s="10">
        <v>10.337</v>
      </c>
      <c r="Q501" s="12" t="s">
        <v>34</v>
      </c>
      <c r="R501" s="12">
        <v>10.4</v>
      </c>
      <c r="S501" s="12">
        <v>2.34</v>
      </c>
      <c r="T501" s="18" t="s">
        <v>300</v>
      </c>
      <c r="U501" s="18">
        <v>0.25</v>
      </c>
      <c r="V501" s="23" t="s">
        <v>56</v>
      </c>
      <c r="W501" s="21" t="s">
        <v>34</v>
      </c>
      <c r="X501" s="21" t="s">
        <v>34</v>
      </c>
      <c r="Y501" s="21" t="s">
        <v>34</v>
      </c>
      <c r="Z501" s="28" t="s">
        <v>34</v>
      </c>
    </row>
    <row r="502" spans="1:26" x14ac:dyDescent="0.2">
      <c r="A502" s="10">
        <v>500</v>
      </c>
      <c r="B502" s="13" t="s">
        <v>1912</v>
      </c>
      <c r="C502" s="10">
        <v>16</v>
      </c>
      <c r="D502" s="12">
        <v>1</v>
      </c>
      <c r="E502" s="10" t="s">
        <v>1913</v>
      </c>
      <c r="F502" s="14" t="s">
        <v>1914</v>
      </c>
      <c r="G502" s="12" t="s">
        <v>31</v>
      </c>
      <c r="H502" s="12" t="s">
        <v>54</v>
      </c>
      <c r="I502" s="10" t="s">
        <v>772</v>
      </c>
      <c r="J502" s="12">
        <v>0.158</v>
      </c>
      <c r="K502" s="12">
        <v>0.372</v>
      </c>
      <c r="L502" s="10">
        <v>9.9000000000000005E-2</v>
      </c>
      <c r="M502" s="12">
        <f>J502-K502</f>
        <v>-0.214</v>
      </c>
      <c r="N502" s="16">
        <v>-2.2770000000000001</v>
      </c>
      <c r="O502" s="16">
        <v>2.6237499999999998</v>
      </c>
      <c r="P502" s="10">
        <v>8.3930000000000007</v>
      </c>
      <c r="Q502" s="12" t="s">
        <v>34</v>
      </c>
      <c r="R502" s="12">
        <v>7.87</v>
      </c>
      <c r="S502" s="12">
        <v>5</v>
      </c>
      <c r="T502" s="18" t="s">
        <v>881</v>
      </c>
      <c r="U502" s="18">
        <v>0.21</v>
      </c>
      <c r="V502" s="23" t="s">
        <v>56</v>
      </c>
      <c r="W502" s="21" t="s">
        <v>34</v>
      </c>
      <c r="X502" s="21" t="s">
        <v>34</v>
      </c>
      <c r="Y502" s="21" t="s">
        <v>34</v>
      </c>
      <c r="Z502" s="28" t="s">
        <v>39</v>
      </c>
    </row>
    <row r="503" spans="1:26" x14ac:dyDescent="0.2">
      <c r="A503" s="10">
        <v>501</v>
      </c>
      <c r="B503" s="13" t="s">
        <v>1915</v>
      </c>
      <c r="C503" s="10">
        <v>1</v>
      </c>
      <c r="D503" s="12">
        <v>4</v>
      </c>
      <c r="E503" s="10" t="s">
        <v>1916</v>
      </c>
      <c r="F503" s="14" t="s">
        <v>1917</v>
      </c>
      <c r="G503" s="12" t="s">
        <v>32</v>
      </c>
      <c r="H503" s="12" t="s">
        <v>54</v>
      </c>
      <c r="I503" s="10" t="s">
        <v>772</v>
      </c>
      <c r="J503" s="12">
        <v>0.85499999999999998</v>
      </c>
      <c r="K503" s="12">
        <v>0.98699999999999999</v>
      </c>
      <c r="L503" s="10">
        <v>0.10299999999999999</v>
      </c>
      <c r="M503" s="12">
        <f>J503-K503</f>
        <v>-0.13200000000000001</v>
      </c>
      <c r="N503" s="16">
        <v>-4.13</v>
      </c>
      <c r="O503" s="16">
        <v>-1.173</v>
      </c>
      <c r="P503" s="10">
        <v>7.0609999999999999</v>
      </c>
      <c r="Q503" s="12" t="s">
        <v>34</v>
      </c>
      <c r="R503" s="12">
        <v>13.74</v>
      </c>
      <c r="S503" s="12">
        <v>3.52</v>
      </c>
      <c r="T503" s="18" t="s">
        <v>1918</v>
      </c>
      <c r="U503" s="18">
        <v>0.24</v>
      </c>
      <c r="V503" s="23" t="s">
        <v>56</v>
      </c>
      <c r="W503" s="21" t="s">
        <v>34</v>
      </c>
      <c r="X503" s="21" t="s">
        <v>34</v>
      </c>
      <c r="Y503" s="21" t="s">
        <v>34</v>
      </c>
      <c r="Z503" s="21" t="s">
        <v>34</v>
      </c>
    </row>
    <row r="504" spans="1:26" x14ac:dyDescent="0.2">
      <c r="A504" s="10">
        <v>502</v>
      </c>
      <c r="B504" s="13" t="s">
        <v>1919</v>
      </c>
      <c r="C504" s="10">
        <v>6</v>
      </c>
      <c r="D504" s="12">
        <v>2</v>
      </c>
      <c r="E504" s="10" t="s">
        <v>1920</v>
      </c>
      <c r="F504" s="14" t="s">
        <v>1921</v>
      </c>
      <c r="G504" s="12" t="s">
        <v>31</v>
      </c>
      <c r="H504" s="12" t="s">
        <v>53</v>
      </c>
      <c r="I504" s="10" t="s">
        <v>772</v>
      </c>
      <c r="J504" s="12">
        <v>0.32900000000000001</v>
      </c>
      <c r="K504" s="12">
        <v>0.57699999999999996</v>
      </c>
      <c r="L504" s="10">
        <v>0.105</v>
      </c>
      <c r="M504" s="12">
        <f>J504-K504</f>
        <v>-0.24799999999999994</v>
      </c>
      <c r="N504" s="16">
        <v>-1.5780000000000001</v>
      </c>
      <c r="O504" s="16">
        <v>1.3028599999999999</v>
      </c>
      <c r="P504" s="10">
        <v>6.93</v>
      </c>
      <c r="Q504" s="12" t="s">
        <v>34</v>
      </c>
      <c r="R504" s="12">
        <v>6.87</v>
      </c>
      <c r="S504" s="12">
        <v>2.1</v>
      </c>
      <c r="T504" s="18" t="s">
        <v>1208</v>
      </c>
      <c r="U504" s="18">
        <v>-0.42</v>
      </c>
      <c r="V504" s="23" t="s">
        <v>56</v>
      </c>
      <c r="W504" s="21" t="s">
        <v>34</v>
      </c>
      <c r="X504" s="21" t="s">
        <v>34</v>
      </c>
      <c r="Y504" s="21" t="s">
        <v>34</v>
      </c>
      <c r="Z504" s="21" t="s">
        <v>34</v>
      </c>
    </row>
    <row r="505" spans="1:26" x14ac:dyDescent="0.2">
      <c r="A505" s="10">
        <v>503</v>
      </c>
      <c r="B505" s="11" t="s">
        <v>1922</v>
      </c>
      <c r="C505" s="10">
        <v>9</v>
      </c>
      <c r="D505" s="12">
        <v>3</v>
      </c>
      <c r="E505" s="10" t="s">
        <v>1923</v>
      </c>
      <c r="F505" s="14" t="s">
        <v>1924</v>
      </c>
      <c r="G505" s="12" t="s">
        <v>54</v>
      </c>
      <c r="H505" s="12" t="s">
        <v>32</v>
      </c>
      <c r="I505" s="10" t="s">
        <v>772</v>
      </c>
      <c r="J505" s="12">
        <v>0.88200000000000001</v>
      </c>
      <c r="K505" s="12">
        <v>0.61499999999999999</v>
      </c>
      <c r="L505" s="10">
        <v>0.16</v>
      </c>
      <c r="M505" s="12">
        <f>J505-K505</f>
        <v>0.26700000000000002</v>
      </c>
      <c r="N505" s="16">
        <v>0.93073300000000003</v>
      </c>
      <c r="O505" s="16">
        <v>2.3229000000000002</v>
      </c>
      <c r="P505" s="10">
        <v>8.2590000000000003</v>
      </c>
      <c r="Q505" s="12" t="s">
        <v>34</v>
      </c>
      <c r="R505" s="12">
        <v>4.71</v>
      </c>
      <c r="S505" s="12">
        <v>2.25</v>
      </c>
      <c r="T505" s="18" t="s">
        <v>212</v>
      </c>
      <c r="U505" s="18">
        <v>-0.27</v>
      </c>
      <c r="V505" s="23" t="s">
        <v>56</v>
      </c>
      <c r="W505" s="21" t="s">
        <v>34</v>
      </c>
      <c r="X505" s="21" t="s">
        <v>1925</v>
      </c>
      <c r="Y505" s="26" t="s">
        <v>2069</v>
      </c>
      <c r="Z505" s="21" t="s">
        <v>114</v>
      </c>
    </row>
    <row r="506" spans="1:26" x14ac:dyDescent="0.2">
      <c r="A506" s="10">
        <v>504</v>
      </c>
      <c r="B506" s="13" t="s">
        <v>1926</v>
      </c>
      <c r="C506" s="10">
        <v>9</v>
      </c>
      <c r="D506" s="12">
        <v>1</v>
      </c>
      <c r="E506" s="10" t="s">
        <v>1927</v>
      </c>
      <c r="F506" s="14" t="s">
        <v>1928</v>
      </c>
      <c r="G506" s="12" t="s">
        <v>54</v>
      </c>
      <c r="H506" s="12" t="s">
        <v>53</v>
      </c>
      <c r="I506" s="10" t="s">
        <v>772</v>
      </c>
      <c r="J506" s="12">
        <v>0.158</v>
      </c>
      <c r="K506" s="12">
        <v>0.41</v>
      </c>
      <c r="L506" s="10">
        <v>0.13400000000000001</v>
      </c>
      <c r="M506" s="12">
        <f>J506-K506</f>
        <v>-0.252</v>
      </c>
      <c r="N506" s="16">
        <v>1.95031</v>
      </c>
      <c r="O506" s="16">
        <v>1.61792</v>
      </c>
      <c r="P506" s="10">
        <v>7.9720000000000004</v>
      </c>
      <c r="Q506" s="12" t="s">
        <v>34</v>
      </c>
      <c r="R506" s="12">
        <v>5.95</v>
      </c>
      <c r="S506" s="12">
        <v>2.25</v>
      </c>
      <c r="T506" s="18" t="s">
        <v>483</v>
      </c>
      <c r="U506" s="18">
        <v>0.3</v>
      </c>
      <c r="V506" s="23" t="s">
        <v>56</v>
      </c>
      <c r="W506" s="21" t="s">
        <v>34</v>
      </c>
      <c r="X506" s="21" t="s">
        <v>34</v>
      </c>
      <c r="Y506" s="21" t="s">
        <v>34</v>
      </c>
      <c r="Z506" s="28" t="s">
        <v>114</v>
      </c>
    </row>
    <row r="507" spans="1:26" x14ac:dyDescent="0.2">
      <c r="A507" s="10">
        <v>505</v>
      </c>
      <c r="B507" s="13" t="s">
        <v>1929</v>
      </c>
      <c r="C507" s="10">
        <v>6</v>
      </c>
      <c r="D507" s="12">
        <v>1</v>
      </c>
      <c r="E507" s="10" t="s">
        <v>1930</v>
      </c>
      <c r="F507" s="14" t="s">
        <v>1931</v>
      </c>
      <c r="G507" s="12" t="s">
        <v>32</v>
      </c>
      <c r="H507" s="12" t="s">
        <v>54</v>
      </c>
      <c r="I507" s="10" t="s">
        <v>772</v>
      </c>
      <c r="J507" s="12">
        <v>0.84199999999999997</v>
      </c>
      <c r="K507" s="12">
        <v>0.628</v>
      </c>
      <c r="L507" s="10">
        <v>9.9000000000000005E-2</v>
      </c>
      <c r="M507" s="12">
        <f>J507-K507</f>
        <v>0.21399999999999997</v>
      </c>
      <c r="N507" s="16">
        <v>1.28203</v>
      </c>
      <c r="O507" s="16">
        <v>2.62751</v>
      </c>
      <c r="P507" s="10">
        <v>7.3540000000000001</v>
      </c>
      <c r="Q507" s="12" t="s">
        <v>34</v>
      </c>
      <c r="R507" s="12">
        <v>8.5399999999999991</v>
      </c>
      <c r="S507" s="12">
        <v>2.2599999999999998</v>
      </c>
      <c r="T507" s="18" t="s">
        <v>881</v>
      </c>
      <c r="U507" s="18">
        <v>-0.36</v>
      </c>
      <c r="V507" s="23" t="s">
        <v>56</v>
      </c>
      <c r="W507" s="21" t="s">
        <v>34</v>
      </c>
      <c r="X507" s="21" t="s">
        <v>34</v>
      </c>
      <c r="Y507" s="21" t="s">
        <v>34</v>
      </c>
      <c r="Z507" s="21" t="s">
        <v>34</v>
      </c>
    </row>
    <row r="508" spans="1:26" x14ac:dyDescent="0.2">
      <c r="A508" s="10">
        <v>506</v>
      </c>
      <c r="B508" s="11" t="s">
        <v>1932</v>
      </c>
      <c r="C508" s="10">
        <v>15</v>
      </c>
      <c r="D508" s="12">
        <v>1</v>
      </c>
      <c r="E508" s="10" t="s">
        <v>1933</v>
      </c>
      <c r="F508" s="14" t="s">
        <v>1934</v>
      </c>
      <c r="G508" s="12" t="s">
        <v>53</v>
      </c>
      <c r="H508" s="12" t="s">
        <v>54</v>
      </c>
      <c r="I508" s="10" t="s">
        <v>772</v>
      </c>
      <c r="J508" s="12">
        <v>0.75</v>
      </c>
      <c r="K508" s="12">
        <v>0.53800000000000003</v>
      </c>
      <c r="L508" s="10">
        <v>8.1000000000000003E-2</v>
      </c>
      <c r="M508" s="12">
        <f>J508-K508</f>
        <v>0.21199999999999997</v>
      </c>
      <c r="N508" s="16">
        <v>1.6261399999999999</v>
      </c>
      <c r="O508" s="16">
        <v>3.0470700000000002</v>
      </c>
      <c r="P508" s="10">
        <v>7.9260000000000002</v>
      </c>
      <c r="Q508" s="12" t="s">
        <v>34</v>
      </c>
      <c r="R508" s="12">
        <v>8.35</v>
      </c>
      <c r="S508" s="12">
        <v>2.09</v>
      </c>
      <c r="T508" s="18" t="s">
        <v>1334</v>
      </c>
      <c r="U508" s="18">
        <v>0.4</v>
      </c>
      <c r="V508" s="23" t="s">
        <v>56</v>
      </c>
      <c r="W508" s="21" t="s">
        <v>34</v>
      </c>
      <c r="X508" s="21" t="s">
        <v>134</v>
      </c>
      <c r="Y508" s="26" t="s">
        <v>2006</v>
      </c>
      <c r="Z508" s="21" t="s">
        <v>34</v>
      </c>
    </row>
    <row r="509" spans="1:26" x14ac:dyDescent="0.2">
      <c r="A509" s="10">
        <v>507</v>
      </c>
      <c r="B509" s="11" t="s">
        <v>1935</v>
      </c>
      <c r="C509" s="10">
        <v>7</v>
      </c>
      <c r="D509" s="12">
        <v>1</v>
      </c>
      <c r="E509" s="10" t="s">
        <v>1936</v>
      </c>
      <c r="F509" s="14" t="s">
        <v>1937</v>
      </c>
      <c r="G509" s="12" t="s">
        <v>53</v>
      </c>
      <c r="H509" s="12" t="s">
        <v>31</v>
      </c>
      <c r="I509" s="10" t="s">
        <v>772</v>
      </c>
      <c r="J509" s="12">
        <v>0.105</v>
      </c>
      <c r="K509" s="12">
        <v>0.32100000000000001</v>
      </c>
      <c r="L509" s="10">
        <v>0.11700000000000001</v>
      </c>
      <c r="M509" s="12">
        <f>J509-K509</f>
        <v>-0.21600000000000003</v>
      </c>
      <c r="N509" s="16">
        <v>-1.4670000000000001</v>
      </c>
      <c r="O509" s="16">
        <v>1.5751200000000001</v>
      </c>
      <c r="P509" s="10">
        <v>6.7460000000000004</v>
      </c>
      <c r="Q509" s="12" t="s">
        <v>34</v>
      </c>
      <c r="R509" s="12">
        <v>5.94</v>
      </c>
      <c r="S509" s="12">
        <v>4.0199999999999996</v>
      </c>
      <c r="T509" s="18" t="s">
        <v>300</v>
      </c>
      <c r="U509" s="18">
        <v>0.36</v>
      </c>
      <c r="V509" s="20" t="s">
        <v>868</v>
      </c>
      <c r="W509" s="21" t="s">
        <v>34</v>
      </c>
      <c r="X509" s="21" t="s">
        <v>1938</v>
      </c>
      <c r="Y509" s="26" t="s">
        <v>2070</v>
      </c>
      <c r="Z509" s="21" t="s">
        <v>34</v>
      </c>
    </row>
    <row r="510" spans="1:26" x14ac:dyDescent="0.2">
      <c r="A510" s="10">
        <v>508</v>
      </c>
      <c r="B510" s="13" t="s">
        <v>1939</v>
      </c>
      <c r="C510" s="10">
        <v>6</v>
      </c>
      <c r="D510" s="12">
        <v>1</v>
      </c>
      <c r="E510" s="10" t="s">
        <v>1940</v>
      </c>
      <c r="F510" s="14" t="s">
        <v>1941</v>
      </c>
      <c r="G510" s="12" t="s">
        <v>53</v>
      </c>
      <c r="H510" s="12" t="s">
        <v>31</v>
      </c>
      <c r="I510" s="10" t="s">
        <v>772</v>
      </c>
      <c r="J510" s="12">
        <v>0.73699999999999999</v>
      </c>
      <c r="K510" s="12">
        <v>0.98699999999999999</v>
      </c>
      <c r="L510" s="10">
        <v>0.22500000000000001</v>
      </c>
      <c r="M510" s="12">
        <f>J510-K510</f>
        <v>-0.25</v>
      </c>
      <c r="N510" s="16">
        <v>-1.651</v>
      </c>
      <c r="O510" s="16">
        <v>-2.5000000000000001E-2</v>
      </c>
      <c r="P510" s="10">
        <v>7.76</v>
      </c>
      <c r="Q510" s="12" t="s">
        <v>34</v>
      </c>
      <c r="R510" s="12">
        <v>4.28</v>
      </c>
      <c r="S510" s="12">
        <v>2.04</v>
      </c>
      <c r="T510" s="18" t="s">
        <v>74</v>
      </c>
      <c r="U510" s="18" t="s">
        <v>1942</v>
      </c>
      <c r="V510" s="23" t="s">
        <v>56</v>
      </c>
      <c r="W510" s="21" t="s">
        <v>34</v>
      </c>
      <c r="X510" s="21" t="s">
        <v>34</v>
      </c>
      <c r="Y510" s="21" t="s">
        <v>34</v>
      </c>
      <c r="Z510" s="28" t="s">
        <v>39</v>
      </c>
    </row>
    <row r="511" spans="1:26" x14ac:dyDescent="0.2">
      <c r="A511" s="10">
        <v>509</v>
      </c>
      <c r="B511" s="11" t="s">
        <v>1943</v>
      </c>
      <c r="C511" s="10">
        <v>6</v>
      </c>
      <c r="D511" s="12">
        <v>1</v>
      </c>
      <c r="E511" s="10" t="s">
        <v>1944</v>
      </c>
      <c r="F511" s="14" t="s">
        <v>1945</v>
      </c>
      <c r="G511" s="12" t="s">
        <v>31</v>
      </c>
      <c r="H511" s="12" t="s">
        <v>54</v>
      </c>
      <c r="I511" s="10" t="s">
        <v>772</v>
      </c>
      <c r="J511" s="12">
        <v>0.75</v>
      </c>
      <c r="K511" s="12">
        <v>0.53800000000000003</v>
      </c>
      <c r="L511" s="10">
        <v>8.1000000000000003E-2</v>
      </c>
      <c r="M511" s="12">
        <f>J511-K511</f>
        <v>0.21199999999999997</v>
      </c>
      <c r="N511" s="16">
        <v>1.83718</v>
      </c>
      <c r="O511" s="16">
        <v>2.6327500000000001</v>
      </c>
      <c r="P511" s="10">
        <v>7.56</v>
      </c>
      <c r="Q511" s="12" t="s">
        <v>34</v>
      </c>
      <c r="R511" s="12">
        <v>7.51</v>
      </c>
      <c r="S511" s="12">
        <v>2.54</v>
      </c>
      <c r="T511" s="18" t="s">
        <v>1334</v>
      </c>
      <c r="U511" s="18">
        <v>0.42</v>
      </c>
      <c r="V511" s="23" t="s">
        <v>56</v>
      </c>
      <c r="W511" s="21" t="s">
        <v>34</v>
      </c>
      <c r="X511" s="21" t="s">
        <v>1946</v>
      </c>
      <c r="Y511" s="26" t="s">
        <v>1992</v>
      </c>
      <c r="Z511" s="21" t="s">
        <v>114</v>
      </c>
    </row>
    <row r="512" spans="1:26" x14ac:dyDescent="0.2">
      <c r="A512" s="10">
        <v>510</v>
      </c>
      <c r="B512" s="13" t="s">
        <v>1947</v>
      </c>
      <c r="C512" s="10">
        <v>14</v>
      </c>
      <c r="D512" s="12">
        <v>1</v>
      </c>
      <c r="E512" s="10" t="s">
        <v>1948</v>
      </c>
      <c r="F512" s="14" t="s">
        <v>1949</v>
      </c>
      <c r="G512" s="12" t="s">
        <v>53</v>
      </c>
      <c r="H512" s="12" t="s">
        <v>31</v>
      </c>
      <c r="I512" s="10" t="s">
        <v>772</v>
      </c>
      <c r="J512" s="12">
        <v>0.44700000000000001</v>
      </c>
      <c r="K512" s="12">
        <v>0.192</v>
      </c>
      <c r="L512" s="10">
        <v>0.128</v>
      </c>
      <c r="M512" s="12">
        <f>J512-K512</f>
        <v>0.255</v>
      </c>
      <c r="N512" s="16">
        <v>2.09314</v>
      </c>
      <c r="O512" s="16">
        <v>1.49573</v>
      </c>
      <c r="P512" s="10">
        <v>7.8680000000000003</v>
      </c>
      <c r="Q512" s="12" t="s">
        <v>34</v>
      </c>
      <c r="R512" s="12">
        <v>3.36</v>
      </c>
      <c r="S512" s="12">
        <v>2.0099999999999998</v>
      </c>
      <c r="T512" s="18" t="s">
        <v>629</v>
      </c>
      <c r="U512" s="18">
        <v>-0.3</v>
      </c>
      <c r="V512" s="23" t="s">
        <v>56</v>
      </c>
      <c r="W512" s="21" t="s">
        <v>34</v>
      </c>
      <c r="X512" s="21" t="s">
        <v>34</v>
      </c>
      <c r="Y512" s="21" t="s">
        <v>34</v>
      </c>
      <c r="Z512" s="21" t="s">
        <v>34</v>
      </c>
    </row>
    <row r="513" spans="1:26" x14ac:dyDescent="0.2">
      <c r="A513" s="10">
        <v>511</v>
      </c>
      <c r="B513" s="13" t="s">
        <v>1950</v>
      </c>
      <c r="C513" s="10">
        <v>10</v>
      </c>
      <c r="D513" s="12">
        <v>1</v>
      </c>
      <c r="E513" s="10" t="s">
        <v>1951</v>
      </c>
      <c r="F513" s="14" t="s">
        <v>1952</v>
      </c>
      <c r="G513" s="12" t="s">
        <v>31</v>
      </c>
      <c r="H513" s="12" t="s">
        <v>53</v>
      </c>
      <c r="I513" s="10" t="s">
        <v>772</v>
      </c>
      <c r="J513" s="12">
        <v>0.14499999999999999</v>
      </c>
      <c r="K513" s="12">
        <v>1.2999999999999999E-2</v>
      </c>
      <c r="L513" s="10">
        <v>0.10299999999999999</v>
      </c>
      <c r="M513" s="12">
        <f>J513-K513</f>
        <v>0.13199999999999998</v>
      </c>
      <c r="N513" s="16">
        <v>3.64567</v>
      </c>
      <c r="O513" s="16">
        <v>-1.661</v>
      </c>
      <c r="P513" s="10">
        <v>6.9870000000000001</v>
      </c>
      <c r="Q513" s="12" t="s">
        <v>34</v>
      </c>
      <c r="R513" s="12">
        <v>12.65</v>
      </c>
      <c r="S513" s="12">
        <v>2.11</v>
      </c>
      <c r="T513" s="18" t="s">
        <v>1918</v>
      </c>
      <c r="U513" s="18">
        <v>-0.39</v>
      </c>
      <c r="V513" s="23" t="s">
        <v>56</v>
      </c>
      <c r="W513" s="21" t="s">
        <v>34</v>
      </c>
      <c r="X513" s="21" t="s">
        <v>34</v>
      </c>
      <c r="Y513" s="21" t="s">
        <v>34</v>
      </c>
      <c r="Z513" s="28" t="s">
        <v>114</v>
      </c>
    </row>
    <row r="514" spans="1:26" x14ac:dyDescent="0.2">
      <c r="A514" s="10">
        <v>512</v>
      </c>
      <c r="B514" s="13" t="s">
        <v>1953</v>
      </c>
      <c r="C514" s="10">
        <v>5</v>
      </c>
      <c r="D514" s="12">
        <v>1</v>
      </c>
      <c r="E514" s="10" t="s">
        <v>1954</v>
      </c>
      <c r="F514" s="14" t="s">
        <v>1955</v>
      </c>
      <c r="G514" s="12" t="s">
        <v>31</v>
      </c>
      <c r="H514" s="12" t="s">
        <v>53</v>
      </c>
      <c r="I514" s="10" t="s">
        <v>772</v>
      </c>
      <c r="J514" s="12">
        <v>0.32900000000000001</v>
      </c>
      <c r="K514" s="12">
        <v>0.57699999999999996</v>
      </c>
      <c r="L514" s="10">
        <v>0.105</v>
      </c>
      <c r="M514" s="12">
        <f>J514-K514</f>
        <v>-0.24799999999999994</v>
      </c>
      <c r="N514" s="16">
        <v>-2.883</v>
      </c>
      <c r="O514" s="16">
        <v>1.46347</v>
      </c>
      <c r="P514" s="10">
        <v>8.5220000000000002</v>
      </c>
      <c r="Q514" s="12" t="s">
        <v>34</v>
      </c>
      <c r="R514" s="12">
        <v>2.98</v>
      </c>
      <c r="S514" s="12">
        <v>2.0299999999999998</v>
      </c>
      <c r="T514" s="18" t="s">
        <v>1208</v>
      </c>
      <c r="U514" s="18">
        <v>-0.5</v>
      </c>
      <c r="V514" s="23" t="s">
        <v>56</v>
      </c>
      <c r="W514" s="21" t="s">
        <v>34</v>
      </c>
      <c r="X514" s="21" t="s">
        <v>34</v>
      </c>
      <c r="Y514" s="21" t="s">
        <v>34</v>
      </c>
      <c r="Z514" s="21" t="s">
        <v>34</v>
      </c>
    </row>
    <row r="515" spans="1:26" x14ac:dyDescent="0.2">
      <c r="A515" s="10">
        <v>513</v>
      </c>
      <c r="B515" s="11" t="s">
        <v>1956</v>
      </c>
      <c r="C515" s="10">
        <v>1</v>
      </c>
      <c r="D515" s="12">
        <v>2</v>
      </c>
      <c r="E515" s="10" t="s">
        <v>1957</v>
      </c>
      <c r="F515" s="14" t="s">
        <v>1958</v>
      </c>
      <c r="G515" s="12" t="s">
        <v>31</v>
      </c>
      <c r="H515" s="12" t="s">
        <v>53</v>
      </c>
      <c r="I515" s="10" t="s">
        <v>772</v>
      </c>
      <c r="J515" s="12">
        <v>0.88200000000000001</v>
      </c>
      <c r="K515" s="12">
        <v>1</v>
      </c>
      <c r="L515" s="10">
        <v>0.108</v>
      </c>
      <c r="M515" s="12">
        <f>J515-K515</f>
        <v>-0.11799999999999999</v>
      </c>
      <c r="N515" s="16">
        <v>-5.0250000000000004</v>
      </c>
      <c r="O515" s="16">
        <v>-0.498</v>
      </c>
      <c r="P515" s="10">
        <v>9.86</v>
      </c>
      <c r="Q515" s="12" t="s">
        <v>34</v>
      </c>
      <c r="R515" s="12">
        <v>13.99</v>
      </c>
      <c r="S515" s="12">
        <v>2.41</v>
      </c>
      <c r="T515" s="18" t="s">
        <v>1959</v>
      </c>
      <c r="U515" s="18">
        <v>-0.54</v>
      </c>
      <c r="V515" s="23" t="s">
        <v>56</v>
      </c>
      <c r="W515" s="21" t="s">
        <v>34</v>
      </c>
      <c r="X515" s="21" t="s">
        <v>90</v>
      </c>
      <c r="Y515" s="26" t="s">
        <v>1991</v>
      </c>
      <c r="Z515" s="21" t="s">
        <v>34</v>
      </c>
    </row>
    <row r="516" spans="1:26" x14ac:dyDescent="0.2">
      <c r="A516" s="10">
        <v>514</v>
      </c>
      <c r="B516" s="13" t="s">
        <v>1960</v>
      </c>
      <c r="C516" s="10">
        <v>2</v>
      </c>
      <c r="D516" s="12">
        <v>1</v>
      </c>
      <c r="E516" s="10" t="s">
        <v>1961</v>
      </c>
      <c r="F516" s="14" t="s">
        <v>1962</v>
      </c>
      <c r="G516" s="12" t="s">
        <v>53</v>
      </c>
      <c r="H516" s="12" t="s">
        <v>54</v>
      </c>
      <c r="I516" s="10" t="s">
        <v>772</v>
      </c>
      <c r="J516" s="12">
        <v>0.36799999999999999</v>
      </c>
      <c r="K516" s="12">
        <v>0.128</v>
      </c>
      <c r="L516" s="10">
        <v>0.13300000000000001</v>
      </c>
      <c r="M516" s="12">
        <f>J516-K516</f>
        <v>0.24</v>
      </c>
      <c r="N516" s="16">
        <v>0.70672199999999996</v>
      </c>
      <c r="O516" s="16">
        <v>1.60823</v>
      </c>
      <c r="P516" s="10">
        <v>6.68</v>
      </c>
      <c r="Q516" s="12" t="s">
        <v>34</v>
      </c>
      <c r="R516" s="12">
        <v>1.74</v>
      </c>
      <c r="S516" s="12">
        <v>2.0699999999999998</v>
      </c>
      <c r="T516" s="18" t="s">
        <v>300</v>
      </c>
      <c r="U516" s="18">
        <v>0.45</v>
      </c>
      <c r="V516" s="23" t="s">
        <v>56</v>
      </c>
      <c r="W516" s="21" t="s">
        <v>34</v>
      </c>
      <c r="X516" s="21" t="s">
        <v>34</v>
      </c>
      <c r="Y516" s="21" t="s">
        <v>34</v>
      </c>
      <c r="Z516" s="21" t="s">
        <v>34</v>
      </c>
    </row>
    <row r="517" spans="1:26" x14ac:dyDescent="0.2">
      <c r="A517" s="10">
        <v>515</v>
      </c>
      <c r="B517" s="11" t="s">
        <v>1963</v>
      </c>
      <c r="C517" s="10">
        <v>11</v>
      </c>
      <c r="D517" s="12">
        <v>1</v>
      </c>
      <c r="E517" s="10" t="s">
        <v>1964</v>
      </c>
      <c r="F517" s="14" t="s">
        <v>1965</v>
      </c>
      <c r="G517" s="12" t="s">
        <v>53</v>
      </c>
      <c r="H517" s="12" t="s">
        <v>31</v>
      </c>
      <c r="I517" s="10" t="s">
        <v>772</v>
      </c>
      <c r="J517" s="12">
        <v>0.19700000000000001</v>
      </c>
      <c r="K517" s="12">
        <v>0.39700000000000002</v>
      </c>
      <c r="L517" s="10">
        <v>7.9000000000000001E-2</v>
      </c>
      <c r="M517" s="12">
        <f>J517-K517</f>
        <v>-0.2</v>
      </c>
      <c r="N517" s="16">
        <v>-2.8620000000000001</v>
      </c>
      <c r="O517" s="16">
        <v>2.0926900000000002</v>
      </c>
      <c r="P517" s="10">
        <v>8.0549999999999997</v>
      </c>
      <c r="Q517" s="12" t="s">
        <v>34</v>
      </c>
      <c r="R517" s="12">
        <v>6.08</v>
      </c>
      <c r="S517" s="12">
        <v>2.36</v>
      </c>
      <c r="T517" s="18" t="s">
        <v>1208</v>
      </c>
      <c r="U517" s="18">
        <v>-0.28000000000000003</v>
      </c>
      <c r="V517" s="23" t="s">
        <v>56</v>
      </c>
      <c r="W517" s="21" t="s">
        <v>34</v>
      </c>
      <c r="X517" s="21" t="s">
        <v>1187</v>
      </c>
      <c r="Y517" s="26" t="s">
        <v>2034</v>
      </c>
      <c r="Z517" s="21" t="s">
        <v>34</v>
      </c>
    </row>
    <row r="518" spans="1:26" x14ac:dyDescent="0.2">
      <c r="A518" s="10">
        <v>516</v>
      </c>
      <c r="B518" s="13" t="s">
        <v>1966</v>
      </c>
      <c r="C518" s="10">
        <v>9</v>
      </c>
      <c r="D518" s="12">
        <v>2</v>
      </c>
      <c r="E518" s="10" t="s">
        <v>1967</v>
      </c>
      <c r="F518" s="14" t="s">
        <v>1968</v>
      </c>
      <c r="G518" s="12" t="s">
        <v>54</v>
      </c>
      <c r="H518" s="12" t="s">
        <v>32</v>
      </c>
      <c r="I518" s="10" t="s">
        <v>772</v>
      </c>
      <c r="J518" s="12">
        <v>0.81599999999999995</v>
      </c>
      <c r="K518" s="12">
        <v>0.97399999999999998</v>
      </c>
      <c r="L518" s="10">
        <v>0.115</v>
      </c>
      <c r="M518" s="12">
        <f>J518-K518</f>
        <v>-0.15800000000000003</v>
      </c>
      <c r="N518" s="16">
        <v>-3.976</v>
      </c>
      <c r="O518" s="16">
        <v>-1.097</v>
      </c>
      <c r="P518" s="10">
        <v>7.782</v>
      </c>
      <c r="Q518" s="12" t="s">
        <v>34</v>
      </c>
      <c r="R518" s="12">
        <v>6.19</v>
      </c>
      <c r="S518" s="12">
        <v>2.64</v>
      </c>
      <c r="T518" s="18" t="s">
        <v>81</v>
      </c>
      <c r="U518" s="18">
        <v>0.3</v>
      </c>
      <c r="V518" s="23" t="s">
        <v>56</v>
      </c>
      <c r="W518" s="21" t="s">
        <v>34</v>
      </c>
      <c r="X518" s="21" t="s">
        <v>34</v>
      </c>
      <c r="Y518" s="21" t="s">
        <v>34</v>
      </c>
      <c r="Z518" s="21" t="s">
        <v>34</v>
      </c>
    </row>
    <row r="519" spans="1:26" x14ac:dyDescent="0.2">
      <c r="A519" s="10">
        <v>517</v>
      </c>
      <c r="B519" s="13" t="s">
        <v>1969</v>
      </c>
      <c r="C519" s="10">
        <v>1</v>
      </c>
      <c r="D519" s="12">
        <v>2</v>
      </c>
      <c r="E519" s="10" t="s">
        <v>1970</v>
      </c>
      <c r="F519" s="14" t="s">
        <v>1971</v>
      </c>
      <c r="G519" s="12" t="s">
        <v>54</v>
      </c>
      <c r="H519" s="12" t="s">
        <v>53</v>
      </c>
      <c r="I519" s="10" t="s">
        <v>772</v>
      </c>
      <c r="J519" s="12">
        <v>0.94699999999999995</v>
      </c>
      <c r="K519" s="12">
        <v>0.79500000000000004</v>
      </c>
      <c r="L519" s="10">
        <v>8.5999999999999993E-2</v>
      </c>
      <c r="M519" s="12">
        <f>J519-K519</f>
        <v>0.15199999999999991</v>
      </c>
      <c r="N519" s="16">
        <v>-0.19</v>
      </c>
      <c r="O519" s="16">
        <v>3.8504200000000002</v>
      </c>
      <c r="P519" s="10">
        <v>7.6879999999999997</v>
      </c>
      <c r="Q519" s="12" t="s">
        <v>34</v>
      </c>
      <c r="R519" s="12">
        <v>8.9</v>
      </c>
      <c r="S519" s="12">
        <v>2.2200000000000002</v>
      </c>
      <c r="T519" s="18" t="s">
        <v>183</v>
      </c>
      <c r="U519" s="18">
        <v>0.28999999999999998</v>
      </c>
      <c r="V519" s="23" t="s">
        <v>56</v>
      </c>
      <c r="W519" s="21" t="s">
        <v>34</v>
      </c>
      <c r="X519" s="21" t="s">
        <v>34</v>
      </c>
      <c r="Y519" s="21" t="s">
        <v>34</v>
      </c>
      <c r="Z519" s="21" t="s">
        <v>34</v>
      </c>
    </row>
    <row r="520" spans="1:26" x14ac:dyDescent="0.2">
      <c r="A520" s="10">
        <v>518</v>
      </c>
      <c r="B520" s="13" t="s">
        <v>1972</v>
      </c>
      <c r="C520" s="10">
        <v>1</v>
      </c>
      <c r="D520" s="12">
        <v>1</v>
      </c>
      <c r="E520" s="10" t="s">
        <v>1973</v>
      </c>
      <c r="F520" s="14" t="s">
        <v>1974</v>
      </c>
      <c r="G520" s="12" t="s">
        <v>54</v>
      </c>
      <c r="H520" s="12" t="s">
        <v>31</v>
      </c>
      <c r="I520" s="10" t="s">
        <v>772</v>
      </c>
      <c r="J520" s="12">
        <v>0.86799999999999999</v>
      </c>
      <c r="K520" s="12">
        <v>0.67900000000000005</v>
      </c>
      <c r="L520" s="10">
        <v>8.5000000000000006E-2</v>
      </c>
      <c r="M520" s="12">
        <f>J520-K520</f>
        <v>0.18899999999999995</v>
      </c>
      <c r="N520" s="16">
        <v>1.3407199999999999</v>
      </c>
      <c r="O520" s="16">
        <v>3.1438799999999998</v>
      </c>
      <c r="P520" s="10">
        <v>7.6120000000000001</v>
      </c>
      <c r="Q520" s="12" t="s">
        <v>34</v>
      </c>
      <c r="R520" s="12">
        <v>6.53</v>
      </c>
      <c r="S520" s="12">
        <v>2.35</v>
      </c>
      <c r="T520" s="18" t="s">
        <v>881</v>
      </c>
      <c r="U520" s="18">
        <v>-0.06</v>
      </c>
      <c r="V520" s="23" t="s">
        <v>56</v>
      </c>
      <c r="W520" s="21" t="s">
        <v>34</v>
      </c>
      <c r="X520" s="21" t="s">
        <v>34</v>
      </c>
      <c r="Y520" s="21" t="s">
        <v>34</v>
      </c>
      <c r="Z520" s="28" t="s">
        <v>114</v>
      </c>
    </row>
    <row r="521" spans="1:26" x14ac:dyDescent="0.2">
      <c r="A521" s="10">
        <v>519</v>
      </c>
      <c r="B521" s="13" t="s">
        <v>1975</v>
      </c>
      <c r="C521" s="10">
        <v>2</v>
      </c>
      <c r="D521" s="12">
        <v>2</v>
      </c>
      <c r="E521" s="10" t="s">
        <v>1976</v>
      </c>
      <c r="F521" s="14" t="s">
        <v>1977</v>
      </c>
      <c r="G521" s="12" t="s">
        <v>53</v>
      </c>
      <c r="H521" s="12" t="s">
        <v>31</v>
      </c>
      <c r="I521" s="10" t="s">
        <v>772</v>
      </c>
      <c r="J521" s="12">
        <v>0.78900000000000003</v>
      </c>
      <c r="K521" s="12">
        <v>0.57699999999999996</v>
      </c>
      <c r="L521" s="10">
        <v>8.6999999999999994E-2</v>
      </c>
      <c r="M521" s="12">
        <f>J521-K521</f>
        <v>0.21200000000000008</v>
      </c>
      <c r="N521" s="16">
        <v>2.84477</v>
      </c>
      <c r="O521" s="16">
        <v>3.7932100000000002</v>
      </c>
      <c r="P521" s="10">
        <v>10.593</v>
      </c>
      <c r="Q521" s="12" t="s">
        <v>34</v>
      </c>
      <c r="R521" s="12">
        <v>3</v>
      </c>
      <c r="S521" s="12">
        <v>2.86</v>
      </c>
      <c r="T521" s="18" t="s">
        <v>1208</v>
      </c>
      <c r="U521" s="18">
        <v>0.28999999999999998</v>
      </c>
      <c r="V521" s="23" t="s">
        <v>56</v>
      </c>
      <c r="W521" s="21" t="s">
        <v>34</v>
      </c>
      <c r="X521" s="21" t="s">
        <v>34</v>
      </c>
      <c r="Y521" s="21" t="s">
        <v>34</v>
      </c>
      <c r="Z521" s="21" t="s">
        <v>34</v>
      </c>
    </row>
    <row r="522" spans="1:26" x14ac:dyDescent="0.2">
      <c r="A522" s="10">
        <v>520</v>
      </c>
      <c r="B522" s="13" t="s">
        <v>1978</v>
      </c>
      <c r="C522" s="10">
        <v>8</v>
      </c>
      <c r="D522" s="12">
        <v>1</v>
      </c>
      <c r="E522" s="10" t="s">
        <v>1979</v>
      </c>
      <c r="F522" s="14" t="s">
        <v>1980</v>
      </c>
      <c r="G522" s="12" t="s">
        <v>54</v>
      </c>
      <c r="H522" s="12" t="s">
        <v>31</v>
      </c>
      <c r="I522" s="10" t="s">
        <v>772</v>
      </c>
      <c r="J522" s="12">
        <v>0.105</v>
      </c>
      <c r="K522" s="12">
        <v>0.28199999999999997</v>
      </c>
      <c r="L522" s="10">
        <v>8.3000000000000004E-2</v>
      </c>
      <c r="M522" s="12">
        <f>J522-K522</f>
        <v>-0.17699999999999999</v>
      </c>
      <c r="N522" s="16">
        <v>-1.351</v>
      </c>
      <c r="O522" s="16">
        <v>2.7605300000000002</v>
      </c>
      <c r="P522" s="10">
        <v>7.0039999999999996</v>
      </c>
      <c r="Q522" s="12" t="s">
        <v>34</v>
      </c>
      <c r="R522" s="12">
        <v>6.37</v>
      </c>
      <c r="S522" s="12">
        <v>3.68</v>
      </c>
      <c r="T522" s="18" t="s">
        <v>629</v>
      </c>
      <c r="U522" s="18">
        <v>-0.42</v>
      </c>
      <c r="V522" s="23" t="s">
        <v>56</v>
      </c>
      <c r="W522" s="21" t="s">
        <v>34</v>
      </c>
      <c r="X522" s="21" t="s">
        <v>34</v>
      </c>
      <c r="Y522" s="21" t="s">
        <v>34</v>
      </c>
      <c r="Z522" s="21" t="s">
        <v>34</v>
      </c>
    </row>
    <row r="523" spans="1:26" x14ac:dyDescent="0.2">
      <c r="A523" s="10">
        <v>521</v>
      </c>
      <c r="B523" s="13" t="s">
        <v>1981</v>
      </c>
      <c r="C523" s="10">
        <v>12</v>
      </c>
      <c r="D523" s="12">
        <v>1</v>
      </c>
      <c r="E523" s="10" t="s">
        <v>1982</v>
      </c>
      <c r="F523" s="14" t="s">
        <v>1983</v>
      </c>
      <c r="G523" s="12" t="s">
        <v>53</v>
      </c>
      <c r="H523" s="12" t="s">
        <v>31</v>
      </c>
      <c r="I523" s="10" t="s">
        <v>772</v>
      </c>
      <c r="J523" s="12">
        <v>0.85499999999999998</v>
      </c>
      <c r="K523" s="12">
        <v>0.65400000000000003</v>
      </c>
      <c r="L523" s="10">
        <v>9.1999999999999998E-2</v>
      </c>
      <c r="M523" s="12">
        <f>J523-K523</f>
        <v>0.20099999999999996</v>
      </c>
      <c r="N523" s="16">
        <v>1.1737899999999999</v>
      </c>
      <c r="O523" s="16">
        <v>2.9146100000000001</v>
      </c>
      <c r="P523" s="10">
        <v>7.3929999999999998</v>
      </c>
      <c r="Q523" s="12" t="s">
        <v>34</v>
      </c>
      <c r="R523" s="12">
        <v>2.69</v>
      </c>
      <c r="S523" s="12">
        <v>2.0099999999999998</v>
      </c>
      <c r="T523" s="18" t="s">
        <v>881</v>
      </c>
      <c r="U523" s="18">
        <v>0.73</v>
      </c>
      <c r="V523" s="23" t="s">
        <v>56</v>
      </c>
      <c r="W523" s="21" t="s">
        <v>34</v>
      </c>
      <c r="X523" s="21" t="s">
        <v>34</v>
      </c>
      <c r="Y523" s="21" t="s">
        <v>34</v>
      </c>
      <c r="Z523" s="21" t="s">
        <v>34</v>
      </c>
    </row>
  </sheetData>
  <autoFilter ref="B1:B523"/>
  <sortState ref="A3:Z523">
    <sortCondition ref="A3:A523"/>
  </sortState>
  <mergeCells count="9">
    <mergeCell ref="Z1:Z2"/>
    <mergeCell ref="E1:U1"/>
    <mergeCell ref="X1:Y1"/>
    <mergeCell ref="A1:A2"/>
    <mergeCell ref="B1:B2"/>
    <mergeCell ref="C1:C2"/>
    <mergeCell ref="D1:D2"/>
    <mergeCell ref="V1:V2"/>
    <mergeCell ref="W1:W2"/>
  </mergeCells>
  <conditionalFormatting sqref="V1:V1048576">
    <cfRule type="cellIs" dxfId="2" priority="1" operator="equal">
      <formula>"Y"</formula>
    </cfRule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邓 恋</dc:creator>
  <cp:lastModifiedBy>Microsoft Office User</cp:lastModifiedBy>
  <dcterms:created xsi:type="dcterms:W3CDTF">2016-09-11T11:28:00Z</dcterms:created>
  <dcterms:modified xsi:type="dcterms:W3CDTF">2019-01-17T03:3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2.5.490</vt:lpwstr>
  </property>
</Properties>
</file>